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ar01-my.sharepoint.com/personal/nkonda01_uqar_ca/Documents/Bureau/"/>
    </mc:Choice>
  </mc:AlternateContent>
  <xr:revisionPtr revIDLastSave="0" documentId="8_{D86D944D-14C2-4CD2-88A6-8CEA441519B5}" xr6:coauthVersionLast="47" xr6:coauthVersionMax="47" xr10:uidLastSave="{00000000-0000-0000-0000-000000000000}"/>
  <bookViews>
    <workbookView xWindow="-110" yWindow="-110" windowWidth="19420" windowHeight="10300" xr2:uid="{613EDA5C-CC11-495E-8B94-64CE348D9626}"/>
  </bookViews>
  <sheets>
    <sheet name="genes for GO" sheetId="12" r:id="rId1"/>
    <sheet name="He_2016" sheetId="1" r:id="rId2"/>
    <sheet name="Roifman_2016" sheetId="17" r:id="rId3"/>
    <sheet name="Gordon_2012" sheetId="7" r:id="rId4"/>
    <sheet name="Gordon_2011" sheetId="15" r:id="rId5"/>
    <sheet name="Souren_2013" sheetId="16" r:id="rId6"/>
    <sheet name="Casey_2016" sheetId="10" r:id="rId7"/>
    <sheet name="Danish Twins" sheetId="8" r:id="rId8"/>
    <sheet name="UK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7" i="8" l="1"/>
  <c r="A16" i="8"/>
  <c r="A15" i="8"/>
  <c r="A14" i="8"/>
  <c r="A13" i="8"/>
  <c r="A12" i="8"/>
  <c r="A11" i="8"/>
  <c r="A26" i="8"/>
  <c r="A25" i="8"/>
  <c r="A24" i="8"/>
  <c r="A23" i="8"/>
  <c r="A22" i="8"/>
  <c r="A21" i="8"/>
  <c r="A20" i="8"/>
  <c r="A19" i="8"/>
  <c r="D145" i="17" l="1"/>
  <c r="D48" i="17"/>
  <c r="D35" i="17"/>
  <c r="D174" i="17"/>
  <c r="D116" i="17"/>
  <c r="D218" i="17"/>
  <c r="D108" i="17"/>
  <c r="D255" i="17"/>
  <c r="D127" i="17"/>
  <c r="D273" i="17"/>
  <c r="D288" i="17"/>
  <c r="D246" i="17"/>
  <c r="D74" i="17"/>
  <c r="D210" i="17"/>
  <c r="D190" i="17"/>
  <c r="D184" i="17"/>
  <c r="D227" i="17"/>
  <c r="D88" i="17"/>
  <c r="D118" i="17"/>
  <c r="D71" i="17"/>
  <c r="D231" i="17"/>
  <c r="D30" i="17"/>
  <c r="D275" i="17"/>
  <c r="D213" i="17"/>
  <c r="D297" i="17"/>
  <c r="D93" i="17"/>
  <c r="D191" i="17"/>
  <c r="D202" i="17"/>
  <c r="D194" i="17"/>
  <c r="D23" i="17"/>
  <c r="D135" i="17"/>
  <c r="D68" i="17"/>
  <c r="D171" i="17"/>
  <c r="D226" i="17"/>
  <c r="D78" i="17"/>
  <c r="D57" i="17"/>
  <c r="D129" i="17"/>
  <c r="D22" i="17"/>
  <c r="D33" i="17"/>
  <c r="D52" i="17"/>
  <c r="D289" i="17"/>
  <c r="D4" i="17"/>
  <c r="D208" i="17"/>
  <c r="D140" i="17"/>
  <c r="D214" i="17"/>
  <c r="D277" i="17"/>
  <c r="D3" i="17"/>
  <c r="D76" i="17"/>
  <c r="D11" i="17"/>
  <c r="D258" i="17"/>
  <c r="D50" i="17"/>
  <c r="D293" i="17"/>
  <c r="D252" i="17"/>
  <c r="D65" i="17"/>
  <c r="D5" i="17"/>
  <c r="D238" i="17"/>
  <c r="D172" i="17"/>
  <c r="D24" i="17"/>
  <c r="D27" i="17"/>
  <c r="D294" i="17"/>
  <c r="D192" i="17"/>
  <c r="D266" i="17"/>
  <c r="D112" i="17"/>
  <c r="D41" i="17"/>
  <c r="D100" i="17"/>
  <c r="D119" i="17"/>
  <c r="D142" i="17"/>
  <c r="D215" i="17"/>
  <c r="D73" i="17"/>
  <c r="D169" i="17"/>
  <c r="D182" i="17"/>
  <c r="D26" i="17"/>
  <c r="D58" i="17"/>
  <c r="D124" i="17"/>
  <c r="D199" i="17"/>
  <c r="D276" i="17"/>
  <c r="D272" i="17"/>
  <c r="D14" i="17"/>
  <c r="D263" i="17"/>
  <c r="D264" i="17"/>
  <c r="D198" i="17"/>
  <c r="D6" i="17"/>
  <c r="D10" i="17"/>
  <c r="D212" i="17"/>
  <c r="D262" i="17"/>
  <c r="D37" i="17"/>
  <c r="D257" i="17"/>
  <c r="D15" i="17"/>
  <c r="D28" i="17"/>
  <c r="D46" i="17"/>
  <c r="D111" i="17"/>
  <c r="D185" i="17"/>
  <c r="D223" i="17"/>
  <c r="D290" i="17"/>
  <c r="D237" i="17"/>
  <c r="D291" i="17"/>
  <c r="D123" i="17"/>
  <c r="D94" i="17"/>
  <c r="D29" i="17"/>
  <c r="D132" i="17"/>
  <c r="D89" i="17"/>
  <c r="D113" i="17"/>
  <c r="D173" i="17"/>
  <c r="D177" i="17"/>
  <c r="D197" i="17"/>
  <c r="D122" i="17"/>
  <c r="D130" i="17"/>
  <c r="D233" i="17"/>
  <c r="D283" i="17"/>
  <c r="D250" i="17"/>
  <c r="D91" i="17"/>
  <c r="D84" i="17"/>
  <c r="D175" i="17"/>
  <c r="D32" i="17"/>
  <c r="D126" i="17"/>
  <c r="D133" i="17"/>
  <c r="D75" i="17"/>
  <c r="D243" i="17"/>
  <c r="D121" i="17"/>
  <c r="D248" i="17"/>
  <c r="D261" i="17"/>
  <c r="D281" i="17"/>
  <c r="D21" i="17"/>
  <c r="D249" i="17"/>
  <c r="D228" i="17"/>
  <c r="D241" i="17"/>
  <c r="D203" i="17"/>
  <c r="D296" i="17"/>
  <c r="D39" i="17"/>
  <c r="D239" i="17"/>
  <c r="D70" i="17"/>
  <c r="D189" i="17"/>
  <c r="D178" i="17"/>
  <c r="D280" i="17"/>
  <c r="D160" i="17"/>
  <c r="D170" i="17"/>
  <c r="D247" i="17"/>
  <c r="D274" i="17"/>
  <c r="D42" i="17"/>
  <c r="D181" i="17"/>
  <c r="D53" i="17"/>
  <c r="D47" i="17"/>
  <c r="D282" i="17"/>
  <c r="D220" i="17"/>
  <c r="D136" i="17"/>
  <c r="D200" i="17"/>
  <c r="D216" i="17"/>
  <c r="D230" i="17"/>
  <c r="D34" i="17"/>
  <c r="D167" i="17"/>
  <c r="D279" i="17"/>
  <c r="D205" i="17"/>
  <c r="D18" i="17"/>
  <c r="D83" i="17"/>
  <c r="D138" i="17"/>
  <c r="D222" i="17"/>
  <c r="D298" i="17"/>
  <c r="D234" i="17"/>
  <c r="D63" i="17"/>
  <c r="D13" i="17"/>
  <c r="D43" i="17"/>
  <c r="D7" i="17"/>
  <c r="D102" i="17"/>
  <c r="D67" i="17"/>
  <c r="D66" i="17"/>
  <c r="D51" i="17"/>
  <c r="D125" i="17"/>
  <c r="D128" i="17"/>
  <c r="D204" i="17"/>
  <c r="D109" i="17"/>
  <c r="D36" i="17"/>
  <c r="D165" i="17"/>
  <c r="D209" i="17"/>
  <c r="D166" i="17"/>
  <c r="D162" i="17"/>
  <c r="D87" i="17"/>
  <c r="D176" i="17"/>
  <c r="D134" i="17"/>
  <c r="D292" i="17"/>
  <c r="D85" i="17"/>
  <c r="D31" i="17"/>
  <c r="D260" i="17"/>
  <c r="D104" i="17"/>
  <c r="D9" i="17"/>
  <c r="D45" i="17"/>
  <c r="D143" i="17"/>
  <c r="D92" i="17"/>
  <c r="D16" i="17"/>
  <c r="D295" i="17"/>
  <c r="D8" i="17"/>
  <c r="D196" i="17"/>
  <c r="D211" i="17"/>
  <c r="D137" i="17"/>
  <c r="D105" i="17"/>
  <c r="D242" i="17"/>
  <c r="D229" i="17"/>
  <c r="D164" i="17"/>
  <c r="D110" i="17"/>
  <c r="D157" i="17"/>
  <c r="D120" i="17"/>
  <c r="D54" i="17"/>
  <c r="D59" i="17"/>
  <c r="D221" i="17"/>
  <c r="D179" i="17"/>
  <c r="D25" i="17"/>
  <c r="D154" i="17"/>
  <c r="D19" i="17"/>
  <c r="D186" i="17"/>
  <c r="D161" i="17"/>
  <c r="D99" i="17"/>
  <c r="D72" i="17"/>
  <c r="D245" i="17"/>
  <c r="D183" i="17"/>
  <c r="D158" i="17"/>
  <c r="D55" i="17"/>
  <c r="D207" i="17"/>
  <c r="D284" i="17"/>
  <c r="D106" i="17"/>
  <c r="D240" i="17"/>
  <c r="D98" i="17"/>
  <c r="D193" i="17"/>
  <c r="D49" i="17"/>
  <c r="D20" i="17"/>
  <c r="D101" i="17"/>
  <c r="D285" i="17"/>
  <c r="D56" i="17"/>
  <c r="D90" i="17"/>
  <c r="D256" i="17"/>
  <c r="D267" i="17"/>
  <c r="D69" i="17"/>
  <c r="D225" i="17"/>
  <c r="D251" i="17"/>
  <c r="D153" i="17"/>
  <c r="D115" i="17"/>
  <c r="D40" i="17"/>
  <c r="D217" i="17"/>
  <c r="D270" i="17"/>
  <c r="D82" i="17"/>
  <c r="D253" i="17"/>
  <c r="D79" i="17"/>
  <c r="D254" i="17"/>
  <c r="D201" i="17"/>
  <c r="D219" i="17"/>
  <c r="D139" i="17"/>
  <c r="D163" i="17"/>
  <c r="D287" i="17"/>
  <c r="D117" i="17"/>
  <c r="D152" i="17"/>
  <c r="D159" i="17"/>
  <c r="D62" i="17"/>
  <c r="D187" i="17"/>
  <c r="D286" i="17"/>
  <c r="D188" i="17"/>
  <c r="D259" i="17"/>
  <c r="D141" i="17"/>
  <c r="D107" i="17"/>
  <c r="D180" i="17"/>
  <c r="D244" i="17"/>
  <c r="D265" i="17"/>
  <c r="D224" i="17"/>
  <c r="D103" i="17"/>
  <c r="D271" i="17"/>
  <c r="D236" i="17"/>
  <c r="D168" i="17"/>
  <c r="D60" i="17"/>
  <c r="D64" i="17"/>
  <c r="D131" i="17"/>
  <c r="D206" i="17"/>
  <c r="D235" i="17"/>
  <c r="D86" i="17"/>
  <c r="D114" i="17"/>
  <c r="D146" i="17"/>
  <c r="D144" i="17"/>
  <c r="D44" i="17"/>
  <c r="D148" i="17"/>
  <c r="D147" i="17"/>
  <c r="D232" i="17"/>
  <c r="D269" i="17"/>
  <c r="D97" i="17"/>
  <c r="D155" i="17"/>
  <c r="D278" i="17"/>
  <c r="D77" i="17"/>
  <c r="D81" i="17"/>
  <c r="D151" i="17"/>
  <c r="D95" i="17"/>
  <c r="D195" i="17"/>
  <c r="D38" i="17"/>
  <c r="D80" i="17"/>
  <c r="D17" i="17"/>
  <c r="D268" i="17"/>
  <c r="D61" i="17"/>
  <c r="D156" i="17"/>
  <c r="D12" i="17"/>
  <c r="D96" i="17"/>
  <c r="D150" i="17"/>
  <c r="D149" i="17"/>
</calcChain>
</file>

<file path=xl/sharedStrings.xml><?xml version="1.0" encoding="utf-8"?>
<sst xmlns="http://schemas.openxmlformats.org/spreadsheetml/2006/main" count="5392" uniqueCount="2861">
  <si>
    <t>cg18790856</t>
  </si>
  <si>
    <t>Probe</t>
  </si>
  <si>
    <t>CpG-site</t>
  </si>
  <si>
    <t>P-value</t>
  </si>
  <si>
    <t>Chromosomal position</t>
  </si>
  <si>
    <t>Gene</t>
  </si>
  <si>
    <t>Probe/CpG-site</t>
  </si>
  <si>
    <t>cg17316316</t>
  </si>
  <si>
    <t>t</t>
  </si>
  <si>
    <t>Casey et al. 2016</t>
  </si>
  <si>
    <t>cg06313433</t>
  </si>
  <si>
    <t>FLNB</t>
  </si>
  <si>
    <t>cg11967457</t>
  </si>
  <si>
    <t>LEFTY2</t>
  </si>
  <si>
    <t>cg18755581</t>
  </si>
  <si>
    <t>TATDN3</t>
  </si>
  <si>
    <t>cg09608383</t>
  </si>
  <si>
    <t xml:space="preserve">Annotated probes </t>
  </si>
  <si>
    <t>Island</t>
  </si>
  <si>
    <t>S_Shore</t>
  </si>
  <si>
    <t>S_Shelf</t>
  </si>
  <si>
    <t>Chen et al, 2016</t>
  </si>
  <si>
    <t>1,14 E - 005</t>
  </si>
  <si>
    <t xml:space="preserve">1,27 E - 005 </t>
  </si>
  <si>
    <t>Qualit. Discord.</t>
  </si>
  <si>
    <t>end</t>
  </si>
  <si>
    <t>0.00279</t>
  </si>
  <si>
    <t>0.00496</t>
  </si>
  <si>
    <t>0.00555</t>
  </si>
  <si>
    <t>0.00582</t>
  </si>
  <si>
    <t>0.00651</t>
  </si>
  <si>
    <t># of CpG</t>
  </si>
  <si>
    <t>FRD</t>
  </si>
  <si>
    <t>0.626</t>
  </si>
  <si>
    <t>Value</t>
  </si>
  <si>
    <t>0.271</t>
  </si>
  <si>
    <t>0.163</t>
  </si>
  <si>
    <t>0.157</t>
  </si>
  <si>
    <t>0.180</t>
  </si>
  <si>
    <t>–0.130</t>
  </si>
  <si>
    <t>Quant. Discord.</t>
  </si>
  <si>
    <t>0.128</t>
  </si>
  <si>
    <t>0.729</t>
  </si>
  <si>
    <t>0.00018</t>
  </si>
  <si>
    <t>0.00242</t>
  </si>
  <si>
    <t>0.00448</t>
  </si>
  <si>
    <t>0.00525</t>
  </si>
  <si>
    <t>0.00635</t>
  </si>
  <si>
    <t>0.00653</t>
  </si>
  <si>
    <t>0.0078</t>
  </si>
  <si>
    <t>0.00817</t>
  </si>
  <si>
    <t>0.855</t>
  </si>
  <si>
    <t>0.807</t>
  </si>
  <si>
    <t>1.178</t>
  </si>
  <si>
    <t>–1.121</t>
  </si>
  <si>
    <t>1.059</t>
  </si>
  <si>
    <t>–0.838</t>
  </si>
  <si>
    <t>0.659</t>
  </si>
  <si>
    <t>–1.300</t>
  </si>
  <si>
    <t>cg26856578</t>
  </si>
  <si>
    <t>cg15122603</t>
  </si>
  <si>
    <t>cg16636641</t>
  </si>
  <si>
    <t>3.42e-08</t>
  </si>
  <si>
    <t>1.25e-07</t>
  </si>
  <si>
    <t>2.05e-07</t>
  </si>
  <si>
    <t>Tan et al, 2014</t>
  </si>
  <si>
    <t>3 CpG sites significant for age-dependent intra-pair differential methylation </t>
  </si>
  <si>
    <t>Description</t>
  </si>
  <si>
    <t>gene</t>
  </si>
  <si>
    <t>ZCCHC2</t>
  </si>
  <si>
    <t>The lowest p value of 2.73e-07 for sex-dependent effects was achieved by cg03813964 on chromosome 2 with FDR = 0.11 (β = -0.052)</t>
  </si>
  <si>
    <t> FDRs</t>
  </si>
  <si>
    <t>0.014</t>
  </si>
  <si>
    <t>0.0256</t>
  </si>
  <si>
    <t>0.0258</t>
  </si>
  <si>
    <t>Chr</t>
  </si>
  <si>
    <t>cg12757143</t>
  </si>
  <si>
    <t>cg20367961</t>
  </si>
  <si>
    <t>cg25999867</t>
  </si>
  <si>
    <t>WDR85</t>
  </si>
  <si>
    <t>EDN2</t>
  </si>
  <si>
    <t>GLB1L3</t>
  </si>
  <si>
    <t>2.9 × 10−8</t>
  </si>
  <si>
    <t>4.7 × 10−2</t>
  </si>
  <si>
    <t>3.0 × 10−2</t>
  </si>
  <si>
    <t>Menni et al., 2013</t>
  </si>
  <si>
    <t>CpG Number</t>
  </si>
  <si>
    <t>Gene name</t>
  </si>
  <si>
    <t>Gene region</t>
  </si>
  <si>
    <t>cg16826055</t>
  </si>
  <si>
    <t>0.06</t>
  </si>
  <si>
    <t>0.00003</t>
  </si>
  <si>
    <t>cg02409150</t>
  </si>
  <si>
    <t>-0.06</t>
  </si>
  <si>
    <t>PHKG2</t>
  </si>
  <si>
    <t>Body</t>
  </si>
  <si>
    <t>cg12170649</t>
  </si>
  <si>
    <t>0.00006</t>
  </si>
  <si>
    <t>APPL2</t>
  </si>
  <si>
    <t>cg26404226</t>
  </si>
  <si>
    <t>-0.05</t>
  </si>
  <si>
    <t>cg18699337</t>
  </si>
  <si>
    <t>-0.07</t>
  </si>
  <si>
    <t>0.00009</t>
  </si>
  <si>
    <t>KANSL1</t>
  </si>
  <si>
    <t>cg05518778</t>
  </si>
  <si>
    <t>-0.08</t>
  </si>
  <si>
    <t>0.00031</t>
  </si>
  <si>
    <t>cg07574216</t>
  </si>
  <si>
    <t>0.00043</t>
  </si>
  <si>
    <t>5'UTR, TSS1500</t>
  </si>
  <si>
    <t>cg21234955</t>
  </si>
  <si>
    <t>cg12149795</t>
  </si>
  <si>
    <t>DIP2A</t>
  </si>
  <si>
    <t>cg14696311</t>
  </si>
  <si>
    <t>0.00058</t>
  </si>
  <si>
    <t>RASA3</t>
  </si>
  <si>
    <t>cg09683440</t>
  </si>
  <si>
    <t>cg02350090</t>
  </si>
  <si>
    <t>cg14123607</t>
  </si>
  <si>
    <t>0.07</t>
  </si>
  <si>
    <t>0.00076</t>
  </si>
  <si>
    <t>APBA1</t>
  </si>
  <si>
    <t>5'UTR</t>
  </si>
  <si>
    <t>cg05680237</t>
  </si>
  <si>
    <t>0.00101</t>
  </si>
  <si>
    <t>N_Shelf</t>
  </si>
  <si>
    <t>cg13071869</t>
  </si>
  <si>
    <t>BOC</t>
  </si>
  <si>
    <t>cg03839714</t>
  </si>
  <si>
    <t>0.00131</t>
  </si>
  <si>
    <t>cg22979546</t>
  </si>
  <si>
    <t>HERC2</t>
  </si>
  <si>
    <t>cg15049370</t>
  </si>
  <si>
    <t>0.00168</t>
  </si>
  <si>
    <t>PPARGC1B</t>
  </si>
  <si>
    <t>cg04416414</t>
  </si>
  <si>
    <t>LPHN1</t>
  </si>
  <si>
    <t>3'UTR</t>
  </si>
  <si>
    <t>N_Shore</t>
  </si>
  <si>
    <t>cg10984962</t>
  </si>
  <si>
    <t>AGAP1</t>
  </si>
  <si>
    <t>cg14868128</t>
  </si>
  <si>
    <t>cg08846459</t>
  </si>
  <si>
    <t>cg15487251</t>
  </si>
  <si>
    <t>IGF2BP2</t>
  </si>
  <si>
    <t>TSS1500</t>
  </si>
  <si>
    <t>cg25064052</t>
  </si>
  <si>
    <t>KLHL2</t>
  </si>
  <si>
    <t>cg21450228</t>
  </si>
  <si>
    <t>0.00214</t>
  </si>
  <si>
    <t>cg10773972</t>
  </si>
  <si>
    <t>0.00269</t>
  </si>
  <si>
    <t>FAM108C1</t>
  </si>
  <si>
    <t>cg20438460</t>
  </si>
  <si>
    <t>cg15940337</t>
  </si>
  <si>
    <t>FLJ43860</t>
  </si>
  <si>
    <t>cg08561071</t>
  </si>
  <si>
    <t>0.00336</t>
  </si>
  <si>
    <t>CYP2F1</t>
  </si>
  <si>
    <t>cg10156499</t>
  </si>
  <si>
    <t>cg02832477</t>
  </si>
  <si>
    <t>0.00418</t>
  </si>
  <si>
    <t>cg13181022</t>
  </si>
  <si>
    <t>0.05</t>
  </si>
  <si>
    <t>CPM</t>
  </si>
  <si>
    <t>cg00587523</t>
  </si>
  <si>
    <t>0.00516</t>
  </si>
  <si>
    <t>SKAP1</t>
  </si>
  <si>
    <t>cg24994002</t>
  </si>
  <si>
    <t>cg04416247</t>
  </si>
  <si>
    <t>CADM2</t>
  </si>
  <si>
    <t>cg24049629</t>
  </si>
  <si>
    <t>0.00763</t>
  </si>
  <si>
    <t>RASSF1</t>
  </si>
  <si>
    <t>TSS1500, Body</t>
  </si>
  <si>
    <t>cg25828093</t>
  </si>
  <si>
    <t>cg22768222</t>
  </si>
  <si>
    <t>RUNX2</t>
  </si>
  <si>
    <t>cg12394706</t>
  </si>
  <si>
    <t>cg10362113</t>
  </si>
  <si>
    <t>PAPOLA</t>
  </si>
  <si>
    <t>cg20540235</t>
  </si>
  <si>
    <t>0.00919</t>
  </si>
  <si>
    <t>cg13035743</t>
  </si>
  <si>
    <t>PRRT1</t>
  </si>
  <si>
    <t>cg26544458</t>
  </si>
  <si>
    <t>CORO1C</t>
  </si>
  <si>
    <t>cg12222588</t>
  </si>
  <si>
    <t>CELF4</t>
  </si>
  <si>
    <t>cg07965300</t>
  </si>
  <si>
    <t>RAB5B</t>
  </si>
  <si>
    <t>1st Exon, 5'UTR</t>
  </si>
  <si>
    <t>Souren et al. 2013</t>
  </si>
  <si>
    <t>CBMCs, MZ</t>
  </si>
  <si>
    <t>Infinium probe ID</t>
  </si>
  <si>
    <t>logFC</t>
  </si>
  <si>
    <t>P.Value</t>
  </si>
  <si>
    <t>adj.P.Val</t>
  </si>
  <si>
    <t>B</t>
  </si>
  <si>
    <t>Genome Build</t>
  </si>
  <si>
    <t>MapInfo</t>
  </si>
  <si>
    <t>TSS_Coordinate</t>
  </si>
  <si>
    <t>Gene_Strand</t>
  </si>
  <si>
    <t>Gene_ID</t>
  </si>
  <si>
    <t>Symbol</t>
  </si>
  <si>
    <t>cg23366752</t>
  </si>
  <si>
    <t>+</t>
  </si>
  <si>
    <t>GeneID:55466</t>
  </si>
  <si>
    <t>DNAJA4</t>
  </si>
  <si>
    <t>cg26136776</t>
  </si>
  <si>
    <t>-</t>
  </si>
  <si>
    <t>GeneID:10661</t>
  </si>
  <si>
    <t>KLF1</t>
  </si>
  <si>
    <t>cg22290566</t>
  </si>
  <si>
    <t>GeneID:79748</t>
  </si>
  <si>
    <t>LMAN1L</t>
  </si>
  <si>
    <t>cg02921257</t>
  </si>
  <si>
    <t>GeneID:165904</t>
  </si>
  <si>
    <t>CMYA1</t>
  </si>
  <si>
    <t>cg02989940</t>
  </si>
  <si>
    <t>GeneID:51327</t>
  </si>
  <si>
    <t>ERAF</t>
  </si>
  <si>
    <t>cg11653858</t>
  </si>
  <si>
    <t>GeneID:9058</t>
  </si>
  <si>
    <t>SLC13A2</t>
  </si>
  <si>
    <t>cg01564343</t>
  </si>
  <si>
    <t>GeneID:340205</t>
  </si>
  <si>
    <t>TREML1</t>
  </si>
  <si>
    <t>cg11692021</t>
  </si>
  <si>
    <t>GeneID:2784</t>
  </si>
  <si>
    <t>GNB3</t>
  </si>
  <si>
    <t>cg03569412</t>
  </si>
  <si>
    <t>GeneID:53615</t>
  </si>
  <si>
    <t>MBD3</t>
  </si>
  <si>
    <t>cg16204289</t>
  </si>
  <si>
    <t>GeneID:84141</t>
  </si>
  <si>
    <t>FLJ13391</t>
  </si>
  <si>
    <t>CBMCs, DZ</t>
  </si>
  <si>
    <t>cg13750354</t>
  </si>
  <si>
    <t>GeneID:54940</t>
  </si>
  <si>
    <t>OCIAD1</t>
  </si>
  <si>
    <t>cg07469792</t>
  </si>
  <si>
    <t>GeneID:11228</t>
  </si>
  <si>
    <t>RASSF8</t>
  </si>
  <si>
    <t>cg23807559</t>
  </si>
  <si>
    <t>GeneID:9382</t>
  </si>
  <si>
    <t>COG1</t>
  </si>
  <si>
    <t>cg20166532</t>
  </si>
  <si>
    <t>GeneID:1901</t>
  </si>
  <si>
    <t>EDG1</t>
  </si>
  <si>
    <t>cg13501117</t>
  </si>
  <si>
    <t>GeneID:49856</t>
  </si>
  <si>
    <t>WDR8</t>
  </si>
  <si>
    <t>cg16192916</t>
  </si>
  <si>
    <t>GeneID:23198</t>
  </si>
  <si>
    <t>PSME4</t>
  </si>
  <si>
    <t>cg09419670</t>
  </si>
  <si>
    <t>GeneID:5711</t>
  </si>
  <si>
    <t>PSMD5</t>
  </si>
  <si>
    <t>cg00400263</t>
  </si>
  <si>
    <t>GeneID:63939</t>
  </si>
  <si>
    <t>C20orf177</t>
  </si>
  <si>
    <t>cg24329794</t>
  </si>
  <si>
    <t>GeneID:2926</t>
  </si>
  <si>
    <t>GRSF1</t>
  </si>
  <si>
    <t>cg10488141</t>
  </si>
  <si>
    <t>GeneID:51684</t>
  </si>
  <si>
    <t>SUFU</t>
  </si>
  <si>
    <t>HUVECs, MZ</t>
  </si>
  <si>
    <t>cg02813863</t>
  </si>
  <si>
    <t>GeneID:81575</t>
  </si>
  <si>
    <t>APOLD1</t>
  </si>
  <si>
    <t>cg26196700</t>
  </si>
  <si>
    <t>GeneID:6652</t>
  </si>
  <si>
    <t>SORD</t>
  </si>
  <si>
    <t>cg11546621</t>
  </si>
  <si>
    <t>GeneID:5730</t>
  </si>
  <si>
    <t>PTGDS</t>
  </si>
  <si>
    <t>cg26244225</t>
  </si>
  <si>
    <t>cg01366419</t>
  </si>
  <si>
    <t>GeneID:64409</t>
  </si>
  <si>
    <t>WBSCR17</t>
  </si>
  <si>
    <t>cg10673984</t>
  </si>
  <si>
    <t>GeneID:8493</t>
  </si>
  <si>
    <t>PPM1D</t>
  </si>
  <si>
    <t>cg03962522</t>
  </si>
  <si>
    <t>GeneID:6523</t>
  </si>
  <si>
    <t>SLC5A1</t>
  </si>
  <si>
    <t>cg00303548</t>
  </si>
  <si>
    <t>GeneID:266722</t>
  </si>
  <si>
    <t>HS6ST3</t>
  </si>
  <si>
    <t>cg12888961</t>
  </si>
  <si>
    <t>GeneID:5128</t>
  </si>
  <si>
    <t>PCTK2</t>
  </si>
  <si>
    <t>cg08832227</t>
  </si>
  <si>
    <t>GeneID:3736</t>
  </si>
  <si>
    <t>KCNA1</t>
  </si>
  <si>
    <t>HUVECs, DZ</t>
  </si>
  <si>
    <t>cg00766729</t>
  </si>
  <si>
    <t>GeneID:147808</t>
  </si>
  <si>
    <t>LOC147808</t>
  </si>
  <si>
    <t>cg01962826</t>
  </si>
  <si>
    <t>GeneID:2914</t>
  </si>
  <si>
    <t>GRM4</t>
  </si>
  <si>
    <t>cg18320336</t>
  </si>
  <si>
    <t>GeneID:26872</t>
  </si>
  <si>
    <t>STEAP1</t>
  </si>
  <si>
    <t>cg04007936</t>
  </si>
  <si>
    <t>GeneID:23589</t>
  </si>
  <si>
    <t>CARHSP1</t>
  </si>
  <si>
    <t>cg22238923</t>
  </si>
  <si>
    <t>GeneID:1796</t>
  </si>
  <si>
    <t>DOK1</t>
  </si>
  <si>
    <t>cg20909686</t>
  </si>
  <si>
    <t>GeneID:5017</t>
  </si>
  <si>
    <t>OVOL1</t>
  </si>
  <si>
    <t>cg02196730</t>
  </si>
  <si>
    <t>GeneID:10588</t>
  </si>
  <si>
    <t>MTHFS</t>
  </si>
  <si>
    <t>cg20803370</t>
  </si>
  <si>
    <t>GeneID:5498</t>
  </si>
  <si>
    <t>PPOX</t>
  </si>
  <si>
    <t>cg15437432</t>
  </si>
  <si>
    <t>GeneID:54732</t>
  </si>
  <si>
    <t>TMED9</t>
  </si>
  <si>
    <t>cg08256260</t>
  </si>
  <si>
    <t>GeneID:253980</t>
  </si>
  <si>
    <t>KCTD13</t>
  </si>
  <si>
    <t>Placenta, MZ</t>
  </si>
  <si>
    <t>cg17554194</t>
  </si>
  <si>
    <t>GeneID:3106</t>
  </si>
  <si>
    <t>HLA-B</t>
  </si>
  <si>
    <t>cg23508052</t>
  </si>
  <si>
    <t>GeneID:6319</t>
  </si>
  <si>
    <t>SCD</t>
  </si>
  <si>
    <t>cg15869642</t>
  </si>
  <si>
    <t>GeneID:869</t>
  </si>
  <si>
    <t>CBLN1</t>
  </si>
  <si>
    <t>cg14614211</t>
  </si>
  <si>
    <t>GeneID:283078</t>
  </si>
  <si>
    <t>IRXL1</t>
  </si>
  <si>
    <t>cg23337754</t>
  </si>
  <si>
    <t>GeneID:1381</t>
  </si>
  <si>
    <t>CRABP1</t>
  </si>
  <si>
    <t>cg23442323</t>
  </si>
  <si>
    <t>GeneID:135228</t>
  </si>
  <si>
    <t>CD109</t>
  </si>
  <si>
    <t>cg26976437</t>
  </si>
  <si>
    <t>GeneID:54742</t>
  </si>
  <si>
    <t>LY6K</t>
  </si>
  <si>
    <t>cg12259537</t>
  </si>
  <si>
    <t>GeneID:80095</t>
  </si>
  <si>
    <t>ZNF606</t>
  </si>
  <si>
    <t>cg24134767</t>
  </si>
  <si>
    <t>GeneID:3359</t>
  </si>
  <si>
    <t>HTR3A</t>
  </si>
  <si>
    <t>cg14601284</t>
  </si>
  <si>
    <t>GeneID:57125</t>
  </si>
  <si>
    <t>PLXDC1</t>
  </si>
  <si>
    <t>Placenta, DZ</t>
  </si>
  <si>
    <t>cg04189838</t>
  </si>
  <si>
    <t>GeneID:1557</t>
  </si>
  <si>
    <t>CYP2C19</t>
  </si>
  <si>
    <t>cg10430690</t>
  </si>
  <si>
    <t>GeneID:8997</t>
  </si>
  <si>
    <t>KALRN</t>
  </si>
  <si>
    <t>cg02764897</t>
  </si>
  <si>
    <t>GeneID:140258</t>
  </si>
  <si>
    <t>KRTAP13-1</t>
  </si>
  <si>
    <t>cg10918419</t>
  </si>
  <si>
    <t>GeneID:51337</t>
  </si>
  <si>
    <t>C8orf55</t>
  </si>
  <si>
    <t>cg06324671</t>
  </si>
  <si>
    <t>GeneID:337974</t>
  </si>
  <si>
    <t>KRTAP19-7</t>
  </si>
  <si>
    <t>cg13757640</t>
  </si>
  <si>
    <t>GeneID:23779</t>
  </si>
  <si>
    <t>ARHGAP8</t>
  </si>
  <si>
    <t>cg12924408</t>
  </si>
  <si>
    <t>GeneID:11020</t>
  </si>
  <si>
    <t>RABL4</t>
  </si>
  <si>
    <t>cg26610808</t>
  </si>
  <si>
    <t>GeneID:282991</t>
  </si>
  <si>
    <t>BLOC1S2</t>
  </si>
  <si>
    <t>cg08088390</t>
  </si>
  <si>
    <t>GeneID:245938</t>
  </si>
  <si>
    <t>DEFB125</t>
  </si>
  <si>
    <t>cg11530960</t>
  </si>
  <si>
    <t>GeneID:10655</t>
  </si>
  <si>
    <t>DMRT2</t>
  </si>
  <si>
    <t>genetic location: start</t>
  </si>
  <si>
    <t>mean β-value difference</t>
  </si>
  <si>
    <t>Relation to CpG island</t>
  </si>
  <si>
    <t>Position</t>
  </si>
  <si>
    <t>Chromosome</t>
  </si>
  <si>
    <r>
      <t xml:space="preserve">No significant association. </t>
    </r>
    <r>
      <rPr>
        <sz val="11"/>
        <color theme="1"/>
        <rFont val="Calibri"/>
        <family val="2"/>
        <scheme val="minor"/>
      </rPr>
      <t>However, there are some CpG sites with DNA methylation discordance that may be associated with discordance in birth weight</t>
    </r>
  </si>
  <si>
    <t>No significant association. However, 45 CpG sites were significantly differentially methylated between the heavy and light co-twins</t>
  </si>
  <si>
    <t>NA</t>
  </si>
  <si>
    <t>GLI2</t>
  </si>
  <si>
    <t>MIR548F5</t>
  </si>
  <si>
    <t>ABR</t>
  </si>
  <si>
    <t>BTBD3</t>
  </si>
  <si>
    <t>CBFA2T3</t>
  </si>
  <si>
    <t>COL12A1</t>
  </si>
  <si>
    <t>CSNK1D</t>
  </si>
  <si>
    <t>CTTN</t>
  </si>
  <si>
    <t>DNAJB6</t>
  </si>
  <si>
    <t>MAML2</t>
  </si>
  <si>
    <t>OR4E2</t>
  </si>
  <si>
    <t>PRDM16</t>
  </si>
  <si>
    <t>PRDM2</t>
  </si>
  <si>
    <t>PTPN6</t>
  </si>
  <si>
    <t>PTPRN2</t>
  </si>
  <si>
    <t>RASGEF1B</t>
  </si>
  <si>
    <t>SELP</t>
  </si>
  <si>
    <t>SKIDA1</t>
  </si>
  <si>
    <t>SPG7</t>
  </si>
  <si>
    <t>ST3GAL1</t>
  </si>
  <si>
    <t>STAMBPL1</t>
  </si>
  <si>
    <t>TCF7L2</t>
  </si>
  <si>
    <t>TIPARP</t>
  </si>
  <si>
    <t>TSNARE1</t>
  </si>
  <si>
    <t>UHRF1</t>
  </si>
  <si>
    <t>ZFPM2</t>
  </si>
  <si>
    <t>ZNF438</t>
  </si>
  <si>
    <t>GPC6</t>
  </si>
  <si>
    <t>DECR1</t>
  </si>
  <si>
    <t>GSTO1</t>
  </si>
  <si>
    <t>GUCY1A3</t>
  </si>
  <si>
    <t>FAM102A</t>
  </si>
  <si>
    <t>HNRNPAB</t>
  </si>
  <si>
    <t>HSBP1</t>
  </si>
  <si>
    <t>EPDR1</t>
  </si>
  <si>
    <t>NXPH1</t>
  </si>
  <si>
    <t>NPR3</t>
  </si>
  <si>
    <t>SPAG6</t>
  </si>
  <si>
    <t>TEX41</t>
  </si>
  <si>
    <t>CLDND2</t>
  </si>
  <si>
    <t>CASC15</t>
  </si>
  <si>
    <t>RORB</t>
  </si>
  <si>
    <t>TRIO</t>
  </si>
  <si>
    <t>ATL2</t>
  </si>
  <si>
    <t>DOCK1</t>
  </si>
  <si>
    <t>SERPINH1</t>
  </si>
  <si>
    <t>PPM1B</t>
  </si>
  <si>
    <t>S1PR1</t>
  </si>
  <si>
    <t>LRRC4C</t>
  </si>
  <si>
    <t>IRX5</t>
  </si>
  <si>
    <t>TCF12</t>
  </si>
  <si>
    <t>CA10</t>
  </si>
  <si>
    <t>MEIS1</t>
  </si>
  <si>
    <t>EBF1</t>
  </si>
  <si>
    <t>SYNJ2</t>
  </si>
  <si>
    <t>ACRBP</t>
  </si>
  <si>
    <t>EFNA5</t>
  </si>
  <si>
    <t>DHRS3</t>
  </si>
  <si>
    <t>EN1</t>
  </si>
  <si>
    <t>DLGAP2</t>
  </si>
  <si>
    <t>PLCB4</t>
  </si>
  <si>
    <t>DPYSL4</t>
  </si>
  <si>
    <t>PELI2</t>
  </si>
  <si>
    <t>OAZ1</t>
  </si>
  <si>
    <t>LMF1</t>
  </si>
  <si>
    <t>COL23A1</t>
  </si>
  <si>
    <t>TTLL5</t>
  </si>
  <si>
    <t>VPS37B</t>
  </si>
  <si>
    <t>CSNK1G2</t>
  </si>
  <si>
    <t>SEC14L1</t>
  </si>
  <si>
    <t>HCK</t>
  </si>
  <si>
    <t>PRKCZ</t>
  </si>
  <si>
    <t>LOX</t>
  </si>
  <si>
    <t>PCDH10</t>
  </si>
  <si>
    <t>CACNA1E</t>
  </si>
  <si>
    <t>CRMP1</t>
  </si>
  <si>
    <t>DIP2C</t>
  </si>
  <si>
    <t>MPL</t>
  </si>
  <si>
    <t>ANK1</t>
  </si>
  <si>
    <t>KLF7</t>
  </si>
  <si>
    <t>EVX2</t>
  </si>
  <si>
    <t>LOC407835</t>
  </si>
  <si>
    <t>FRAS1</t>
  </si>
  <si>
    <t>CCL28</t>
  </si>
  <si>
    <t>RBFOX1</t>
  </si>
  <si>
    <t>cg10668363</t>
  </si>
  <si>
    <t>ZNF175</t>
  </si>
  <si>
    <t>BCL11B</t>
  </si>
  <si>
    <t>BCR</t>
  </si>
  <si>
    <t>KCNQ2</t>
  </si>
  <si>
    <t>SATB2</t>
  </si>
  <si>
    <t>RNF219-AS1</t>
  </si>
  <si>
    <t>LEPR</t>
  </si>
  <si>
    <t>NR2E1</t>
  </si>
  <si>
    <t>VGLL4</t>
  </si>
  <si>
    <t>VCL</t>
  </si>
  <si>
    <t>XKR6</t>
  </si>
  <si>
    <t>DYRK2</t>
  </si>
  <si>
    <t>FRMD4A</t>
  </si>
  <si>
    <t>TSC22D1</t>
  </si>
  <si>
    <t>MDGA2</t>
  </si>
  <si>
    <t>GFRA1</t>
  </si>
  <si>
    <t>MEG8</t>
  </si>
  <si>
    <t>EOMES</t>
  </si>
  <si>
    <t>VAX1</t>
  </si>
  <si>
    <t>CACNA1H</t>
  </si>
  <si>
    <t>FAM20C</t>
  </si>
  <si>
    <t>SLCO4A1</t>
  </si>
  <si>
    <t>PDIA4</t>
  </si>
  <si>
    <t>KRT8</t>
  </si>
  <si>
    <t>cg15605704</t>
  </si>
  <si>
    <t>AJAP1</t>
  </si>
  <si>
    <t>GRIN2B</t>
  </si>
  <si>
    <t>PPDPF</t>
  </si>
  <si>
    <t>ACACA</t>
  </si>
  <si>
    <t>SLC6A5</t>
  </si>
  <si>
    <t>AFF3</t>
  </si>
  <si>
    <t>TBX4</t>
  </si>
  <si>
    <t>DPP6</t>
  </si>
  <si>
    <t>ATP7B</t>
  </si>
  <si>
    <t>HSPB6</t>
  </si>
  <si>
    <t>LINC00469</t>
  </si>
  <si>
    <t>cg15419294</t>
  </si>
  <si>
    <t>NLRP5</t>
  </si>
  <si>
    <t>ZIC4</t>
  </si>
  <si>
    <t>PLACENTA - sFGR</t>
  </si>
  <si>
    <t>Five differential methylation promoters were identified in all three sFGR studies.</t>
  </si>
  <si>
    <t>Previous 450 k</t>
  </si>
  <si>
    <t>CYP11A1</t>
  </si>
  <si>
    <t>cg00615746</t>
  </si>
  <si>
    <t>Hypo</t>
  </si>
  <si>
    <t>cg20330630</t>
  </si>
  <si>
    <t>cg06285340</t>
  </si>
  <si>
    <t>cg23808031</t>
  </si>
  <si>
    <t>AMPH</t>
  </si>
  <si>
    <t>cg11010397</t>
  </si>
  <si>
    <t>OR1D2</t>
  </si>
  <si>
    <t>cg23490425</t>
  </si>
  <si>
    <t>cg03686496</t>
  </si>
  <si>
    <t>Hyper</t>
  </si>
  <si>
    <t>cg12610471</t>
  </si>
  <si>
    <t>ELAVL2</t>
  </si>
  <si>
    <t>cg00407093</t>
  </si>
  <si>
    <t>cg00809988</t>
  </si>
  <si>
    <t>present EPIC array</t>
  </si>
  <si>
    <t>chr 15: 74658053-74660753</t>
  </si>
  <si>
    <t>Previous LHC-BS</t>
  </si>
  <si>
    <t>chr 7: 38670520-38673220</t>
  </si>
  <si>
    <t>chr 9: 23821343-23824043</t>
  </si>
  <si>
    <t>chr 10: 22632199-22634899</t>
  </si>
  <si>
    <t>chr 17: 2995790-2998490</t>
  </si>
  <si>
    <t>SALIVA</t>
  </si>
  <si>
    <t>Accession</t>
  </si>
  <si>
    <t>CPG_ ISLAND</t>
  </si>
  <si>
    <t>NM_005047.2</t>
  </si>
  <si>
    <t>9:122644694-122645875</t>
  </si>
  <si>
    <t>HRK</t>
  </si>
  <si>
    <t>NM_005063.4</t>
  </si>
  <si>
    <t>10:102096020-102097861</t>
  </si>
  <si>
    <t>NM_006860.2</t>
  </si>
  <si>
    <t>22:35501557-35502955</t>
  </si>
  <si>
    <t>NM_016647.1</t>
  </si>
  <si>
    <t>8:143804749-143806445</t>
  </si>
  <si>
    <t>NM_004378.1</t>
  </si>
  <si>
    <t>15:76419520-76421296</t>
  </si>
  <si>
    <t>NM_203374.1</t>
  </si>
  <si>
    <t>19:60827316-60828354</t>
  </si>
  <si>
    <t>NM_014316.1</t>
  </si>
  <si>
    <t>NM_001381.2</t>
  </si>
  <si>
    <t>2:74634262-74636287</t>
  </si>
  <si>
    <t>NM_017830.1</t>
  </si>
  <si>
    <t>4:48527471-48528451</t>
  </si>
  <si>
    <t>NM_018602.2</t>
  </si>
  <si>
    <t>15:76343418-76344791</t>
  </si>
  <si>
    <t>NM_004561.2</t>
  </si>
  <si>
    <t>11:65310159-65312334</t>
  </si>
  <si>
    <t>NM_007211.2</t>
  </si>
  <si>
    <t>12:26002295-26004030</t>
  </si>
  <si>
    <t>NM_005514.5</t>
  </si>
  <si>
    <t>6:31431774-31433237</t>
  </si>
  <si>
    <t>NM_000217.1</t>
  </si>
  <si>
    <t>12:4888590-4891600</t>
  </si>
  <si>
    <t>NM_006441.1</t>
  </si>
  <si>
    <t>15:77975766-77976918</t>
  </si>
  <si>
    <t>NM_003620.2</t>
  </si>
  <si>
    <t>17:56031692-56033252</t>
  </si>
  <si>
    <t>PCDHA13</t>
  </si>
  <si>
    <t>NM_022106.1</t>
  </si>
  <si>
    <t>20:57947345-57949206</t>
  </si>
  <si>
    <t>cg25802093</t>
  </si>
  <si>
    <t>NM_173576.1</t>
  </si>
  <si>
    <t>10:28069904-28075974</t>
  </si>
  <si>
    <t>DDX5</t>
  </si>
  <si>
    <t>RER1</t>
  </si>
  <si>
    <t>FBXO33</t>
  </si>
  <si>
    <t>NM_000343.1</t>
  </si>
  <si>
    <t>22:30769023-30769564</t>
  </si>
  <si>
    <t>CNTN4</t>
  </si>
  <si>
    <t>NM_006557.3</t>
  </si>
  <si>
    <t>9:1041412-1043248</t>
  </si>
  <si>
    <t>NM_003984.1</t>
  </si>
  <si>
    <t>17:23823162-23823434</t>
  </si>
  <si>
    <t>NM_017510.3</t>
  </si>
  <si>
    <t>5:176951496-176952320</t>
  </si>
  <si>
    <t>XM_926275.1</t>
  </si>
  <si>
    <t>13:95540017-95542206</t>
  </si>
  <si>
    <t>NM_000954.5</t>
  </si>
  <si>
    <t>NM_006563.2</t>
  </si>
  <si>
    <t>NM_012449.2</t>
  </si>
  <si>
    <t>7:89620784-89622168</t>
  </si>
  <si>
    <t>NM_002092.2</t>
  </si>
  <si>
    <t>4:71923386-71925400</t>
  </si>
  <si>
    <t>DLG2</t>
  </si>
  <si>
    <t>HOXB5</t>
  </si>
  <si>
    <t>NM_007064.2</t>
  </si>
  <si>
    <t>3:125296013-125296327</t>
  </si>
  <si>
    <t>NM_025027.3</t>
  </si>
  <si>
    <t>19:63205137-63206903</t>
  </si>
  <si>
    <t>NM_000841.1</t>
  </si>
  <si>
    <t>6:34208803-34209092</t>
  </si>
  <si>
    <t>NM_133493.1</t>
  </si>
  <si>
    <t>6:74462134-74462966</t>
  </si>
  <si>
    <t>ACADM</t>
  </si>
  <si>
    <t>NM_017818.2</t>
  </si>
  <si>
    <t>CYP26B1</t>
  </si>
  <si>
    <t>PSMB9</t>
  </si>
  <si>
    <t>NM_003104.3</t>
  </si>
  <si>
    <t>15:43101629-43102911</t>
  </si>
  <si>
    <t>LST1</t>
  </si>
  <si>
    <t>OPCML</t>
  </si>
  <si>
    <t>ST6GAL2</t>
  </si>
  <si>
    <t>OCIAD2</t>
  </si>
  <si>
    <t>MSRA</t>
  </si>
  <si>
    <t>cg06908778</t>
  </si>
  <si>
    <t>GMFB</t>
  </si>
  <si>
    <t>cg09966445</t>
  </si>
  <si>
    <t>NM_178863.2</t>
  </si>
  <si>
    <t>16:29844365-29845728</t>
  </si>
  <si>
    <t>NM_004352.1</t>
  </si>
  <si>
    <t>NM_002595.2</t>
  </si>
  <si>
    <t>12:95317135-95318797</t>
  </si>
  <si>
    <t>ZNF317</t>
  </si>
  <si>
    <t>NM_016633.2</t>
  </si>
  <si>
    <t>NM_000309.2</t>
  </si>
  <si>
    <t>1:159402295-159403660</t>
  </si>
  <si>
    <t>MTMR2</t>
  </si>
  <si>
    <t>NM_000869.2</t>
  </si>
  <si>
    <t>NM_153325.2</t>
  </si>
  <si>
    <t>NM_017527.2</t>
  </si>
  <si>
    <t>8:143778074-143779717</t>
  </si>
  <si>
    <t>NM_000769.1</t>
  </si>
  <si>
    <t>STK32C</t>
  </si>
  <si>
    <t>NM_030817.1</t>
  </si>
  <si>
    <t>NM_020405.3</t>
  </si>
  <si>
    <t>NM_001400.2</t>
  </si>
  <si>
    <t>1:101474307-101475454</t>
  </si>
  <si>
    <t>1:3556133-3556765</t>
  </si>
  <si>
    <t>ETNK1</t>
  </si>
  <si>
    <t>NM_016169.2</t>
  </si>
  <si>
    <t>10:104253553-104254615</t>
  </si>
  <si>
    <t>NM_181614.1</t>
  </si>
  <si>
    <t>TSPAN9</t>
  </si>
  <si>
    <t>NM_194293.2</t>
  </si>
  <si>
    <t>NM_181599.1</t>
  </si>
  <si>
    <t>C3orf38</t>
  </si>
  <si>
    <t>NM_003926.5</t>
  </si>
  <si>
    <t>NM_018714.1</t>
  </si>
  <si>
    <t>17:68699635-68701287</t>
  </si>
  <si>
    <t>NM_014614.1</t>
  </si>
  <si>
    <t>2:54050578-54052146</t>
  </si>
  <si>
    <t>NM_178174.2</t>
  </si>
  <si>
    <t>NM_181335.2</t>
  </si>
  <si>
    <t>22:43526353-43527697</t>
  </si>
  <si>
    <t>NM_022479.1</t>
  </si>
  <si>
    <t>7:70233977-70236507</t>
  </si>
  <si>
    <t>NM_021819.2</t>
  </si>
  <si>
    <t>BTNL2</t>
  </si>
  <si>
    <t>NM_002075.2</t>
  </si>
  <si>
    <t>NM_173809.2</t>
  </si>
  <si>
    <t>10:102035809-102036800</t>
  </si>
  <si>
    <t>NM_032181.1</t>
  </si>
  <si>
    <t>MTA1</t>
  </si>
  <si>
    <t>STK4</t>
  </si>
  <si>
    <t>GABBR1</t>
  </si>
  <si>
    <t>KLHDC8B</t>
  </si>
  <si>
    <t>BCL2L11</t>
  </si>
  <si>
    <t>9:138991972-138993454</t>
  </si>
  <si>
    <t>cg10293925</t>
  </si>
  <si>
    <t>sphingosine-1-phosphate receptor 1</t>
  </si>
  <si>
    <t>cg17972625</t>
  </si>
  <si>
    <t>cg23635374</t>
  </si>
  <si>
    <t>UCSC_RefGene_Name</t>
  </si>
  <si>
    <t>CPOX</t>
  </si>
  <si>
    <t>C12orf41</t>
  </si>
  <si>
    <t>SDK2</t>
  </si>
  <si>
    <t>TMEM37</t>
  </si>
  <si>
    <t>FAM134B</t>
  </si>
  <si>
    <t>C10orf140</t>
  </si>
  <si>
    <t>DNAH11</t>
  </si>
  <si>
    <t>BAG5</t>
  </si>
  <si>
    <t>DPP10</t>
  </si>
  <si>
    <t>PCDHA10</t>
  </si>
  <si>
    <t>PCDHA1</t>
  </si>
  <si>
    <t>PCDHA3</t>
  </si>
  <si>
    <t>Tsai et al. 2015</t>
  </si>
  <si>
    <t>firt ranking 400 genes in placenta MZ</t>
  </si>
  <si>
    <t>RNA binding protein recognizes AU-rich elements in the 3' UTRs of gene transcripts, regulating gene expression post-transcriptionally</t>
  </si>
  <si>
    <t>expressed specifically in neurons and primarily localizes to the cytoplasm</t>
  </si>
  <si>
    <t>it forms a cytosolic complex with the normally nuclear-localized ELAVL1 protein</t>
  </si>
  <si>
    <t>CHR</t>
  </si>
  <si>
    <t>MAPINFO</t>
  </si>
  <si>
    <t>UCSC_RefGene_Group</t>
  </si>
  <si>
    <t>Body;Body</t>
  </si>
  <si>
    <t>5'UTR;1stExon</t>
  </si>
  <si>
    <t>TSS200</t>
  </si>
  <si>
    <t>PTPRN2;PTPRN2;PTPRN2</t>
  </si>
  <si>
    <t>Body;Body;Body</t>
  </si>
  <si>
    <t>1stExon</t>
  </si>
  <si>
    <t>TSS1500;TSS1500</t>
  </si>
  <si>
    <t>1stExon;5'UTR</t>
  </si>
  <si>
    <t>cg01281851</t>
  </si>
  <si>
    <t>TSS200;TSS200</t>
  </si>
  <si>
    <t>Body;TSS200</t>
  </si>
  <si>
    <t>Distance_to_TSS</t>
  </si>
  <si>
    <t>CPG_ ISLAND_ LOCATIONS</t>
  </si>
  <si>
    <t>MIR_CPG_ISLAND</t>
  </si>
  <si>
    <t>chromosome</t>
  </si>
  <si>
    <t>island_position</t>
  </si>
  <si>
    <t>p</t>
  </si>
  <si>
    <t>cg17570939</t>
  </si>
  <si>
    <t>cg22128645</t>
  </si>
  <si>
    <t>cg15384717</t>
  </si>
  <si>
    <t>PRPF3</t>
  </si>
  <si>
    <t>cg25678231</t>
  </si>
  <si>
    <t>ETV3L</t>
  </si>
  <si>
    <t>cg17167832</t>
  </si>
  <si>
    <t>cg00410370</t>
  </si>
  <si>
    <t>SP9</t>
  </si>
  <si>
    <t>cg14878009</t>
  </si>
  <si>
    <t>PPP1R7</t>
  </si>
  <si>
    <t>cg16796354</t>
  </si>
  <si>
    <t>ILDR1</t>
  </si>
  <si>
    <t>cg09690321</t>
  </si>
  <si>
    <t>PARP14</t>
  </si>
  <si>
    <t>cg12561169</t>
  </si>
  <si>
    <t>cg07690455</t>
  </si>
  <si>
    <t>CAST</t>
  </si>
  <si>
    <t>cg18361975</t>
  </si>
  <si>
    <t>cg25770135</t>
  </si>
  <si>
    <t>cg23064481</t>
  </si>
  <si>
    <t>TRIM15</t>
  </si>
  <si>
    <t>cg12229403</t>
  </si>
  <si>
    <t>ZBTB12</t>
  </si>
  <si>
    <t>cg06793484</t>
  </si>
  <si>
    <t>cg10591077</t>
  </si>
  <si>
    <t>SCRN1</t>
  </si>
  <si>
    <t>cg17083494</t>
  </si>
  <si>
    <t>DLX5</t>
  </si>
  <si>
    <t>cg07670722</t>
  </si>
  <si>
    <t>RELN</t>
  </si>
  <si>
    <t>cg08485899</t>
  </si>
  <si>
    <t>cg20013533</t>
  </si>
  <si>
    <t>AHCYL2</t>
  </si>
  <si>
    <t>cg16272030</t>
  </si>
  <si>
    <t>cg25597833</t>
  </si>
  <si>
    <t>KDM2A</t>
  </si>
  <si>
    <t>cg14703024</t>
  </si>
  <si>
    <t>cg11456896</t>
  </si>
  <si>
    <t>WASF3</t>
  </si>
  <si>
    <t>cg06125576</t>
  </si>
  <si>
    <t>SPRY2</t>
  </si>
  <si>
    <t>cg18148021</t>
  </si>
  <si>
    <t>cg25588348</t>
  </si>
  <si>
    <t>cg15811668</t>
  </si>
  <si>
    <t>cg05359518</t>
  </si>
  <si>
    <t>cg01182620</t>
  </si>
  <si>
    <t>NOXO1</t>
  </si>
  <si>
    <t>cg14458783</t>
  </si>
  <si>
    <t>cg12184450</t>
  </si>
  <si>
    <t>cg27023597</t>
  </si>
  <si>
    <t>MIR21</t>
  </si>
  <si>
    <t>cg12208381</t>
  </si>
  <si>
    <t>cg22774379</t>
  </si>
  <si>
    <t>cg13513411</t>
  </si>
  <si>
    <t>DPP9</t>
  </si>
  <si>
    <t>cg22464865</t>
  </si>
  <si>
    <t>LGI4</t>
  </si>
  <si>
    <t>cg14055835</t>
  </si>
  <si>
    <t>FCAR</t>
  </si>
  <si>
    <t>cg17112155</t>
  </si>
  <si>
    <t>cg14355482</t>
  </si>
  <si>
    <t>NCAM2</t>
  </si>
  <si>
    <t>cg17612569</t>
  </si>
  <si>
    <t>GABPA</t>
  </si>
  <si>
    <t>cg03408785</t>
  </si>
  <si>
    <t>cg08615699</t>
  </si>
  <si>
    <t>cg15142335</t>
  </si>
  <si>
    <t>cg25412017</t>
  </si>
  <si>
    <t>cg12757676</t>
  </si>
  <si>
    <t>cg25092473</t>
  </si>
  <si>
    <t>cg12995004</t>
  </si>
  <si>
    <t>cg13011749</t>
  </si>
  <si>
    <t>cg14313275</t>
  </si>
  <si>
    <t>cg01072057</t>
  </si>
  <si>
    <t>cg17926756</t>
  </si>
  <si>
    <t>cg00553610</t>
  </si>
  <si>
    <t>cg13468898</t>
  </si>
  <si>
    <t>cg03906304</t>
  </si>
  <si>
    <t>cg25224315</t>
  </si>
  <si>
    <t>cg27466104</t>
  </si>
  <si>
    <t>ENSG00000293295</t>
  </si>
  <si>
    <t>ENSG00000298040</t>
  </si>
  <si>
    <t>Roifman_2016</t>
  </si>
  <si>
    <t>Marsit_2013</t>
  </si>
  <si>
    <t>delta beta</t>
  </si>
  <si>
    <t>pvalue limma</t>
  </si>
  <si>
    <t>pvalue unpaired</t>
  </si>
  <si>
    <t>pvalue paired</t>
  </si>
  <si>
    <t>cg01971612</t>
  </si>
  <si>
    <t>cg18485485</t>
  </si>
  <si>
    <t>cg02343823</t>
  </si>
  <si>
    <t>ZNF300</t>
  </si>
  <si>
    <t>cg08234308</t>
  </si>
  <si>
    <t>cg19225026</t>
  </si>
  <si>
    <t>cg04528060</t>
  </si>
  <si>
    <t>ARL9</t>
  </si>
  <si>
    <t>cg07130392</t>
  </si>
  <si>
    <t>cg27393126</t>
  </si>
  <si>
    <t>C1orf173</t>
  </si>
  <si>
    <t>cg12634932</t>
  </si>
  <si>
    <t>cg25916282</t>
  </si>
  <si>
    <t>cg24197935</t>
  </si>
  <si>
    <t>cg04675542</t>
  </si>
  <si>
    <t>cg21698802</t>
  </si>
  <si>
    <t>cg10864145</t>
  </si>
  <si>
    <t>cg04187185</t>
  </si>
  <si>
    <t>cg03117976</t>
  </si>
  <si>
    <t>PIEZO2</t>
  </si>
  <si>
    <t>FAM38B</t>
  </si>
  <si>
    <t>cg08601898</t>
  </si>
  <si>
    <t>cg08580836</t>
  </si>
  <si>
    <t>cg05484508</t>
  </si>
  <si>
    <t>cg17944981</t>
  </si>
  <si>
    <t>cg04285295</t>
  </si>
  <si>
    <t>cg20154084</t>
  </si>
  <si>
    <t>cg26226254</t>
  </si>
  <si>
    <t>cg18738804</t>
  </si>
  <si>
    <t>ZIC3</t>
  </si>
  <si>
    <t>cg13277385</t>
  </si>
  <si>
    <t>cg02582754</t>
  </si>
  <si>
    <t>MAS1</t>
  </si>
  <si>
    <t>cg08431704</t>
  </si>
  <si>
    <t>cg20888753</t>
  </si>
  <si>
    <t>DAOA</t>
  </si>
  <si>
    <t>cg22011436</t>
  </si>
  <si>
    <t>cg24063658</t>
  </si>
  <si>
    <t>cg10196720</t>
  </si>
  <si>
    <t>cg04725285</t>
  </si>
  <si>
    <t>cg13563298</t>
  </si>
  <si>
    <t>WNK2</t>
  </si>
  <si>
    <t>cg02294764</t>
  </si>
  <si>
    <t>cg26625897</t>
  </si>
  <si>
    <t>cg01723291</t>
  </si>
  <si>
    <t>HLA-H</t>
  </si>
  <si>
    <t>cg02298831</t>
  </si>
  <si>
    <t>DCLK1</t>
  </si>
  <si>
    <t>cg06525698</t>
  </si>
  <si>
    <t>cg19672997</t>
  </si>
  <si>
    <t>cg03799378</t>
  </si>
  <si>
    <t>cg10893014</t>
  </si>
  <si>
    <t>TEAD3</t>
  </si>
  <si>
    <t>cg27065217</t>
  </si>
  <si>
    <t>cg02594607</t>
  </si>
  <si>
    <t>HS3ST4</t>
  </si>
  <si>
    <t>cg23586589</t>
  </si>
  <si>
    <t>cg17695831</t>
  </si>
  <si>
    <t>cg06119461</t>
  </si>
  <si>
    <t>cg06812793</t>
  </si>
  <si>
    <t>CCSER1</t>
  </si>
  <si>
    <t>FAM190A</t>
  </si>
  <si>
    <t>cg22401835</t>
  </si>
  <si>
    <t>cg19883388</t>
  </si>
  <si>
    <t>cg08604097</t>
  </si>
  <si>
    <t>cg19273454</t>
  </si>
  <si>
    <t>LILRP2</t>
  </si>
  <si>
    <t>cg21210985</t>
  </si>
  <si>
    <t>GNE</t>
  </si>
  <si>
    <t>cg07162571</t>
  </si>
  <si>
    <t>cg22524951</t>
  </si>
  <si>
    <t>cg17371081</t>
  </si>
  <si>
    <t>NELL1</t>
  </si>
  <si>
    <t>cg16493071</t>
  </si>
  <si>
    <t>cg16324633</t>
  </si>
  <si>
    <t>cg05866545</t>
  </si>
  <si>
    <t>CYP7B1</t>
  </si>
  <si>
    <t>cg18199554</t>
  </si>
  <si>
    <t>cg18238996</t>
  </si>
  <si>
    <t>NEUROD4</t>
  </si>
  <si>
    <t>cg10982364</t>
  </si>
  <si>
    <t>cg16388071</t>
  </si>
  <si>
    <t>cg01802261</t>
  </si>
  <si>
    <t>SAMD12-AS1</t>
  </si>
  <si>
    <t>cg21038785</t>
  </si>
  <si>
    <t>cg17771610</t>
  </si>
  <si>
    <t>cg21161187</t>
  </si>
  <si>
    <t>SLC6A3</t>
  </si>
  <si>
    <t>cg14269223</t>
  </si>
  <si>
    <t>cg08230268</t>
  </si>
  <si>
    <t>cg00275741</t>
  </si>
  <si>
    <t>PCDHA7;PCDHA12;PCDHA6;PCDHA10;PCDHA4;PCDHA11;PCDHA8;PCDHA1;PCDHA2;PCDHA6;PCDHA1;PCDHA9;PCDHA5;PCDHA13;PCDHA3;PCDHA13;PCDHA10</t>
  </si>
  <si>
    <t>cg02041470</t>
  </si>
  <si>
    <t>cg24886257</t>
  </si>
  <si>
    <t>HCCAT3</t>
  </si>
  <si>
    <t>SLITRK2</t>
  </si>
  <si>
    <t>cg07193515</t>
  </si>
  <si>
    <t>OR14J1</t>
  </si>
  <si>
    <t>cg15730491</t>
  </si>
  <si>
    <t>cg02770406</t>
  </si>
  <si>
    <t>cg19014419</t>
  </si>
  <si>
    <t>cg04184232</t>
  </si>
  <si>
    <t>C14orf23</t>
  </si>
  <si>
    <t>cg26489369</t>
  </si>
  <si>
    <t>HLA-DQA2</t>
  </si>
  <si>
    <t>cg22509807</t>
  </si>
  <si>
    <t>cg12503835</t>
  </si>
  <si>
    <t>cg26182317</t>
  </si>
  <si>
    <t>LINC00865</t>
  </si>
  <si>
    <t>cg13539545</t>
  </si>
  <si>
    <t>cg13945749</t>
  </si>
  <si>
    <t>ELF1</t>
  </si>
  <si>
    <t>cg04217450</t>
  </si>
  <si>
    <t>cg14355192</t>
  </si>
  <si>
    <t>cg14861089</t>
  </si>
  <si>
    <t>TLX1</t>
  </si>
  <si>
    <t>ZBTB33</t>
  </si>
  <si>
    <t>cg04902729</t>
  </si>
  <si>
    <t>cg00592695</t>
  </si>
  <si>
    <t>cg22975318</t>
  </si>
  <si>
    <t>cg16636355</t>
  </si>
  <si>
    <t>cg12647920</t>
  </si>
  <si>
    <t>cg08428452</t>
  </si>
  <si>
    <t>SLIT2</t>
  </si>
  <si>
    <t>cg25831075</t>
  </si>
  <si>
    <t>SLITRK3</t>
  </si>
  <si>
    <t>cg07295586</t>
  </si>
  <si>
    <t>cg06073714</t>
  </si>
  <si>
    <t>GABRR1</t>
  </si>
  <si>
    <t>cg14447369</t>
  </si>
  <si>
    <t>cg13988851</t>
  </si>
  <si>
    <t>SLITRK1</t>
  </si>
  <si>
    <t>cg00846021</t>
  </si>
  <si>
    <t>SFTA3</t>
  </si>
  <si>
    <t>cg14945317</t>
  </si>
  <si>
    <t>cg12812583</t>
  </si>
  <si>
    <t>cg25267808</t>
  </si>
  <si>
    <t>cg15003570</t>
  </si>
  <si>
    <t>cg16650717</t>
  </si>
  <si>
    <t>NBL1</t>
  </si>
  <si>
    <t>cg12547930</t>
  </si>
  <si>
    <t>WFDC6</t>
  </si>
  <si>
    <t>cg06204629</t>
  </si>
  <si>
    <t>cg12572625</t>
  </si>
  <si>
    <t>PCDHB1</t>
  </si>
  <si>
    <t>cg24664347</t>
  </si>
  <si>
    <t>REXO1L2P</t>
  </si>
  <si>
    <t>cg14532148</t>
  </si>
  <si>
    <t>SLC6A1</t>
  </si>
  <si>
    <t>cg03048314</t>
  </si>
  <si>
    <t>cg02773045</t>
  </si>
  <si>
    <t>HCG27</t>
  </si>
  <si>
    <t>cg05993488</t>
  </si>
  <si>
    <t>ZNF785</t>
  </si>
  <si>
    <t>cg17148976</t>
  </si>
  <si>
    <t>cg05922265</t>
  </si>
  <si>
    <t>cg05203206</t>
  </si>
  <si>
    <t>cg06992223</t>
  </si>
  <si>
    <t>cg03846926</t>
  </si>
  <si>
    <t>cg18906028</t>
  </si>
  <si>
    <t>PCDHA6;PCDHA2;PCDHA1;PCDHA9;PCDHA7;PCDHA1;PCDHA6;PCDHA5;PCDHA10;PCDHA3;PCDHA4;PCDHA10;PCDHA10;PCDHA8</t>
  </si>
  <si>
    <t>cg13632876</t>
  </si>
  <si>
    <t>cg26325209</t>
  </si>
  <si>
    <t>cg25066281</t>
  </si>
  <si>
    <t>cg21177599</t>
  </si>
  <si>
    <t>RGPD5</t>
  </si>
  <si>
    <t>cg00860808</t>
  </si>
  <si>
    <t>cg17507887</t>
  </si>
  <si>
    <t>TFAP2B</t>
  </si>
  <si>
    <t>TFAP2B;TFAP2B</t>
  </si>
  <si>
    <t>cg03442378</t>
  </si>
  <si>
    <t>ALX4</t>
  </si>
  <si>
    <t>cg22770560</t>
  </si>
  <si>
    <t>cg08263941</t>
  </si>
  <si>
    <t>cg17569743</t>
  </si>
  <si>
    <t>ZIC4;ZIC4;ZIC4;ZIC4;ZIC4</t>
  </si>
  <si>
    <t>cg09760963</t>
  </si>
  <si>
    <t>RNF175</t>
  </si>
  <si>
    <t>cg03473809</t>
  </si>
  <si>
    <t>LRAT</t>
  </si>
  <si>
    <t>cg06078334</t>
  </si>
  <si>
    <t>GABBR1;GABBR1;GABBR1;GABBR1</t>
  </si>
  <si>
    <t>cg18759743</t>
  </si>
  <si>
    <t>ARHGEF10L</t>
  </si>
  <si>
    <t>ARHGEF10L;ARHGEF10L</t>
  </si>
  <si>
    <t>cg03563298</t>
  </si>
  <si>
    <t>cg00630958</t>
  </si>
  <si>
    <t>LEPR;LEPR;LEPR</t>
  </si>
  <si>
    <t>cg25032336</t>
  </si>
  <si>
    <t>cg17868723</t>
  </si>
  <si>
    <t>FGF14</t>
  </si>
  <si>
    <t>cg22961727</t>
  </si>
  <si>
    <t>KRTAP21-1</t>
  </si>
  <si>
    <t>cg17842016</t>
  </si>
  <si>
    <t>cg14445783</t>
  </si>
  <si>
    <t>cg22120063</t>
  </si>
  <si>
    <t>cg09313258</t>
  </si>
  <si>
    <t>cg06245037</t>
  </si>
  <si>
    <t>cg24983120</t>
  </si>
  <si>
    <t>cg04130427</t>
  </si>
  <si>
    <t>cg06726155</t>
  </si>
  <si>
    <t>cg09766360</t>
  </si>
  <si>
    <t>cg24097814</t>
  </si>
  <si>
    <t>cg22820726</t>
  </si>
  <si>
    <t>cg06885284</t>
  </si>
  <si>
    <t>SLC18A1</t>
  </si>
  <si>
    <t>cg24338491</t>
  </si>
  <si>
    <t>cg02372889</t>
  </si>
  <si>
    <t>cg21473142</t>
  </si>
  <si>
    <t>cg03872217</t>
  </si>
  <si>
    <t>cg26567163</t>
  </si>
  <si>
    <t>cg05971072</t>
  </si>
  <si>
    <t>cg21871080</t>
  </si>
  <si>
    <t>KCNJ16</t>
  </si>
  <si>
    <t>cg14841828</t>
  </si>
  <si>
    <t>cg18474072</t>
  </si>
  <si>
    <t>cg22732101</t>
  </si>
  <si>
    <t>cg04532613</t>
  </si>
  <si>
    <t>cg15638709</t>
  </si>
  <si>
    <t>cg17924044</t>
  </si>
  <si>
    <t>cg23438893</t>
  </si>
  <si>
    <t>cg26102065</t>
  </si>
  <si>
    <t>ANKAR</t>
  </si>
  <si>
    <t>cg05230977</t>
  </si>
  <si>
    <t>KCNQ2;KCNQ2;KCNQ2;KCNQ2</t>
  </si>
  <si>
    <t>cg14078100</t>
  </si>
  <si>
    <t>cg06945523</t>
  </si>
  <si>
    <t>cg16727923</t>
  </si>
  <si>
    <t>cg23479053</t>
  </si>
  <si>
    <t>cg25139877</t>
  </si>
  <si>
    <t>LOC148824</t>
  </si>
  <si>
    <t>cg03091331</t>
  </si>
  <si>
    <t>cg10976172</t>
  </si>
  <si>
    <t>cg14144771</t>
  </si>
  <si>
    <t>SNORD114-15;SNORD114-16</t>
  </si>
  <si>
    <t>cg20435474</t>
  </si>
  <si>
    <t>cg17491560</t>
  </si>
  <si>
    <t>FLJ33360</t>
  </si>
  <si>
    <t>cg23935616</t>
  </si>
  <si>
    <t>cg09690883</t>
  </si>
  <si>
    <t>TAS2R38</t>
  </si>
  <si>
    <t>cg20519121</t>
  </si>
  <si>
    <t>ANKRD30BL;MIR663B</t>
  </si>
  <si>
    <t>NCRNA00164;MIR663B</t>
  </si>
  <si>
    <t>cg06339003</t>
  </si>
  <si>
    <t>cg03890037</t>
  </si>
  <si>
    <t>AQPEP</t>
  </si>
  <si>
    <t>LVRN</t>
  </si>
  <si>
    <t>cg06827143</t>
  </si>
  <si>
    <t>NEFM</t>
  </si>
  <si>
    <t>cg14255471</t>
  </si>
  <si>
    <t>cg18692382</t>
  </si>
  <si>
    <t>DYRK1B</t>
  </si>
  <si>
    <t>DYRK1B;DYRK1B;DYRK1B</t>
  </si>
  <si>
    <t>cg11119340</t>
  </si>
  <si>
    <t>cg25858232</t>
  </si>
  <si>
    <t>cg05368158</t>
  </si>
  <si>
    <t>cg08600690</t>
  </si>
  <si>
    <t>SPAG6;SPAG6</t>
  </si>
  <si>
    <t>cg09115646</t>
  </si>
  <si>
    <t>cg11230112</t>
  </si>
  <si>
    <t>cg02051771</t>
  </si>
  <si>
    <t>cg26098815</t>
  </si>
  <si>
    <t>cg08076266</t>
  </si>
  <si>
    <t>cg05477834</t>
  </si>
  <si>
    <t>PCDHB17</t>
  </si>
  <si>
    <t>cg05492735</t>
  </si>
  <si>
    <t>LHFPL3</t>
  </si>
  <si>
    <t>cg09287295</t>
  </si>
  <si>
    <t>ZNF470</t>
  </si>
  <si>
    <t>cg00427150</t>
  </si>
  <si>
    <t>cg15948377</t>
  </si>
  <si>
    <t>cg24923509</t>
  </si>
  <si>
    <t>cg06559274</t>
  </si>
  <si>
    <t>cg25619837</t>
  </si>
  <si>
    <t>cg09715353</t>
  </si>
  <si>
    <t>cg25843580</t>
  </si>
  <si>
    <t>cg27449328</t>
  </si>
  <si>
    <t>A2BP1;A2BP1;A2BP1;A2BP1;A2BP1;A2BP1</t>
  </si>
  <si>
    <t>cg20649017</t>
  </si>
  <si>
    <t>HOXD10</t>
  </si>
  <si>
    <t>cg06191898</t>
  </si>
  <si>
    <t>cg00322927</t>
  </si>
  <si>
    <t>OPCML;OPCML</t>
  </si>
  <si>
    <t>cg03549856</t>
  </si>
  <si>
    <t>cg10953378</t>
  </si>
  <si>
    <t>cg09540629</t>
  </si>
  <si>
    <t>KNDC1</t>
  </si>
  <si>
    <t>cg27445072</t>
  </si>
  <si>
    <t>CDH13</t>
  </si>
  <si>
    <t>cg04215511</t>
  </si>
  <si>
    <t>CNTNAP4</t>
  </si>
  <si>
    <t>cg03401738</t>
  </si>
  <si>
    <t>cg15323584</t>
  </si>
  <si>
    <t>MAPT</t>
  </si>
  <si>
    <t>MAPT;MAPT;MAPT;MAPT;MAPT;MAPT</t>
  </si>
  <si>
    <t>cg00959298</t>
  </si>
  <si>
    <t>C17orf54</t>
  </si>
  <si>
    <t>cg17247026</t>
  </si>
  <si>
    <t>CUZD1</t>
  </si>
  <si>
    <t>cg04153784</t>
  </si>
  <si>
    <t>LRRC4;SND1</t>
  </si>
  <si>
    <t>SND1;LRRC4</t>
  </si>
  <si>
    <t>cg13867253</t>
  </si>
  <si>
    <t>cg12332415</t>
  </si>
  <si>
    <t>cg11731793</t>
  </si>
  <si>
    <t>cg12190044</t>
  </si>
  <si>
    <t>NR4A3</t>
  </si>
  <si>
    <t>NR4A3;NR4A3;NR4A3;NR4A3</t>
  </si>
  <si>
    <t>cg22902194</t>
  </si>
  <si>
    <t>cg27503949</t>
  </si>
  <si>
    <t>cg18640030</t>
  </si>
  <si>
    <t>CRH</t>
  </si>
  <si>
    <t>cg06070290</t>
  </si>
  <si>
    <t>cg01518607</t>
  </si>
  <si>
    <t>cg22539420</t>
  </si>
  <si>
    <t>cg10027245</t>
  </si>
  <si>
    <t>BCLAF1</t>
  </si>
  <si>
    <t>BCLAF1;BCLAF1;BCLAF1</t>
  </si>
  <si>
    <t>cg02532923</t>
  </si>
  <si>
    <t>cg23875509</t>
  </si>
  <si>
    <t>cg08290845</t>
  </si>
  <si>
    <t>REM1</t>
  </si>
  <si>
    <t>cg15726040</t>
  </si>
  <si>
    <t>cg09041251</t>
  </si>
  <si>
    <t>KLK6</t>
  </si>
  <si>
    <t>cg11130780</t>
  </si>
  <si>
    <t>cg23139887</t>
  </si>
  <si>
    <t>cg05401965</t>
  </si>
  <si>
    <t>cg20484832</t>
  </si>
  <si>
    <t>cg09186689</t>
  </si>
  <si>
    <t>LINC00698</t>
  </si>
  <si>
    <t>LOC285401</t>
  </si>
  <si>
    <t>cg01062539</t>
  </si>
  <si>
    <t>CHP2</t>
  </si>
  <si>
    <t>cg17671608</t>
  </si>
  <si>
    <t>cg12559474</t>
  </si>
  <si>
    <t>CDH10</t>
  </si>
  <si>
    <t>cg22626579</t>
  </si>
  <si>
    <t>cg21823502</t>
  </si>
  <si>
    <t>ANAPC11</t>
  </si>
  <si>
    <t>cg04016326</t>
  </si>
  <si>
    <t>cg06873806</t>
  </si>
  <si>
    <t>BHLHE22</t>
  </si>
  <si>
    <t>cg07762054</t>
  </si>
  <si>
    <t>cg15823330</t>
  </si>
  <si>
    <t>cg26351481</t>
  </si>
  <si>
    <t>NLRP8</t>
  </si>
  <si>
    <t>cg25007283</t>
  </si>
  <si>
    <t>cg19144684</t>
  </si>
  <si>
    <t>cg06520814</t>
  </si>
  <si>
    <t>cg25777818</t>
  </si>
  <si>
    <t>cg22305268</t>
  </si>
  <si>
    <t>cg00370293</t>
  </si>
  <si>
    <t>cg06654956</t>
  </si>
  <si>
    <t>cg02514579</t>
  </si>
  <si>
    <t>cg04077800</t>
  </si>
  <si>
    <t>NPY2R</t>
  </si>
  <si>
    <t>cg21725652</t>
  </si>
  <si>
    <t>cg14853772</t>
  </si>
  <si>
    <t>IAH1</t>
  </si>
  <si>
    <t>cg01287884</t>
  </si>
  <si>
    <t>cg16005697</t>
  </si>
  <si>
    <t>cg26783057</t>
  </si>
  <si>
    <t>cg08626876</t>
  </si>
  <si>
    <t>PCDHB4</t>
  </si>
  <si>
    <t>cg13782274</t>
  </si>
  <si>
    <t>cg07214967</t>
  </si>
  <si>
    <t>cg06061257</t>
  </si>
  <si>
    <t>cg13601855</t>
  </si>
  <si>
    <t>cg06149212</t>
  </si>
  <si>
    <t>cg04517282</t>
  </si>
  <si>
    <t>cg01613010</t>
  </si>
  <si>
    <t>cg01042202</t>
  </si>
  <si>
    <t>PCDHA6;PCDHA2;PCDHA1;PCDHA9;PCDHA7;PCDHA1;PCDHA6;PCDHA5;PCDHA10;PCDHA3;PCDHA4;PCDHA10;PCDHA8</t>
  </si>
  <si>
    <t>cg14599091</t>
  </si>
  <si>
    <t>cg17211890</t>
  </si>
  <si>
    <t>cg25617725</t>
  </si>
  <si>
    <t>cg06233455</t>
  </si>
  <si>
    <t>cg00949424</t>
  </si>
  <si>
    <t>cg12156272</t>
  </si>
  <si>
    <t>C14orf184</t>
  </si>
  <si>
    <t>cg20669049</t>
  </si>
  <si>
    <t>RDH13</t>
  </si>
  <si>
    <t>cg09320190</t>
  </si>
  <si>
    <t>WNT3</t>
  </si>
  <si>
    <t>cg02729747</t>
  </si>
  <si>
    <t>cg06941009</t>
  </si>
  <si>
    <t>cg24428325</t>
  </si>
  <si>
    <t>cg03921149</t>
  </si>
  <si>
    <t>NXPH4</t>
  </si>
  <si>
    <t>cg19214707</t>
  </si>
  <si>
    <t>cg10276674</t>
  </si>
  <si>
    <t>cg00452308</t>
  </si>
  <si>
    <t>cg08661012</t>
  </si>
  <si>
    <t>LZTFL1</t>
  </si>
  <si>
    <t>cg02480077</t>
  </si>
  <si>
    <t>KCNN4</t>
  </si>
  <si>
    <t>ARX</t>
  </si>
  <si>
    <t>LRRC4</t>
  </si>
  <si>
    <t>PAX2</t>
  </si>
  <si>
    <t>SLC2A3</t>
  </si>
  <si>
    <t>TBX22</t>
  </si>
  <si>
    <t>PIWIL4</t>
  </si>
  <si>
    <t>ROBO2</t>
  </si>
  <si>
    <t>RPL32</t>
  </si>
  <si>
    <t>RELB</t>
  </si>
  <si>
    <t>SEMA6D</t>
  </si>
  <si>
    <t>RABGGTB</t>
  </si>
  <si>
    <t>C19orf33</t>
  </si>
  <si>
    <t>NPBWR1</t>
  </si>
  <si>
    <t>RNU6-650P</t>
  </si>
  <si>
    <t>OR2V1</t>
  </si>
  <si>
    <t>CCDC14</t>
  </si>
  <si>
    <t>downstr of lncRNA</t>
  </si>
  <si>
    <t>20 kb downstr</t>
  </si>
  <si>
    <t>4 kb upstr</t>
  </si>
  <si>
    <t>ENSG00000250971</t>
  </si>
  <si>
    <t>at TSS of lncRNA</t>
  </si>
  <si>
    <t>HYI</t>
  </si>
  <si>
    <t>15 kb upstr</t>
  </si>
  <si>
    <t>SZT2</t>
  </si>
  <si>
    <t>ENSG00000290935</t>
  </si>
  <si>
    <t>FAM153B</t>
  </si>
  <si>
    <t>2nd closest gene</t>
  </si>
  <si>
    <t>6 kb downstr</t>
  </si>
  <si>
    <t>15 kb downs.</t>
  </si>
  <si>
    <t>10 kb downs.</t>
  </si>
  <si>
    <t>LINC02111</t>
  </si>
  <si>
    <t>5 kb upstr</t>
  </si>
  <si>
    <t>ENSG00000287860</t>
  </si>
  <si>
    <t>in the lncRNA</t>
  </si>
  <si>
    <t>GRK7</t>
  </si>
  <si>
    <t>in exon</t>
  </si>
  <si>
    <t>LINC01104</t>
  </si>
  <si>
    <t>22 kb upstr</t>
  </si>
  <si>
    <t>28 kb upstr</t>
  </si>
  <si>
    <t>ENSG00000237087</t>
  </si>
  <si>
    <t>ENSG00000240093</t>
  </si>
  <si>
    <t>8 kb upstr</t>
  </si>
  <si>
    <t>1 kb downstr</t>
  </si>
  <si>
    <t>1-2 kb downstr</t>
  </si>
  <si>
    <t>LINC02017</t>
  </si>
  <si>
    <t>in the / upstr of gene</t>
  </si>
  <si>
    <t xml:space="preserve">Previously unannotated probes </t>
  </si>
  <si>
    <t>10 kb upstr</t>
  </si>
  <si>
    <t>LINC02935</t>
  </si>
  <si>
    <t>in / up lncRNA</t>
  </si>
  <si>
    <t>52 kb upstr</t>
  </si>
  <si>
    <t>GAS6</t>
  </si>
  <si>
    <t>SIX6</t>
  </si>
  <si>
    <t>ZIC1</t>
  </si>
  <si>
    <t>HNF4A</t>
  </si>
  <si>
    <t>PVALB</t>
  </si>
  <si>
    <t>GNG11</t>
  </si>
  <si>
    <t>PAX9</t>
  </si>
  <si>
    <t>NETO1</t>
  </si>
  <si>
    <t>TNFRSF10B</t>
  </si>
  <si>
    <t>HOXA5</t>
  </si>
  <si>
    <t>ADSSL1</t>
  </si>
  <si>
    <t>HOXA10</t>
  </si>
  <si>
    <t>LAT2</t>
  </si>
  <si>
    <t>NKX2-6</t>
  </si>
  <si>
    <t>THEG</t>
  </si>
  <si>
    <t>PRSSL1</t>
  </si>
  <si>
    <t>NECAP1</t>
  </si>
  <si>
    <t>CPD</t>
  </si>
  <si>
    <t>ETV7</t>
  </si>
  <si>
    <t>ADRB3</t>
  </si>
  <si>
    <t>DBH</t>
  </si>
  <si>
    <t>COMT</t>
  </si>
  <si>
    <t>ONECUT1</t>
  </si>
  <si>
    <t>GCM2</t>
  </si>
  <si>
    <t>HOXA11</t>
  </si>
  <si>
    <t>KCNA4</t>
  </si>
  <si>
    <t>SYTL4</t>
  </si>
  <si>
    <t>C21orf7</t>
  </si>
  <si>
    <t>PROKR2</t>
  </si>
  <si>
    <t>OR3A1</t>
  </si>
  <si>
    <t>KRT73</t>
  </si>
  <si>
    <t>PRSS3</t>
  </si>
  <si>
    <t>NEFL</t>
  </si>
  <si>
    <t>ZNF518B</t>
  </si>
  <si>
    <t>SIAH1</t>
  </si>
  <si>
    <t>NGDN</t>
  </si>
  <si>
    <t>GAD1</t>
  </si>
  <si>
    <t>FFAR2</t>
  </si>
  <si>
    <t>RFC1</t>
  </si>
  <si>
    <t>SOHLH1</t>
  </si>
  <si>
    <t>KIAA0101</t>
  </si>
  <si>
    <t>SSTR3</t>
  </si>
  <si>
    <t>POU3F4</t>
  </si>
  <si>
    <t>TBX19</t>
  </si>
  <si>
    <t>TBC1D15</t>
  </si>
  <si>
    <t>CDH11</t>
  </si>
  <si>
    <t>TMEM45B</t>
  </si>
  <si>
    <t>DNAm_birth</t>
  </si>
  <si>
    <t>LINC01449</t>
  </si>
  <si>
    <t>ENSG00000300309</t>
  </si>
  <si>
    <t>downstr</t>
  </si>
  <si>
    <t>ENSG00000248994</t>
  </si>
  <si>
    <t>H2AC11</t>
  </si>
  <si>
    <t xml:space="preserve">H2BC11 </t>
  </si>
  <si>
    <t>LINC02664</t>
  </si>
  <si>
    <t>ENSG00000300986</t>
  </si>
  <si>
    <t>ENSG00000307811</t>
  </si>
  <si>
    <t>10 kb far</t>
  </si>
  <si>
    <t>ENSG00000302160</t>
  </si>
  <si>
    <t>20 kb far</t>
  </si>
  <si>
    <t>LINC02762</t>
  </si>
  <si>
    <t>25 kb far</t>
  </si>
  <si>
    <t>ENSG00000303348</t>
  </si>
  <si>
    <t>VPS13B-DT</t>
  </si>
  <si>
    <t xml:space="preserve">TMEM64 </t>
  </si>
  <si>
    <t>LINC00534</t>
  </si>
  <si>
    <t>fetched later using</t>
  </si>
  <si>
    <t>gene names in grey were</t>
  </si>
  <si>
    <t>https://genome.ucsc.edu/</t>
  </si>
  <si>
    <t>other genes at similar distance</t>
  </si>
  <si>
    <t>50 kb far</t>
  </si>
  <si>
    <t>broader gene list</t>
  </si>
  <si>
    <t>TMEM64</t>
  </si>
  <si>
    <t>H2BC11</t>
  </si>
  <si>
    <t>ID</t>
  </si>
  <si>
    <t>AveExpr</t>
  </si>
  <si>
    <t>ILMN_1797735</t>
  </si>
  <si>
    <t>C1orf21</t>
  </si>
  <si>
    <t>ILMN_1915908</t>
  </si>
  <si>
    <t>uc004cic.2</t>
  </si>
  <si>
    <t>ILMN_1720235</t>
  </si>
  <si>
    <t>ILMN_1743275</t>
  </si>
  <si>
    <t>SH3MD4</t>
  </si>
  <si>
    <t>ILMN_1763837</t>
  </si>
  <si>
    <t>ANPEP</t>
  </si>
  <si>
    <t>ILMN_1811330</t>
  </si>
  <si>
    <t>ILMN_1889436</t>
  </si>
  <si>
    <t>ILMN_1725746</t>
  </si>
  <si>
    <t>KIAA1394</t>
  </si>
  <si>
    <t>ILMN_1812067</t>
  </si>
  <si>
    <t>ILMN_1723846</t>
  </si>
  <si>
    <t>FAM119B</t>
  </si>
  <si>
    <t>ILMN_1784737</t>
  </si>
  <si>
    <t>EDG6</t>
  </si>
  <si>
    <t>ILMN_1721818</t>
  </si>
  <si>
    <t>CLDN10</t>
  </si>
  <si>
    <t>ILMN_1752591</t>
  </si>
  <si>
    <t>LEPROTL1</t>
  </si>
  <si>
    <t>ILMN_1804444</t>
  </si>
  <si>
    <t>PDIA2</t>
  </si>
  <si>
    <t>ILMN_1812297</t>
  </si>
  <si>
    <t>ILMN_1843198</t>
  </si>
  <si>
    <t>AK026966</t>
  </si>
  <si>
    <t>ILMN_1699265</t>
  </si>
  <si>
    <t>ILMN_1705390</t>
  </si>
  <si>
    <t>KLHL22</t>
  </si>
  <si>
    <t>ILMN_1781532</t>
  </si>
  <si>
    <t>LYK5</t>
  </si>
  <si>
    <t>ILMN_1889155</t>
  </si>
  <si>
    <t>ILMN_1667692</t>
  </si>
  <si>
    <t>PTGIS</t>
  </si>
  <si>
    <t>ILMN_1694007</t>
  </si>
  <si>
    <t>ILMN_1711807</t>
  </si>
  <si>
    <t>LPHN3</t>
  </si>
  <si>
    <t>ILMN_1729117</t>
  </si>
  <si>
    <t>COL5A2</t>
  </si>
  <si>
    <t>ILMN_1763404</t>
  </si>
  <si>
    <t>LOC653226</t>
  </si>
  <si>
    <t>ILMN_1784749</t>
  </si>
  <si>
    <t>ILMN_1802905</t>
  </si>
  <si>
    <t>PIAS4</t>
  </si>
  <si>
    <t>ILMN_1653028</t>
  </si>
  <si>
    <t>COL4A1</t>
  </si>
  <si>
    <t>ILMN_1665290</t>
  </si>
  <si>
    <t>LOC643995</t>
  </si>
  <si>
    <t>ILMN_1708275</t>
  </si>
  <si>
    <t>PTGS1</t>
  </si>
  <si>
    <t>ILMN_1743701</t>
  </si>
  <si>
    <t>ILMN_1863509</t>
  </si>
  <si>
    <t>uc003hcu.1</t>
  </si>
  <si>
    <t>ILMN_1849784</t>
  </si>
  <si>
    <t>ILMN_1662888</t>
  </si>
  <si>
    <t>PDLIM4</t>
  </si>
  <si>
    <t>ILMN_1722056</t>
  </si>
  <si>
    <t>ILMN_1775708</t>
  </si>
  <si>
    <t>ILMN_1819304</t>
  </si>
  <si>
    <t>ILMN_1684368</t>
  </si>
  <si>
    <t>MST150</t>
  </si>
  <si>
    <t>ILMN_1739608</t>
  </si>
  <si>
    <t>CP</t>
  </si>
  <si>
    <t>ILMN_1726852</t>
  </si>
  <si>
    <t>ILMN_1668996</t>
  </si>
  <si>
    <t>C1QBP</t>
  </si>
  <si>
    <t>Table S6.  Significantly differentially expressed genes associated with birthweight in HUVECs</t>
  </si>
  <si>
    <t xml:space="preserve">Gene </t>
  </si>
  <si>
    <t>ILMN_1726359</t>
  </si>
  <si>
    <t>ILMN_1660436</t>
  </si>
  <si>
    <t>HSPA1B</t>
  </si>
  <si>
    <t>ILMN_1782419</t>
  </si>
  <si>
    <t>ILMN_1709571</t>
  </si>
  <si>
    <t>BPTF</t>
  </si>
  <si>
    <t>ILMN_1664826</t>
  </si>
  <si>
    <t>ILMN_1722662</t>
  </si>
  <si>
    <t>RAD23B</t>
  </si>
  <si>
    <t>ILMN_2401779</t>
  </si>
  <si>
    <t>ILMN_1796830</t>
  </si>
  <si>
    <t>UBE2L3</t>
  </si>
  <si>
    <t>ILMN_1655864</t>
  </si>
  <si>
    <t>LOC653853</t>
  </si>
  <si>
    <t>ILMN_1809437</t>
  </si>
  <si>
    <t>RHBDD2</t>
  </si>
  <si>
    <t>ILMN_1689734</t>
  </si>
  <si>
    <t>IL1RN</t>
  </si>
  <si>
    <t>ILMN_1663090</t>
  </si>
  <si>
    <t>SON</t>
  </si>
  <si>
    <t>ILMN_1688971</t>
  </si>
  <si>
    <t>NOL11</t>
  </si>
  <si>
    <t>ILMN_1772286</t>
  </si>
  <si>
    <t>ILMN_1659122</t>
  </si>
  <si>
    <t>KLF10</t>
  </si>
  <si>
    <t>ILMN_1671509</t>
  </si>
  <si>
    <t>CCL3</t>
  </si>
  <si>
    <t>ILMN_1660359</t>
  </si>
  <si>
    <t>LOC654126</t>
  </si>
  <si>
    <t>ILMN_1753885</t>
  </si>
  <si>
    <t>YTHDF1</t>
  </si>
  <si>
    <t>ILMN_1730084</t>
  </si>
  <si>
    <t>ILMN_1769637</t>
  </si>
  <si>
    <t>RNMT</t>
  </si>
  <si>
    <t>ILMN_1723043</t>
  </si>
  <si>
    <t>NAPSB</t>
  </si>
  <si>
    <t>ILMN_1767281</t>
  </si>
  <si>
    <t>PPBP</t>
  </si>
  <si>
    <t>ILMN_1800855</t>
  </si>
  <si>
    <t>PPTC7</t>
  </si>
  <si>
    <t>ILMN_1728197</t>
  </si>
  <si>
    <t>CLDN5</t>
  </si>
  <si>
    <t>ILMN_1714108</t>
  </si>
  <si>
    <t>TP53INP1</t>
  </si>
  <si>
    <t>ILMN_1775192</t>
  </si>
  <si>
    <t>ILMN_2214197</t>
  </si>
  <si>
    <t>ILMN_2079803</t>
  </si>
  <si>
    <t>LSM14A</t>
  </si>
  <si>
    <t>ILMN_2080751</t>
  </si>
  <si>
    <t>ADNP2</t>
  </si>
  <si>
    <t>ILMN_1729318</t>
  </si>
  <si>
    <t>TOR1AIP1</t>
  </si>
  <si>
    <t>ILMN_2101832</t>
  </si>
  <si>
    <t>LAPTM4B</t>
  </si>
  <si>
    <t>ILMN_1762103</t>
  </si>
  <si>
    <t>WDR48</t>
  </si>
  <si>
    <t>ILMN_1755909</t>
  </si>
  <si>
    <t>C20orf11</t>
  </si>
  <si>
    <t>ILMN_1784203</t>
  </si>
  <si>
    <t>ILMN_1712936</t>
  </si>
  <si>
    <t>C21orf66</t>
  </si>
  <si>
    <t>ILMN_1757408</t>
  </si>
  <si>
    <t>ZNF256</t>
  </si>
  <si>
    <t>ILMN_1765578</t>
  </si>
  <si>
    <t>ILMN_1805658</t>
  </si>
  <si>
    <t>LTV1</t>
  </si>
  <si>
    <t>ILMN_2236800</t>
  </si>
  <si>
    <t>ILMN_1792689</t>
  </si>
  <si>
    <t>HIST1H2AC</t>
  </si>
  <si>
    <t>ILMN_1745112</t>
  </si>
  <si>
    <t>ILMN_1705985</t>
  </si>
  <si>
    <t>PIGA</t>
  </si>
  <si>
    <t>ILMN_2411897</t>
  </si>
  <si>
    <t>ILMN_2062112</t>
  </si>
  <si>
    <t>ZC3H15</t>
  </si>
  <si>
    <t>ILMN_1747355</t>
  </si>
  <si>
    <t>CCL3L1</t>
  </si>
  <si>
    <t>ILMN_1666269</t>
  </si>
  <si>
    <t>CTSZ</t>
  </si>
  <si>
    <t>ILMN_1655191</t>
  </si>
  <si>
    <t>CASZ1</t>
  </si>
  <si>
    <t>ILMN_1692177</t>
  </si>
  <si>
    <t>ILMN_1710326</t>
  </si>
  <si>
    <t>CLDND1</t>
  </si>
  <si>
    <t>ILMN_1788887</t>
  </si>
  <si>
    <t>LOC338799</t>
  </si>
  <si>
    <t>ILMN_1734991</t>
  </si>
  <si>
    <t>ILMN_1775501</t>
  </si>
  <si>
    <t>IL1B</t>
  </si>
  <si>
    <t>ILMN_1705928</t>
  </si>
  <si>
    <t>SNRNP200</t>
  </si>
  <si>
    <t>ILMN_1801156</t>
  </si>
  <si>
    <t>RLF</t>
  </si>
  <si>
    <t>ILMN_1682449</t>
  </si>
  <si>
    <t>ILMN_1693352</t>
  </si>
  <si>
    <t>MRPL20</t>
  </si>
  <si>
    <t>ILMN_1744239</t>
  </si>
  <si>
    <t>FEM1B</t>
  </si>
  <si>
    <t>ILMN_1680196</t>
  </si>
  <si>
    <t>ILMN_2218856</t>
  </si>
  <si>
    <t>CCL3L3</t>
  </si>
  <si>
    <t>ILMN_1716276</t>
  </si>
  <si>
    <t>CCL4L2</t>
  </si>
  <si>
    <t>ILMN_2372200</t>
  </si>
  <si>
    <t>ZNF586</t>
  </si>
  <si>
    <t>ILMN_1672120</t>
  </si>
  <si>
    <t>ILMN_1658989</t>
  </si>
  <si>
    <t>MEX3B</t>
  </si>
  <si>
    <t>ILMN_1812970</t>
  </si>
  <si>
    <t>RWDD1</t>
  </si>
  <si>
    <t>ILMN_1709634</t>
  </si>
  <si>
    <t>CMBL</t>
  </si>
  <si>
    <t>ILMN_1762080</t>
  </si>
  <si>
    <t>JMY</t>
  </si>
  <si>
    <t>ILMN_2406410</t>
  </si>
  <si>
    <t>ILMN_1762275</t>
  </si>
  <si>
    <t>CSE1L</t>
  </si>
  <si>
    <t>ILMN_1806165</t>
  </si>
  <si>
    <t>HSPA6</t>
  </si>
  <si>
    <t>ILMN_2069945</t>
  </si>
  <si>
    <t>RY1</t>
  </si>
  <si>
    <t>ILMN_1749362</t>
  </si>
  <si>
    <t>CD28</t>
  </si>
  <si>
    <t>ILMN_1792323</t>
  </si>
  <si>
    <t>HDC</t>
  </si>
  <si>
    <t>ILMN_1776435</t>
  </si>
  <si>
    <t>GPRIN3</t>
  </si>
  <si>
    <t>ILMN_1787919</t>
  </si>
  <si>
    <t>PARVB</t>
  </si>
  <si>
    <t>ILMN_1664010</t>
  </si>
  <si>
    <t>ILMN_1752927</t>
  </si>
  <si>
    <t>KIAA1600</t>
  </si>
  <si>
    <t>ILMN_1697227</t>
  </si>
  <si>
    <t>USP36</t>
  </si>
  <si>
    <t>ILMN_2244547</t>
  </si>
  <si>
    <t>ILMN_1736015</t>
  </si>
  <si>
    <t>PHF17</t>
  </si>
  <si>
    <t>ILMN_2380566</t>
  </si>
  <si>
    <t>ILMN_1691559</t>
  </si>
  <si>
    <t>ELF2</t>
  </si>
  <si>
    <t>ILMN_1666733</t>
  </si>
  <si>
    <t>IL8</t>
  </si>
  <si>
    <t>ILMN_1784608</t>
  </si>
  <si>
    <t>CLEC2B</t>
  </si>
  <si>
    <t>ILMN_1695079</t>
  </si>
  <si>
    <t>ZNF101</t>
  </si>
  <si>
    <t>ILMN_1742431</t>
  </si>
  <si>
    <t>AY358241</t>
  </si>
  <si>
    <t>ILMN_1692223</t>
  </si>
  <si>
    <t>LCN2</t>
  </si>
  <si>
    <t>ILMN_1671516</t>
  </si>
  <si>
    <t>CIR</t>
  </si>
  <si>
    <t>ILMN_1707631</t>
  </si>
  <si>
    <t>MED10</t>
  </si>
  <si>
    <t>ILMN_2374249</t>
  </si>
  <si>
    <t>ILMN_1699071</t>
  </si>
  <si>
    <t>ILMN_1715991</t>
  </si>
  <si>
    <t>SDPR</t>
  </si>
  <si>
    <t>ILMN_2295318</t>
  </si>
  <si>
    <t>ILMN_1695461</t>
  </si>
  <si>
    <t>PTPRA</t>
  </si>
  <si>
    <t>ILMN_1715635</t>
  </si>
  <si>
    <t>ATP6V0E1</t>
  </si>
  <si>
    <t>ILMN_1680347</t>
  </si>
  <si>
    <t>ILMN_2152429</t>
  </si>
  <si>
    <t>C12orf76</t>
  </si>
  <si>
    <t>ILMN_1733356</t>
  </si>
  <si>
    <t>PREI3</t>
  </si>
  <si>
    <t>ILMN_1715702</t>
  </si>
  <si>
    <t>MAPK1IP1L</t>
  </si>
  <si>
    <t>ILMN_1793651</t>
  </si>
  <si>
    <t>UBE2N</t>
  </si>
  <si>
    <t>ILMN_1749368</t>
  </si>
  <si>
    <t>HIST1H3H</t>
  </si>
  <si>
    <t>ILMN_1745103</t>
  </si>
  <si>
    <t>CLEC1B</t>
  </si>
  <si>
    <t>ILMN_1683204</t>
  </si>
  <si>
    <t>GMEB2</t>
  </si>
  <si>
    <t>ILMN_2366212</t>
  </si>
  <si>
    <t>CD79B</t>
  </si>
  <si>
    <t>ILMN_1718924</t>
  </si>
  <si>
    <t>ETFA</t>
  </si>
  <si>
    <t>ILMN_1766528</t>
  </si>
  <si>
    <t>SLC25A36</t>
  </si>
  <si>
    <t>ILMN_1690454</t>
  </si>
  <si>
    <t>C3orf54</t>
  </si>
  <si>
    <t>ILMN_2285996</t>
  </si>
  <si>
    <t>ILMN_1773245</t>
  </si>
  <si>
    <t>ILMN_2093674</t>
  </si>
  <si>
    <t>ILMN_2073732</t>
  </si>
  <si>
    <t>CBLL1</t>
  </si>
  <si>
    <t>ILMN_1675387</t>
  </si>
  <si>
    <t>LIMS1</t>
  </si>
  <si>
    <t>ILMN_1666739</t>
  </si>
  <si>
    <t>RBM15</t>
  </si>
  <si>
    <t>ILMN_1799601</t>
  </si>
  <si>
    <t>UHRF1BP1L</t>
  </si>
  <si>
    <t>ILMN_1755910</t>
  </si>
  <si>
    <t>LOC648366</t>
  </si>
  <si>
    <t>ILMN_1665945</t>
  </si>
  <si>
    <t>ACBD3</t>
  </si>
  <si>
    <t>ILMN_2091920</t>
  </si>
  <si>
    <t>PTCRA</t>
  </si>
  <si>
    <t>ILMN_1651496</t>
  </si>
  <si>
    <t>HIST1H2BD</t>
  </si>
  <si>
    <t>ILMN_1733176</t>
  </si>
  <si>
    <t>ILMN_1676448</t>
  </si>
  <si>
    <t>WDFY1</t>
  </si>
  <si>
    <t>ILMN_1660357</t>
  </si>
  <si>
    <t>AK125651</t>
  </si>
  <si>
    <t>ILMN_1798706</t>
  </si>
  <si>
    <t>EBI2</t>
  </si>
  <si>
    <t>ILMN_1784333</t>
  </si>
  <si>
    <t>KIAA0256</t>
  </si>
  <si>
    <t>ILMN_1720708</t>
  </si>
  <si>
    <t>ILMN_2179837</t>
  </si>
  <si>
    <t>BANF1</t>
  </si>
  <si>
    <t>ILMN_1690783</t>
  </si>
  <si>
    <t>ILMN_1857915</t>
  </si>
  <si>
    <t>LOC401397</t>
  </si>
  <si>
    <t>ILMN_1736863</t>
  </si>
  <si>
    <t>TMEM140</t>
  </si>
  <si>
    <t>ILMN_2089073</t>
  </si>
  <si>
    <t>ATP9A</t>
  </si>
  <si>
    <t>ILMN_1748904</t>
  </si>
  <si>
    <t>WTAP</t>
  </si>
  <si>
    <t>ILMN_1743204</t>
  </si>
  <si>
    <t>DUSP8</t>
  </si>
  <si>
    <t>ILMN_1738579</t>
  </si>
  <si>
    <t>VHL</t>
  </si>
  <si>
    <t>ILMN_1679045</t>
  </si>
  <si>
    <t>SBDS</t>
  </si>
  <si>
    <t>ILMN_2334587</t>
  </si>
  <si>
    <t>HNRNPC</t>
  </si>
  <si>
    <t>ILMN_1703955</t>
  </si>
  <si>
    <t>FBXO32</t>
  </si>
  <si>
    <t>ILMN_1676946</t>
  </si>
  <si>
    <t>AP3M2</t>
  </si>
  <si>
    <t>ILMN_1683044</t>
  </si>
  <si>
    <t>PPP1R2</t>
  </si>
  <si>
    <t>ILMN_1703330</t>
  </si>
  <si>
    <t>FEM1C</t>
  </si>
  <si>
    <t>ILMN_1782129</t>
  </si>
  <si>
    <t>ZBED4</t>
  </si>
  <si>
    <t>ILMN_2214355</t>
  </si>
  <si>
    <t>RAB30</t>
  </si>
  <si>
    <t>ILMN_1705686</t>
  </si>
  <si>
    <t>NRGN</t>
  </si>
  <si>
    <t>ILMN_1694671</t>
  </si>
  <si>
    <t>ZFAND2A</t>
  </si>
  <si>
    <t>ILMN_1688423</t>
  </si>
  <si>
    <t>FCER1A</t>
  </si>
  <si>
    <t>ILMN_2358277</t>
  </si>
  <si>
    <t>RSRC2</t>
  </si>
  <si>
    <t>ILMN_1681591</t>
  </si>
  <si>
    <t>PTPN1</t>
  </si>
  <si>
    <t>ILMN_1689528</t>
  </si>
  <si>
    <t>ZNF136</t>
  </si>
  <si>
    <t>ILMN_1717163</t>
  </si>
  <si>
    <t>F13A1</t>
  </si>
  <si>
    <t>ILMN_1678671</t>
  </si>
  <si>
    <t>KLHL24</t>
  </si>
  <si>
    <t>ILMN_2221014</t>
  </si>
  <si>
    <t>BAG4</t>
  </si>
  <si>
    <t>ILMN_1657697</t>
  </si>
  <si>
    <t>SAR1A</t>
  </si>
  <si>
    <t>ILMN_2324998</t>
  </si>
  <si>
    <t>ILMN_1742866</t>
  </si>
  <si>
    <t>F2R</t>
  </si>
  <si>
    <t>ILMN_1718936</t>
  </si>
  <si>
    <t>ILMN_1744059</t>
  </si>
  <si>
    <t>DCTN6</t>
  </si>
  <si>
    <t>ILMN_1773228</t>
  </si>
  <si>
    <t>DLST</t>
  </si>
  <si>
    <t>ILMN_1666727</t>
  </si>
  <si>
    <t>ILMN_2309446</t>
  </si>
  <si>
    <t>RBBP6</t>
  </si>
  <si>
    <t>ILMN_1737988</t>
  </si>
  <si>
    <t>PRNP</t>
  </si>
  <si>
    <t>ILMN_2359627</t>
  </si>
  <si>
    <t>ILMN_1793770</t>
  </si>
  <si>
    <t>ILMN_2072541</t>
  </si>
  <si>
    <t>RAB11FIP2</t>
  </si>
  <si>
    <t>ILMN_1741204</t>
  </si>
  <si>
    <t>KLHDC2</t>
  </si>
  <si>
    <t>ILMN_1811258</t>
  </si>
  <si>
    <t>ILMN_2115434</t>
  </si>
  <si>
    <t>RAB32</t>
  </si>
  <si>
    <t>ILMN_1743290</t>
  </si>
  <si>
    <t>GP9</t>
  </si>
  <si>
    <t>ILMN_1704305</t>
  </si>
  <si>
    <t>NIP7</t>
  </si>
  <si>
    <t>ILMN_2376455</t>
  </si>
  <si>
    <t>CSF2RA</t>
  </si>
  <si>
    <t>ILMN_2105573</t>
  </si>
  <si>
    <t>ILMN_2338323</t>
  </si>
  <si>
    <t>CDC25B</t>
  </si>
  <si>
    <t>ILMN_1810289</t>
  </si>
  <si>
    <t>FER1L3</t>
  </si>
  <si>
    <t>ILMN_1729453</t>
  </si>
  <si>
    <t>ILMN_2078264</t>
  </si>
  <si>
    <t>ILMN_1726783</t>
  </si>
  <si>
    <t>RNASEH1</t>
  </si>
  <si>
    <t>ILMN_1867213</t>
  </si>
  <si>
    <t>ILMN_1787567</t>
  </si>
  <si>
    <t>ILMN_1710427</t>
  </si>
  <si>
    <t>ILMN_1651278</t>
  </si>
  <si>
    <t>SNIP1</t>
  </si>
  <si>
    <t>ILMN_1763365</t>
  </si>
  <si>
    <t>FAM103A1</t>
  </si>
  <si>
    <t>ILMN_1717793</t>
  </si>
  <si>
    <t>ILMN_1808590</t>
  </si>
  <si>
    <t>ILMN_2112599</t>
  </si>
  <si>
    <t>C16orf80</t>
  </si>
  <si>
    <t>ILMN_1738992</t>
  </si>
  <si>
    <t>MNDA</t>
  </si>
  <si>
    <t>ILMN_2338197</t>
  </si>
  <si>
    <t>LINS1</t>
  </si>
  <si>
    <t>ILMN_1776640</t>
  </si>
  <si>
    <t>ILMN_2286870</t>
  </si>
  <si>
    <t>ILMN_1725169</t>
  </si>
  <si>
    <t>INTS12</t>
  </si>
  <si>
    <t>ILMN_1710571</t>
  </si>
  <si>
    <t>PAPD5</t>
  </si>
  <si>
    <t>ILMN_1704335</t>
  </si>
  <si>
    <t>FXR1</t>
  </si>
  <si>
    <t>ILMN_1762764</t>
  </si>
  <si>
    <t>SH3BGRL2</t>
  </si>
  <si>
    <t>ILMN_1679838</t>
  </si>
  <si>
    <t>WBP5</t>
  </si>
  <si>
    <t>ILMN_1793616</t>
  </si>
  <si>
    <t>RNF38</t>
  </si>
  <si>
    <t>ILMN_1705685</t>
  </si>
  <si>
    <t>ILMN_1685985</t>
  </si>
  <si>
    <t>LOC649150</t>
  </si>
  <si>
    <t>ILMN_1795856</t>
  </si>
  <si>
    <t>ILMN_2355033</t>
  </si>
  <si>
    <t>KIAA1147</t>
  </si>
  <si>
    <t>ILMN_1684771</t>
  </si>
  <si>
    <t>PGRMC1</t>
  </si>
  <si>
    <t>ILMN_1695432</t>
  </si>
  <si>
    <t>TPST2</t>
  </si>
  <si>
    <t>ILMN_1736806</t>
  </si>
  <si>
    <t>PAG1</t>
  </si>
  <si>
    <t>ILMN_1703074</t>
  </si>
  <si>
    <t>ILMN_1713189</t>
  </si>
  <si>
    <t>ILMN_1724686</t>
  </si>
  <si>
    <t>CLDN1</t>
  </si>
  <si>
    <t>ILMN_1675797</t>
  </si>
  <si>
    <t>ILMN_1695711</t>
  </si>
  <si>
    <t>FAM105A</t>
  </si>
  <si>
    <t>ILMN_1774087</t>
  </si>
  <si>
    <t>ILMN_1778917</t>
  </si>
  <si>
    <t>CDK7</t>
  </si>
  <si>
    <t>ILMN_1744147</t>
  </si>
  <si>
    <t>CEBPZ</t>
  </si>
  <si>
    <t>ILMN_1673605</t>
  </si>
  <si>
    <t>ILMN_1689059</t>
  </si>
  <si>
    <t>ZNF329</t>
  </si>
  <si>
    <t>ILMN_2376108</t>
  </si>
  <si>
    <t>ILMN_1711383</t>
  </si>
  <si>
    <t>ILMN_1755643</t>
  </si>
  <si>
    <t>MGAT4A</t>
  </si>
  <si>
    <t>ILMN_1706859</t>
  </si>
  <si>
    <t>C22orf32</t>
  </si>
  <si>
    <t>ILMN_1758915</t>
  </si>
  <si>
    <t>PDCD2</t>
  </si>
  <si>
    <t>ILMN_1716195</t>
  </si>
  <si>
    <t>HIST1H2BG</t>
  </si>
  <si>
    <t>ILMN_1778177</t>
  </si>
  <si>
    <t>ZNF207</t>
  </si>
  <si>
    <t>ILMN_1716488</t>
  </si>
  <si>
    <t>PACS1</t>
  </si>
  <si>
    <t>ILMN_2202637</t>
  </si>
  <si>
    <t>CRY1</t>
  </si>
  <si>
    <t>ILMN_1666757</t>
  </si>
  <si>
    <t>AK131350</t>
  </si>
  <si>
    <t>ILMN_1654543</t>
  </si>
  <si>
    <t>MED6</t>
  </si>
  <si>
    <t>ILMN_1759075</t>
  </si>
  <si>
    <t>TNFRSF13B</t>
  </si>
  <si>
    <t>ILMN_1734742</t>
  </si>
  <si>
    <t>ARHGDIA</t>
  </si>
  <si>
    <t>ILMN_2331658</t>
  </si>
  <si>
    <t>C3orf17</t>
  </si>
  <si>
    <t>ILMN_1711470</t>
  </si>
  <si>
    <t>UBE2T</t>
  </si>
  <si>
    <t>ILMN_1797895</t>
  </si>
  <si>
    <t>ILMN_2163796</t>
  </si>
  <si>
    <t>ILMN_1774973</t>
  </si>
  <si>
    <t>SNORD21</t>
  </si>
  <si>
    <t>ILMN_1734895</t>
  </si>
  <si>
    <t>SFT2D1</t>
  </si>
  <si>
    <t>ILMN_1791827</t>
  </si>
  <si>
    <t>LOC731878</t>
  </si>
  <si>
    <t>ILMN_1764228</t>
  </si>
  <si>
    <t>DAB2</t>
  </si>
  <si>
    <t>ILMN_1782069</t>
  </si>
  <si>
    <t>TRAK1</t>
  </si>
  <si>
    <t>ILMN_1769575</t>
  </si>
  <si>
    <t>JAM3</t>
  </si>
  <si>
    <t>ILMN_1711894</t>
  </si>
  <si>
    <t>MYB</t>
  </si>
  <si>
    <t>ILMN_2361695</t>
  </si>
  <si>
    <t>ILMN_1806040</t>
  </si>
  <si>
    <t>TYMS</t>
  </si>
  <si>
    <t>ILMN_1702526</t>
  </si>
  <si>
    <t>C17orf48</t>
  </si>
  <si>
    <t>ILMN_1715179</t>
  </si>
  <si>
    <t>SNRPA1</t>
  </si>
  <si>
    <t>ILMN_1813344</t>
  </si>
  <si>
    <t>C20orf7</t>
  </si>
  <si>
    <t>ILMN_2146761</t>
  </si>
  <si>
    <t>FABP5</t>
  </si>
  <si>
    <t>ILMN_1795429</t>
  </si>
  <si>
    <t>ILMN_1662686</t>
  </si>
  <si>
    <t>USPL1</t>
  </si>
  <si>
    <t>ILMN_1711627</t>
  </si>
  <si>
    <t>ILMN_1654875</t>
  </si>
  <si>
    <t>CLC</t>
  </si>
  <si>
    <t>ILMN_1682404</t>
  </si>
  <si>
    <t>SETMAR</t>
  </si>
  <si>
    <t>ILMN_1826531</t>
  </si>
  <si>
    <t>LOC552889</t>
  </si>
  <si>
    <t>ILMN_2098743</t>
  </si>
  <si>
    <t>THEM2</t>
  </si>
  <si>
    <t>ILMN_1719599</t>
  </si>
  <si>
    <t>ILMN_1683817</t>
  </si>
  <si>
    <t>UBE2Q2</t>
  </si>
  <si>
    <t>ILMN_1710017</t>
  </si>
  <si>
    <t>ILMN_2352563</t>
  </si>
  <si>
    <t>ILMN_1673138</t>
  </si>
  <si>
    <t>ILMN_2313926</t>
  </si>
  <si>
    <t>CDC42SE2</t>
  </si>
  <si>
    <t>ILMN_1683670</t>
  </si>
  <si>
    <t>SLC10A2</t>
  </si>
  <si>
    <t>ILMN_2079655</t>
  </si>
  <si>
    <t>KLRB1</t>
  </si>
  <si>
    <t>ILMN_2175465</t>
  </si>
  <si>
    <t>C15orf15</t>
  </si>
  <si>
    <t>ILMN_1877068</t>
  </si>
  <si>
    <t>AK092218</t>
  </si>
  <si>
    <t>ILMN_2180352</t>
  </si>
  <si>
    <t>DIP2B</t>
  </si>
  <si>
    <t>ILMN_1674661</t>
  </si>
  <si>
    <t>CIRBP</t>
  </si>
  <si>
    <t>ILMN_1752478</t>
  </si>
  <si>
    <t>ILMN_1803941</t>
  </si>
  <si>
    <t>ILMN_1703006</t>
  </si>
  <si>
    <t>MTCH1</t>
  </si>
  <si>
    <t>ILMN_1768662</t>
  </si>
  <si>
    <t>UCK2</t>
  </si>
  <si>
    <t>ILMN_1756590</t>
  </si>
  <si>
    <t>SYS1</t>
  </si>
  <si>
    <t>ILMN_1776216</t>
  </si>
  <si>
    <t>TMEM32</t>
  </si>
  <si>
    <t>ILMN_1679209</t>
  </si>
  <si>
    <t>HSPA9</t>
  </si>
  <si>
    <t>ILMN_1753111</t>
  </si>
  <si>
    <t>NAMPT</t>
  </si>
  <si>
    <t>ILMN_1679268</t>
  </si>
  <si>
    <t>PELI1</t>
  </si>
  <si>
    <t>ILMN_2077680</t>
  </si>
  <si>
    <t>ILMN_1740351</t>
  </si>
  <si>
    <t>KIAA0174</t>
  </si>
  <si>
    <t>ILMN_2090004</t>
  </si>
  <si>
    <t>AQP10</t>
  </si>
  <si>
    <t>ILMN_2069224</t>
  </si>
  <si>
    <t>ILMN_1693009</t>
  </si>
  <si>
    <t>FGL2</t>
  </si>
  <si>
    <t>ILMN_2085760</t>
  </si>
  <si>
    <t>ARPC1B</t>
  </si>
  <si>
    <t>ILMN_2374865</t>
  </si>
  <si>
    <t>ATF3</t>
  </si>
  <si>
    <t>ILMN_2061405</t>
  </si>
  <si>
    <t>NUP54</t>
  </si>
  <si>
    <t>ILMN_1778104</t>
  </si>
  <si>
    <t>ILMN_1805998</t>
  </si>
  <si>
    <t>C18orf21</t>
  </si>
  <si>
    <t>ILMN_2379560</t>
  </si>
  <si>
    <t>CDC14B</t>
  </si>
  <si>
    <t>ILMN_2364376</t>
  </si>
  <si>
    <t>ILK</t>
  </si>
  <si>
    <t>ILMN_1808707</t>
  </si>
  <si>
    <t>FSCN1</t>
  </si>
  <si>
    <t>ILMN_2393712</t>
  </si>
  <si>
    <t>ILMN_1674024</t>
  </si>
  <si>
    <t>IKZF5</t>
  </si>
  <si>
    <t>ILMN_1813314</t>
  </si>
  <si>
    <t>HIST1H2BK</t>
  </si>
  <si>
    <t>ILMN_1710284</t>
  </si>
  <si>
    <t>HES1</t>
  </si>
  <si>
    <t>ILMN_2217935</t>
  </si>
  <si>
    <t>ILMN_2384536</t>
  </si>
  <si>
    <t>PECI</t>
  </si>
  <si>
    <t>ILMN_1668027</t>
  </si>
  <si>
    <t>LOC727762</t>
  </si>
  <si>
    <t>ILMN_1796180</t>
  </si>
  <si>
    <t>CRY2</t>
  </si>
  <si>
    <t>ILMN_1795927</t>
  </si>
  <si>
    <t>PSPC1</t>
  </si>
  <si>
    <t>ILMN_1759729</t>
  </si>
  <si>
    <t>NDUFA8</t>
  </si>
  <si>
    <t>ILMN_1777721</t>
  </si>
  <si>
    <t>MAPRE1</t>
  </si>
  <si>
    <t>ILMN_1733377</t>
  </si>
  <si>
    <t>FASTKD5</t>
  </si>
  <si>
    <t>ILMN_1696485</t>
  </si>
  <si>
    <t>ILMN_1789627</t>
  </si>
  <si>
    <t>SEPT5</t>
  </si>
  <si>
    <t>ILMN_1693242</t>
  </si>
  <si>
    <t>ZNF342</t>
  </si>
  <si>
    <t>ILMN_1693428</t>
  </si>
  <si>
    <t>TNNC2</t>
  </si>
  <si>
    <t>ILMN_1746686</t>
  </si>
  <si>
    <t>POLR1C</t>
  </si>
  <si>
    <t>ILMN_1734198</t>
  </si>
  <si>
    <t>RNGTT</t>
  </si>
  <si>
    <t>ILMN_2310968</t>
  </si>
  <si>
    <t>RUFY1</t>
  </si>
  <si>
    <t>ILMN_1660786</t>
  </si>
  <si>
    <t>HIPK1</t>
  </si>
  <si>
    <t>ILMN_1729417</t>
  </si>
  <si>
    <t>ILMN_1906110</t>
  </si>
  <si>
    <t>ILMN_1662795</t>
  </si>
  <si>
    <t>CA2</t>
  </si>
  <si>
    <t>ILMN_2101278</t>
  </si>
  <si>
    <t>RGS18</t>
  </si>
  <si>
    <t>ILMN_1779147</t>
  </si>
  <si>
    <t>ENC1</t>
  </si>
  <si>
    <t>ILMN_2405915</t>
  </si>
  <si>
    <t>MRPS11</t>
  </si>
  <si>
    <t>ILMN_1768814</t>
  </si>
  <si>
    <t>KLHL6</t>
  </si>
  <si>
    <t>ILMN_1654552</t>
  </si>
  <si>
    <t>MRPS31</t>
  </si>
  <si>
    <t>ILMN_2101920</t>
  </si>
  <si>
    <t>HNRPH1</t>
  </si>
  <si>
    <t>ILMN_2395969</t>
  </si>
  <si>
    <t>PRDX3</t>
  </si>
  <si>
    <t>ILMN_1774375</t>
  </si>
  <si>
    <t>LOC284422</t>
  </si>
  <si>
    <t>ILMN_1764186</t>
  </si>
  <si>
    <t>LOC146517</t>
  </si>
  <si>
    <t>ILMN_1691572</t>
  </si>
  <si>
    <t>TST</t>
  </si>
  <si>
    <t>ILMN_1695246</t>
  </si>
  <si>
    <t>ILMN_1781479</t>
  </si>
  <si>
    <t>SUV39H1</t>
  </si>
  <si>
    <t>ILMN_1797519</t>
  </si>
  <si>
    <t>DLK1</t>
  </si>
  <si>
    <t>ILMN_1741003</t>
  </si>
  <si>
    <t>ANXA5</t>
  </si>
  <si>
    <t>ILMN_1685140</t>
  </si>
  <si>
    <t>PRRC1</t>
  </si>
  <si>
    <t>ILMN_1668374</t>
  </si>
  <si>
    <t>ITGB5</t>
  </si>
  <si>
    <t>ILMN_1753607</t>
  </si>
  <si>
    <t>PNO1</t>
  </si>
  <si>
    <t>ILMN_2194649</t>
  </si>
  <si>
    <t>TADA1L</t>
  </si>
  <si>
    <t>ILMN_1717180</t>
  </si>
  <si>
    <t>MTMR6</t>
  </si>
  <si>
    <t>ILMN_1751956</t>
  </si>
  <si>
    <t>MGST3</t>
  </si>
  <si>
    <t>ILMN_2193706</t>
  </si>
  <si>
    <t>ILMN_1782167</t>
  </si>
  <si>
    <t>ILMN_1678766</t>
  </si>
  <si>
    <t>DYNLT1</t>
  </si>
  <si>
    <t>ILMN_1679071</t>
  </si>
  <si>
    <t>MTX3</t>
  </si>
  <si>
    <t>ILMN_1786065</t>
  </si>
  <si>
    <t>ILMN_1656420</t>
  </si>
  <si>
    <t>MGC3020</t>
  </si>
  <si>
    <t>ILMN_2326953</t>
  </si>
  <si>
    <t>ILMN_1795893</t>
  </si>
  <si>
    <t>C1orf119</t>
  </si>
  <si>
    <t>ILMN_1681296</t>
  </si>
  <si>
    <t>ICAM4</t>
  </si>
  <si>
    <t>ILMN_1702065</t>
  </si>
  <si>
    <t>MFSD5</t>
  </si>
  <si>
    <t>ILMN_1663618</t>
  </si>
  <si>
    <t>STAT3</t>
  </si>
  <si>
    <t>ILMN_1684385</t>
  </si>
  <si>
    <t>COPB2</t>
  </si>
  <si>
    <t>ILMN_1709237</t>
  </si>
  <si>
    <t>EPHX2</t>
  </si>
  <si>
    <t>ILMN_1732080</t>
  </si>
  <si>
    <t>SUMO1P3</t>
  </si>
  <si>
    <t>ILMN_1797318</t>
  </si>
  <si>
    <t>HSPA14</t>
  </si>
  <si>
    <t>ILMN_1781638</t>
  </si>
  <si>
    <t>HDDC3</t>
  </si>
  <si>
    <t>ILMN_2259119</t>
  </si>
  <si>
    <t>PRMT2</t>
  </si>
  <si>
    <t>ILMN_1763516</t>
  </si>
  <si>
    <t>SPINK2</t>
  </si>
  <si>
    <t>ILMN_1781454</t>
  </si>
  <si>
    <t>RAE1</t>
  </si>
  <si>
    <t>ILMN_1738675</t>
  </si>
  <si>
    <t>Table S8.  Significantly differentially expressed genes associated with birthweight in CBMCs, in the dichorionic twins</t>
  </si>
  <si>
    <t>Souren_2013</t>
  </si>
  <si>
    <t>Casey_2016</t>
  </si>
  <si>
    <t>Gordon_2012</t>
  </si>
  <si>
    <t>DNAm_placenta</t>
  </si>
  <si>
    <t>He_2016</t>
  </si>
  <si>
    <t>DNAm_adol_adult_saliva</t>
  </si>
  <si>
    <t>DNAm_child_adult_blood</t>
  </si>
  <si>
    <t>1st intron</t>
  </si>
  <si>
    <t>PDE3B</t>
  </si>
  <si>
    <t>1st exon</t>
  </si>
  <si>
    <t>PSMA1</t>
  </si>
  <si>
    <t>UBQLN4</t>
  </si>
  <si>
    <t>LAMTOR2</t>
  </si>
  <si>
    <t>Menni_2013</t>
  </si>
  <si>
    <t>DPH7</t>
  </si>
  <si>
    <t>NEW symbol</t>
  </si>
  <si>
    <t>WRAP73</t>
  </si>
  <si>
    <t>MROH5</t>
  </si>
  <si>
    <t>NEW gene symbol</t>
  </si>
  <si>
    <t>ENTREP2</t>
  </si>
  <si>
    <t>FAM189A1 - ENTREP2</t>
  </si>
  <si>
    <t>ABHD17C</t>
  </si>
  <si>
    <t>EVA1A</t>
  </si>
  <si>
    <t>AHSP</t>
  </si>
  <si>
    <t>DIPK1A</t>
  </si>
  <si>
    <t>FAM69A - DIPK1A</t>
  </si>
  <si>
    <t>symbol(s)</t>
  </si>
  <si>
    <t>FAM217B</t>
  </si>
  <si>
    <t>old annotation: C9orf3</t>
  </si>
  <si>
    <t>AOPEP</t>
  </si>
  <si>
    <t>ENSG00000224764</t>
  </si>
  <si>
    <t>genes further than 5kb from CG-sites</t>
  </si>
  <si>
    <t>previously used symbol</t>
  </si>
  <si>
    <t>ZNF784</t>
  </si>
  <si>
    <t>ADGRL1</t>
  </si>
  <si>
    <t>old gene name:</t>
  </si>
  <si>
    <t>CDK17</t>
  </si>
  <si>
    <t>IFT56</t>
  </si>
  <si>
    <t>TTC26 - IFT56</t>
  </si>
  <si>
    <t>%</t>
  </si>
  <si>
    <t>Benjamini</t>
  </si>
  <si>
    <t>signal transduction</t>
  </si>
  <si>
    <t>smoothened signaling pathway involved in ventral spinal cord interneuron specification</t>
  </si>
  <si>
    <t>regulation of hormone metabolic process</t>
  </si>
  <si>
    <t>negative regulation of smoothened signaling pathway</t>
  </si>
  <si>
    <t>positive regulation of epithelial cell proliferation</t>
  </si>
  <si>
    <t>positive regulation of phosphatidylinositol 3-kinase/protein kinase B signal transduction</t>
  </si>
  <si>
    <t>activation of GTPase activity</t>
  </si>
  <si>
    <t>LINC00331</t>
  </si>
  <si>
    <t>ENSG00000290601</t>
  </si>
  <si>
    <t>cg03813964</t>
  </si>
  <si>
    <t>GSE61496</t>
  </si>
  <si>
    <t>data available:</t>
  </si>
  <si>
    <t>150 MZ pairs from the Danish Twin Registry</t>
  </si>
  <si>
    <t>5 kb upstream</t>
  </si>
  <si>
    <t>NCOA1</t>
  </si>
  <si>
    <t>cg05275595</t>
  </si>
  <si>
    <t>CD177</t>
  </si>
  <si>
    <t>cg05275595 had the lowest p value of 2.18e-07 (β = -0.84, FDR 0.09). The site is located in the first exon of the CD177 gene on chromosome 19.</t>
  </si>
  <si>
    <t>Tan_2014</t>
  </si>
  <si>
    <t>MIR663B</t>
  </si>
  <si>
    <t>GCSAML</t>
  </si>
  <si>
    <t>ANKRD30BL</t>
  </si>
  <si>
    <t>SND1</t>
  </si>
  <si>
    <t>DNAm gain or loss</t>
  </si>
  <si>
    <t>Strand</t>
  </si>
  <si>
    <t>UCSC_RefGene_Accession</t>
  </si>
  <si>
    <t>UCSC_CpG_Islands_Name</t>
  </si>
  <si>
    <t>Relation_to_UCSC_CpG_Island</t>
  </si>
  <si>
    <t>Phantom</t>
  </si>
  <si>
    <t>DMR</t>
  </si>
  <si>
    <t>Enhancer</t>
  </si>
  <si>
    <t>Regulatory_Feature_Group</t>
  </si>
  <si>
    <t>DHS</t>
  </si>
  <si>
    <t>F</t>
  </si>
  <si>
    <t>DECR1;DECR1</t>
  </si>
  <si>
    <t>NM_001359;NM_001359</t>
  </si>
  <si>
    <t>chr8:91013141-91014266</t>
  </si>
  <si>
    <t>high-CpG:91082849-91082896</t>
  </si>
  <si>
    <t>Promoter_Associated</t>
  </si>
  <si>
    <t>NM_052860</t>
  </si>
  <si>
    <t>chr5:150284385-150284635</t>
  </si>
  <si>
    <t>NM_001003680;NM_001003679;NM_002303</t>
  </si>
  <si>
    <t>5'UTR;5'UTR;5'UTR</t>
  </si>
  <si>
    <t>chr1:65991001-65991811</t>
  </si>
  <si>
    <t>R</t>
  </si>
  <si>
    <t>NM_206919</t>
  </si>
  <si>
    <t>chr4:57371582-57372022</t>
  </si>
  <si>
    <t>Unclassified_Cell_type_specific</t>
  </si>
  <si>
    <t>SPG7;SPG7</t>
  </si>
  <si>
    <t>NM_003119;NM_199367</t>
  </si>
  <si>
    <t>chr16:89588816-89589058</t>
  </si>
  <si>
    <t>C1orf173;C1orf173</t>
  </si>
  <si>
    <t>NM_001002912;NM_001002912</t>
  </si>
  <si>
    <t>NM_148672</t>
  </si>
  <si>
    <t>chr5:43396897-43397364</t>
  </si>
  <si>
    <t>high-CpG:43432969-43432997</t>
  </si>
  <si>
    <t>chr2:177024501-177025692</t>
  </si>
  <si>
    <t>chr10:133318028-133318324</t>
  </si>
  <si>
    <t>NM_022068</t>
  </si>
  <si>
    <t>chr18:11148307-11149936</t>
  </si>
  <si>
    <t>high-CpG:11139288-11139613</t>
  </si>
  <si>
    <t>NM_005708</t>
  </si>
  <si>
    <t>NM_001359</t>
  </si>
  <si>
    <t>NM_175607</t>
  </si>
  <si>
    <t>chr8:86838850-86840677</t>
  </si>
  <si>
    <t>NM_002377</t>
  </si>
  <si>
    <t>NM_002317</t>
  </si>
  <si>
    <t>chr5:121412500-121414077</t>
  </si>
  <si>
    <t>Unclassified</t>
  </si>
  <si>
    <t>DAOA;DAOA;DAOA</t>
  </si>
  <si>
    <t>NM_172370;NM_001161814;NM_001161812</t>
  </si>
  <si>
    <t>Body;5'UTR;5'UTR</t>
  </si>
  <si>
    <t>chr11:45307441-45307975</t>
  </si>
  <si>
    <t>NM_002847;NM_130842;NM_130843</t>
  </si>
  <si>
    <t>chr7:158037708-158038048</t>
  </si>
  <si>
    <t>PCDH10;PCDH10</t>
  </si>
  <si>
    <t>NM_020815;NM_032961</t>
  </si>
  <si>
    <t>chr4:134069162-134070442</t>
  </si>
  <si>
    <t>NM_006648</t>
  </si>
  <si>
    <t>chr9:95946147-95947835</t>
  </si>
  <si>
    <t>CDMR</t>
  </si>
  <si>
    <t>chr13:112715359-112716234</t>
  </si>
  <si>
    <t>NR_001434</t>
  </si>
  <si>
    <t>chr6:29855295-29856565</t>
  </si>
  <si>
    <t>Promoter_Associated_Cell_type_specific</t>
  </si>
  <si>
    <t>DCLK1;MIR548F5</t>
  </si>
  <si>
    <t>MIR548F5;DCLK1</t>
  </si>
  <si>
    <t>NR_031646;NM_004734</t>
  </si>
  <si>
    <t>chr16:85242383-85242634</t>
  </si>
  <si>
    <t>NM_001113498</t>
  </si>
  <si>
    <t>chr14:48143433-48145589</t>
  </si>
  <si>
    <t>chr10:44500981-44501270</t>
  </si>
  <si>
    <t>NM_003214</t>
  </si>
  <si>
    <t>chr6:35464056-35466269</t>
  </si>
  <si>
    <t>chr8:65499748-65500145</t>
  </si>
  <si>
    <t>RDMR</t>
  </si>
  <si>
    <t>NM_006040</t>
  </si>
  <si>
    <t>NM_004832</t>
  </si>
  <si>
    <t>chr10:106014667-106015087</t>
  </si>
  <si>
    <t>high-CpG:106004563-106004686</t>
  </si>
  <si>
    <t>chr19:55038204-55038501</t>
  </si>
  <si>
    <t>NM_001145065</t>
  </si>
  <si>
    <t>chr8:144311708-144311985</t>
  </si>
  <si>
    <t>NM_152745</t>
  </si>
  <si>
    <t>chr7:8481974-8482762</t>
  </si>
  <si>
    <t>NR_003061</t>
  </si>
  <si>
    <t>GNE;GNE</t>
  </si>
  <si>
    <t>NM_001128227;NM_005476</t>
  </si>
  <si>
    <t>chr9:36258170-36258886</t>
  </si>
  <si>
    <t>ANK1;ANK1;ANK1;ANK1;ANK1</t>
  </si>
  <si>
    <t>NM_020476;NM_020475;NM_001142446;NM_020477;NM_000037</t>
  </si>
  <si>
    <t>Body;Body;Body;Body;Body</t>
  </si>
  <si>
    <t>chr8:41624555-41625380</t>
  </si>
  <si>
    <t>NELL1;NELL1</t>
  </si>
  <si>
    <t>NM_201551;NM_006157</t>
  </si>
  <si>
    <t>chr11:20690579-20691845</t>
  </si>
  <si>
    <t>CACNA1H;CACNA1H</t>
  </si>
  <si>
    <t>NM_021098;NM_001005407</t>
  </si>
  <si>
    <t>chr16:1227260-1227476</t>
  </si>
  <si>
    <t>NM_022773</t>
  </si>
  <si>
    <t>chr16:907439-907995</t>
  </si>
  <si>
    <t>NM_002548</t>
  </si>
  <si>
    <t>NM_021191</t>
  </si>
  <si>
    <t>chr2:200320502-200329681</t>
  </si>
  <si>
    <t>low-CpG:200037879-200038071</t>
  </si>
  <si>
    <t>chr8:119633926-119634313</t>
  </si>
  <si>
    <t>chr15:53087211-53087488</t>
  </si>
  <si>
    <t>TSC22D1;TSC22D1</t>
  </si>
  <si>
    <t>NM_006022;NM_183422</t>
  </si>
  <si>
    <t>TSS200;Body</t>
  </si>
  <si>
    <t>chr13:45011151-45011395</t>
  </si>
  <si>
    <t>high-CpG:43908953-43909120</t>
  </si>
  <si>
    <t>NM_001044</t>
  </si>
  <si>
    <t>chr5:1416792-1417004</t>
  </si>
  <si>
    <t>chr16:89143844-89144511</t>
  </si>
  <si>
    <t>NM_001142334;NM_145893;NM_001142333;NM_018723;NM_145891;NM_145892</t>
  </si>
  <si>
    <t>Body;Body;Body;Body;Body;Body</t>
  </si>
  <si>
    <t>NM_018910;NM_018903;NM_018909;NM_018901;NM_018907;NM_018902;NM_018911;NM_031411;NM_018905;NM_031849;NM_018900;NM_031857;NM_018908;NM_031865;NM_018906;NM_018904;NM_031860</t>
  </si>
  <si>
    <t>TSS200 of PCDHA13</t>
  </si>
  <si>
    <t>chr5:140261884-140262153</t>
  </si>
  <si>
    <t>chr19:52452316-52452543</t>
  </si>
  <si>
    <t>NM_030946</t>
  </si>
  <si>
    <t>chr1:221068782-221069159</t>
  </si>
  <si>
    <t>chr3:57993838-57994704</t>
  </si>
  <si>
    <t>C14orf23;C14orf23</t>
  </si>
  <si>
    <t>NR_026732;NR_026731</t>
  </si>
  <si>
    <t>chr14:29243403-29243763</t>
  </si>
  <si>
    <t>NM_020056</t>
  </si>
  <si>
    <t>NM_007147</t>
  </si>
  <si>
    <t>chr19:52074311-52074536</t>
  </si>
  <si>
    <t>NM_001235</t>
  </si>
  <si>
    <t>chr11:75272950-75273616</t>
  </si>
  <si>
    <t>NM_145003</t>
  </si>
  <si>
    <t>chr14:60973772-60974123</t>
  </si>
  <si>
    <t>chr5:2866699-2867005</t>
  </si>
  <si>
    <t>EBF1;EBF1</t>
  </si>
  <si>
    <t>NM_024007;NM_024007</t>
  </si>
  <si>
    <t>chr5:158527374-158527983</t>
  </si>
  <si>
    <t>low-CpG:158459006-158459502</t>
  </si>
  <si>
    <t>NM_005476;NM_001128227</t>
  </si>
  <si>
    <t>5'UTR;Body</t>
  </si>
  <si>
    <t>NM_005521</t>
  </si>
  <si>
    <t>chr10:102893660-102895059</t>
  </si>
  <si>
    <t>NM_000721</t>
  </si>
  <si>
    <t>chr1:181452706-181453073</t>
  </si>
  <si>
    <t>ST3GAL1;ST3GAL1</t>
  </si>
  <si>
    <t>NM_003033;NM_173344</t>
  </si>
  <si>
    <t>5'UTR;5'UTR</t>
  </si>
  <si>
    <t>chr10:22764708-22767050</t>
  </si>
  <si>
    <t>SLIT2;SLIT2</t>
  </si>
  <si>
    <t>NM_004787;NM_004787</t>
  </si>
  <si>
    <t>chr4:20253276-20256868</t>
  </si>
  <si>
    <t>NM_014926</t>
  </si>
  <si>
    <t>AMPH;AMPH</t>
  </si>
  <si>
    <t>NM_001635;NM_139316</t>
  </si>
  <si>
    <t>chr7:38670439-38671008</t>
  </si>
  <si>
    <t>chr8:142984423-142984653</t>
  </si>
  <si>
    <t>NM_002042</t>
  </si>
  <si>
    <t>TSS1500;Body</t>
  </si>
  <si>
    <t>NM_052910</t>
  </si>
  <si>
    <t>chr13:84453664-84453897</t>
  </si>
  <si>
    <t>NM_001101341</t>
  </si>
  <si>
    <t>chr14:36977518-36977996</t>
  </si>
  <si>
    <t>NM_019602</t>
  </si>
  <si>
    <t>chr8:23567180-23567678</t>
  </si>
  <si>
    <t>NM_032427</t>
  </si>
  <si>
    <t>NBL1;NBL1</t>
  </si>
  <si>
    <t>NM_005380;NM_182744</t>
  </si>
  <si>
    <t>chr1:19970255-19971923</t>
  </si>
  <si>
    <t>NM_080827</t>
  </si>
  <si>
    <t>chr1:72748471-72749736</t>
  </si>
  <si>
    <t>PCDHB1;PCDHB1</t>
  </si>
  <si>
    <t>NM_013340;NM_013340</t>
  </si>
  <si>
    <t>NR_003594</t>
  </si>
  <si>
    <t>NM_003042</t>
  </si>
  <si>
    <t>NR_026791</t>
  </si>
  <si>
    <t>chr6:31165412-31165923</t>
  </si>
  <si>
    <t>NM_152458</t>
  </si>
  <si>
    <t>chr16:30596487-30596900</t>
  </si>
  <si>
    <t>high-CpG:30504309-30504643</t>
  </si>
  <si>
    <t>chr2:131594139-131595302</t>
  </si>
  <si>
    <t>chr20:5282835-5283062</t>
  </si>
  <si>
    <t>MSRA;MSRA;MSRA</t>
  </si>
  <si>
    <t>NM_001135671;NM_001135670;NM_012331</t>
  </si>
  <si>
    <t>chr8:10191940-10192620</t>
  </si>
  <si>
    <t>NM_207371</t>
  </si>
  <si>
    <t>chr10:21805197-21805459</t>
  </si>
  <si>
    <t>NM_031849;NM_018905;NM_031411;NM_031857;NM_018910;NM_018900;NM_018909;NM_018908;NM_018901;NM_018906;NM_018907;NM_031859;NM_031860;NM_018911</t>
  </si>
  <si>
    <t>1st exon of PCDHA10</t>
  </si>
  <si>
    <t>chr5:140236862-140237891</t>
  </si>
  <si>
    <t>DLG2;DLG2;DLG2</t>
  </si>
  <si>
    <t>NM_001364;NM_001142699;NM_001364</t>
  </si>
  <si>
    <t>1stExon;Body;5'UTR</t>
  </si>
  <si>
    <t>chr2:171670110-171670549</t>
  </si>
  <si>
    <t>NM_003221;NM_003221</t>
  </si>
  <si>
    <t>chr6:50787286-50788091</t>
  </si>
  <si>
    <t>NM_021926</t>
  </si>
  <si>
    <t>chr11:44332314-44332757</t>
  </si>
  <si>
    <t>chr7:157346613-157347069</t>
  </si>
  <si>
    <t>NM_001168378;NR_033119;NM_032153;NR_033118;NM_001168379</t>
  </si>
  <si>
    <t>chr3:147108511-147111703</t>
  </si>
  <si>
    <t>NonGene_Associated_Cell_type_specific</t>
  </si>
  <si>
    <t>NM_173662</t>
  </si>
  <si>
    <t>chr4:154680774-154681377</t>
  </si>
  <si>
    <t>NM_004744</t>
  </si>
  <si>
    <t>NM_021904;NM_021903;NM_021903;NM_001470</t>
  </si>
  <si>
    <t>Body;5'UTR;1stExon;Body</t>
  </si>
  <si>
    <t>chr6:29595298-29595795</t>
  </si>
  <si>
    <t>NM_001011722;NM_018125</t>
  </si>
  <si>
    <t>chr2:242988705-242989857</t>
  </si>
  <si>
    <t>high-CpG:65764045-65764059</t>
  </si>
  <si>
    <t>NM_175929</t>
  </si>
  <si>
    <t>NM_181619</t>
  </si>
  <si>
    <t>chr12:132956310-132956928</t>
  </si>
  <si>
    <t>chr8:33580364-33580600</t>
  </si>
  <si>
    <t>chr5:72594147-72595808</t>
  </si>
  <si>
    <t>chr11:44330542-44331761</t>
  </si>
  <si>
    <t>chr18:74499316-74499641</t>
  </si>
  <si>
    <t>NM_006914</t>
  </si>
  <si>
    <t>chr9:77113709-77113927</t>
  </si>
  <si>
    <t>chr11:1404214-1404711</t>
  </si>
  <si>
    <t>SLC18A1;SLC18A1;SLC18A1;SLC18A1</t>
  </si>
  <si>
    <t>NM_001142324;NM_003053;NM_001135691;NM_001142325</t>
  </si>
  <si>
    <t>Body;Body;Body;Body</t>
  </si>
  <si>
    <t>NM_144617</t>
  </si>
  <si>
    <t>chr19:36246328-36247982</t>
  </si>
  <si>
    <t>NM_005442</t>
  </si>
  <si>
    <t>chr3:27762351-27763995</t>
  </si>
  <si>
    <t>chr2:208030852-208031477</t>
  </si>
  <si>
    <t>KCNJ16;KCNJ16;KCNJ16</t>
  </si>
  <si>
    <t>NM_170741;NM_170742;NM_018658</t>
  </si>
  <si>
    <t>5'UTR;TSS200;5'UTR</t>
  </si>
  <si>
    <t>BCL11B;BCL11B</t>
  </si>
  <si>
    <t>NM_022898;NM_138576</t>
  </si>
  <si>
    <t>NM_014974</t>
  </si>
  <si>
    <t>ELAVL2;ELAVL2;ELAVL2</t>
  </si>
  <si>
    <t>NM_001171195;NM_001171197;NM_004432</t>
  </si>
  <si>
    <t>TSS1500;TSS1500;5'UTR</t>
  </si>
  <si>
    <t>chr9:23822412-23822667</t>
  </si>
  <si>
    <t>chr19:16394450-16394662</t>
  </si>
  <si>
    <t>chr10:110225927-110226465</t>
  </si>
  <si>
    <t>chr14:26674163-26674478</t>
  </si>
  <si>
    <t>NM_144708</t>
  </si>
  <si>
    <t>chr2:190539026-190539533</t>
  </si>
  <si>
    <t>high-CpG:190247448-190247762</t>
  </si>
  <si>
    <t>NM_172108;NM_172106;NM_172107;NM_004518</t>
  </si>
  <si>
    <t>chr20:62037929-62038677</t>
  </si>
  <si>
    <t>chr14:36974548-36975425</t>
  </si>
  <si>
    <t>NR_027309</t>
  </si>
  <si>
    <t>chr1:247694035-247694501</t>
  </si>
  <si>
    <t>chr19:23653691-23654244</t>
  </si>
  <si>
    <t>NR_003208;NR_003209</t>
  </si>
  <si>
    <t>chr7:57270847-57271464</t>
  </si>
  <si>
    <t>chr14:37116188-37117628</t>
  </si>
  <si>
    <t>NR_028351</t>
  </si>
  <si>
    <t>NM_176817</t>
  </si>
  <si>
    <t>NR_027020;NR_031608</t>
  </si>
  <si>
    <t>chr2:133013777-133015740</t>
  </si>
  <si>
    <t>NM_018027</t>
  </si>
  <si>
    <t>NM_173800</t>
  </si>
  <si>
    <t>chr5:115297607-115298093</t>
  </si>
  <si>
    <t>NM_013340</t>
  </si>
  <si>
    <t>NM_006483;NM_006484;NM_004714</t>
  </si>
  <si>
    <t>TSS200;TSS200;TSS200</t>
  </si>
  <si>
    <t>chr19:40323907-40325005</t>
  </si>
  <si>
    <t>NM_153456</t>
  </si>
  <si>
    <t>chr7:157690559-157690770</t>
  </si>
  <si>
    <t>chr7:82791674-82792412</t>
  </si>
  <si>
    <t>NM_173575</t>
  </si>
  <si>
    <t>NM_012443;NM_172242</t>
  </si>
  <si>
    <t>chr10:22634000-22634862</t>
  </si>
  <si>
    <t>NM_003898</t>
  </si>
  <si>
    <t>NM_183240</t>
  </si>
  <si>
    <t>chr2:120190030-120190308</t>
  </si>
  <si>
    <t>NR_001280</t>
  </si>
  <si>
    <t>chr5:140536896-140537766</t>
  </si>
  <si>
    <t>NM_199000</t>
  </si>
  <si>
    <t>NM_001001668</t>
  </si>
  <si>
    <t>NM_007368</t>
  </si>
  <si>
    <t>chr13:114773745-114774499</t>
  </si>
  <si>
    <t>NM_153447</t>
  </si>
  <si>
    <t>chr10:102498738-102499643</t>
  </si>
  <si>
    <t>NR2E1;NR2E1</t>
  </si>
  <si>
    <t>NM_003269;NM_003269</t>
  </si>
  <si>
    <t>chr6:108485671-108490539</t>
  </si>
  <si>
    <t>VGLL4;VGLL4</t>
  </si>
  <si>
    <t>NM_014667;NM_001128219</t>
  </si>
  <si>
    <t>chr3:11684192-11684930</t>
  </si>
  <si>
    <t>low-CpG:11659731-11660526</t>
  </si>
  <si>
    <t>NM_002148</t>
  </si>
  <si>
    <t>chr2:176980765-176981423</t>
  </si>
  <si>
    <t>NM_005853</t>
  </si>
  <si>
    <t>chr16:54962422-54967805</t>
  </si>
  <si>
    <t>NM_002545;NM_001012393</t>
  </si>
  <si>
    <t>chr1:33592891-33593155</t>
  </si>
  <si>
    <t>chr1:14026481-14027200</t>
  </si>
  <si>
    <t>NM_152643</t>
  </si>
  <si>
    <t>chr10:134980302-134981059</t>
  </si>
  <si>
    <t>NM_001257</t>
  </si>
  <si>
    <t>NM_033401</t>
  </si>
  <si>
    <t>NM_001123067;NM_016835;NM_016834;NM_001123066;NM_005910;NM_016841</t>
  </si>
  <si>
    <t>5'UTR;5'UTR;5'UTR;5'UTR;5'UTR;5'UTR</t>
  </si>
  <si>
    <t>chr17:44026527-44026738</t>
  </si>
  <si>
    <t>NR_027146</t>
  </si>
  <si>
    <t>chr10:135148196-135150565</t>
  </si>
  <si>
    <t>NM_014390;NM_022143</t>
  </si>
  <si>
    <t>Body;TSS1500</t>
  </si>
  <si>
    <t>chr7:127671158-127672853</t>
  </si>
  <si>
    <t>chr4:6247201-6247882</t>
  </si>
  <si>
    <t>chr2:109647955-109648230</t>
  </si>
  <si>
    <t>NM_173199;NM_006981;NM_173200;NM_173198</t>
  </si>
  <si>
    <t>chr9:102590742-102591303</t>
  </si>
  <si>
    <t>chr5:3535630-3536355</t>
  </si>
  <si>
    <t>NM_000756</t>
  </si>
  <si>
    <t>chr8:67089249-67089962</t>
  </si>
  <si>
    <t>NM_003777</t>
  </si>
  <si>
    <t>NM_001077441;NM_014739;NM_001077440</t>
  </si>
  <si>
    <t>chr16:89108886-89109130</t>
  </si>
  <si>
    <t>NM_022034</t>
  </si>
  <si>
    <t>NM_014012</t>
  </si>
  <si>
    <t>chr20:30062969-30063281</t>
  </si>
  <si>
    <t>NM_020868</t>
  </si>
  <si>
    <t>chr10:1209314-1209521</t>
  </si>
  <si>
    <t>NM_001001912</t>
  </si>
  <si>
    <t>AJAP1;AJAP1</t>
  </si>
  <si>
    <t>NM_018836;NM_001042478</t>
  </si>
  <si>
    <t>chr1:4771652-4772545</t>
  </si>
  <si>
    <t>NM_000781</t>
  </si>
  <si>
    <t>chr15:74658038-74658574</t>
  </si>
  <si>
    <t>PLCB4;PLCB4</t>
  </si>
  <si>
    <t>NM_000933;NM_182797</t>
  </si>
  <si>
    <t>NR_027104</t>
  </si>
  <si>
    <t>NM_022097</t>
  </si>
  <si>
    <t>chr16:23765969-23766869</t>
  </si>
  <si>
    <t>NM_006727</t>
  </si>
  <si>
    <t>PRKCZ;PRKCZ;PRKCZ</t>
  </si>
  <si>
    <t>NM_001033582;NM_002744;NM_001033581</t>
  </si>
  <si>
    <t>5'UTR;Body;5'UTR</t>
  </si>
  <si>
    <t>chr1:2038555-2038863</t>
  </si>
  <si>
    <t>ANAPC11;ANAPC11;ANAPC11;ANAPC11;ANAPC11;ANAPC11;ANAPC11</t>
  </si>
  <si>
    <t>NM_001002244;NM_001002245;NM_001002249;NM_001002247;NM_016476;NM_001002248;NM_001002246</t>
  </si>
  <si>
    <t>Body;Body;Body;Body;Body;Body;Body</t>
  </si>
  <si>
    <t>chr17:79859808-79860963</t>
  </si>
  <si>
    <t>GRIN2B;GRIN2B</t>
  </si>
  <si>
    <t>NM_000834;NM_000834</t>
  </si>
  <si>
    <t>chr12:14134626-14135242</t>
  </si>
  <si>
    <t>NM_152414</t>
  </si>
  <si>
    <t>chr8:65492935-65494452</t>
  </si>
  <si>
    <t>SERPINH1;SERPINH1</t>
  </si>
  <si>
    <t>NM_001235;NM_001235</t>
  </si>
  <si>
    <t>high-CpG:74950766-74950975</t>
  </si>
  <si>
    <t>PRDM16;PRDM16</t>
  </si>
  <si>
    <t>NM_022114;NM_199454</t>
  </si>
  <si>
    <t>chr1:3203765-3204453</t>
  </si>
  <si>
    <t>NM_176811</t>
  </si>
  <si>
    <t>ZIC4;ZIC4;ZIC4</t>
  </si>
  <si>
    <t>NM_001168378;NM_032153;NM_001168379</t>
  </si>
  <si>
    <t>chr3:147113608-147114479</t>
  </si>
  <si>
    <t>chr2:137522460-137523696</t>
  </si>
  <si>
    <t>high-CpG:137239388-137239590</t>
  </si>
  <si>
    <t>chr2:467849-468659</t>
  </si>
  <si>
    <t>chr3:193858770-193859695</t>
  </si>
  <si>
    <t>NM_000910</t>
  </si>
  <si>
    <t>NM_173683</t>
  </si>
  <si>
    <t>chr8:10916662-10917097</t>
  </si>
  <si>
    <t>NM_001039613</t>
  </si>
  <si>
    <t>chr2:9614194-9615235</t>
  </si>
  <si>
    <t>NM_199131</t>
  </si>
  <si>
    <t>chr10:118892161-118892639</t>
  </si>
  <si>
    <t>NM_018938</t>
  </si>
  <si>
    <t>chr5:140502890-140503804</t>
  </si>
  <si>
    <t>KCNQ2;KCNQ2;KCNQ2;KCNQ2;KCNQ2</t>
  </si>
  <si>
    <t>NM_172108;NM_172106;NM_172107;NM_172109;NM_004518</t>
  </si>
  <si>
    <t>chr20:62097193-62098254</t>
  </si>
  <si>
    <t>NM_001012393</t>
  </si>
  <si>
    <t>chr11:132951692-132952260</t>
  </si>
  <si>
    <t>NM_001144952</t>
  </si>
  <si>
    <t>chr5:2738953-2741237</t>
  </si>
  <si>
    <t>chr7:20837551-20838369</t>
  </si>
  <si>
    <t>NM_031849;NM_018905;NM_031411;NM_031857;NM_018910;NM_018900;NM_018909;NM_018908;NM_018901;NM_018906;NM_018907;NM_031860;NM_018911</t>
  </si>
  <si>
    <t>1st intron of PCDHA10</t>
  </si>
  <si>
    <t>chr5:140242073-140243007</t>
  </si>
  <si>
    <t>chr13:79170114-79171231</t>
  </si>
  <si>
    <t>GFRA1;GFRA1;GFRA1</t>
  </si>
  <si>
    <t>NM_145793;NM_005264;NM_001145453</t>
  </si>
  <si>
    <t>TSS1500;TSS200;TSS1500</t>
  </si>
  <si>
    <t>chr10:118030732-118034230</t>
  </si>
  <si>
    <t>chr11:94473535-94474338</t>
  </si>
  <si>
    <t>NM_001080113</t>
  </si>
  <si>
    <t>chr14:92040411-92040876</t>
  </si>
  <si>
    <t>RDH13;RDH13;RDH13;RDH13</t>
  </si>
  <si>
    <t>NM_001145971;NR_027381;NM_138412;NR_027382</t>
  </si>
  <si>
    <t>Body;Body;5'UTR;Body</t>
  </si>
  <si>
    <t>chr19:55574138-55574734</t>
  </si>
  <si>
    <t>NM_030753</t>
  </si>
  <si>
    <t>chr17:44847139-44847463</t>
  </si>
  <si>
    <t>chr7:152372980-152373421</t>
  </si>
  <si>
    <t>A2BP1;A2BP1</t>
  </si>
  <si>
    <t>NM_001142333;NM_018723</t>
  </si>
  <si>
    <t>NM_007224</t>
  </si>
  <si>
    <t>chr12:57609976-57611168</t>
  </si>
  <si>
    <t>NM_020347</t>
  </si>
  <si>
    <t>chr3:45883221-45883860</t>
  </si>
  <si>
    <t>GO Biological Process</t>
  </si>
  <si>
    <t>Fold Enrichment</t>
  </si>
  <si>
    <t>Benjamini p-value</t>
  </si>
  <si>
    <t>Gene IDs</t>
  </si>
  <si>
    <t>GO:0007399</t>
  </si>
  <si>
    <t>nervous system development</t>
  </si>
  <si>
    <t>7021, 7101, 10265, 56131, 9201, 56138, 6687, 8320, 56139, 1583, 3195, 27319, 64919, 56136, 2674, 3236, 161357, 6096, 63976, 4137, 58158, 22865, 9353, 152330, 56143, 56142, 56141, 56140, 4745, 2259, 11023, 56146, 6531, 114798, 3785, 56147, 56144, 4978, 56145, 23314</t>
  </si>
  <si>
    <t>GO:0007156</t>
  </si>
  <si>
    <t>homophilic cell adhesion</t>
  </si>
  <si>
    <t>57575, 1008, 29930, 56143, 56142, 56141, 56140, 56131, 1012, 56137, 56138, 56139, 54661, 56146, 56147, 56144, 56136, 9752, 56145</t>
  </si>
  <si>
    <t>GO:0048856</t>
  </si>
  <si>
    <t>anatomical structure development</t>
  </si>
  <si>
    <t>7021, 60529, 1392, 8013, 9201, 8320, 286, 1583, 126206, 3195, 2674, 9149, 337977, 3236, 6096, 2904, 63976, 58158, 9353, 4745, 2259, 3953, 3785, 114798, 4978, 23314, 7101, 10265, 56131, 7473, 56138, 6687, 56139, 27319, 64919, 56136, 4015, 161357, 2550, 4137, 22865, 152330, 56143, 56142, 56141, 56140, 1012, 8912, 11023, 56146, 6531, 56147, 56144, 56145, 4142</t>
  </si>
  <si>
    <t>GO:0048731</t>
  </si>
  <si>
    <t>system development</t>
  </si>
  <si>
    <t>7021, 60529, 1392, 8013, 9201, 8320, 1583, 3195, 126206, 2674, 337977, 3236, 6096, 2904, 63976, 58158, 9353, 4745, 2259, 3953, 3785, 114798, 4978, 23314, 7101, 10265, 56131, 7473, 56138, 6687, 56139, 27319, 64919, 56136, 4015, 161357, 2550, 4137, 22865, 152330, 56143, 56142, 56141, 56140, 1012, 8912, 11023, 56146, 6531, 56147, 56144, 56145</t>
  </si>
  <si>
    <t>GO:0016337</t>
  </si>
  <si>
    <t>cell-cell adhesion</t>
  </si>
  <si>
    <t>57575, 1008, 29930, 152330, 56143, 56142, 56141, 56140, 56131, 1012, 56137, 56138, 56139, 54661, 56146, 56147, 56144, 56136, 9752, 56145</t>
  </si>
  <si>
    <t>GO:0032502</t>
  </si>
  <si>
    <t>developmental process</t>
  </si>
  <si>
    <t>7021, 60529, 1392, 8013, 9201, 8320, 286, 1583, 126206, 3195, 2674, 9149, 337977, 3236, 6096, 2904, 63976, 58158, 9353, 4745, 2259, 3953, 3785, 114798, 4978, 23314, 7101, 10265, 9576, 9227, 56131, 7473, 56138, 6687, 56139, 27319, 64919, 56136, 4015, 161357, 2550, 4137, 1879, 22865, 152330, 56143, 56142, 56141, 56140, 1012, 8912, 11023, 56146, 6531, 56147, 56144, 56145, 8701, 4142</t>
  </si>
  <si>
    <t>GO:0022610</t>
  </si>
  <si>
    <t>biological adhesion</t>
  </si>
  <si>
    <t>57575, 1008, 29930, 56131, 56137, 85445, 56138, 56139, 54661, 9752, 56136, 54549, 152330, 56143, 10020, 56142, 56141, 56140, 4745, 1012, 50624, 55966, 56146, 56147, 56144, 4978, 56145</t>
  </si>
  <si>
    <t>GO:0007275</t>
  </si>
  <si>
    <t>multicellular organismal development</t>
  </si>
  <si>
    <t>7021, 60529, 1392, 8013, 9201, 8320, 1583, 126206, 3195, 2674, 337977, 3236, 6096, 2904, 63976, 58158, 9353, 4745, 2259, 3953, 3785, 114798, 4978, 23314, 7101, 10265, 9227, 56131, 7473, 56138, 6687, 56139, 27319, 64919, 56136, 4015, 161357, 2550, 4137, 1879, 22865, 152330, 56143, 56142, 56141, 56140, 1012, 8912, 11023, 56146, 6531, 56147, 56144, 56145, 8701</t>
  </si>
  <si>
    <t>GO:0007155</t>
  </si>
  <si>
    <t>cell adhesion</t>
  </si>
  <si>
    <t>GO:0032501</t>
  </si>
  <si>
    <t>multicellular organismal process</t>
  </si>
  <si>
    <t>7021, 60529, 1392, 8013, 9201, 8320, 1583, 126206, 3195, 2674, 337977, 3236, 6096, 2904, 63976, 777, 58158, 9353, 4745, 273, 2259, 3953, 5590, 3785, 114798, 4978, 871, 23314, 2569, 442191, 7101, 10265, 9576, 4991, 9227, 56131, 7473, 56138, 6687, 56139, 27319, 64919, 56136, 4015, 161357, 2550, 4137, 26686, 1879, 22865, 152330, 56143, 56142, 56141, 56140, 5726, 1012, 6529, 8912, 11023, 56146, 6531, 56147, 56144, 56145, 8701</t>
  </si>
  <si>
    <t>GO:0022008</t>
  </si>
  <si>
    <t>neurogenesis</t>
  </si>
  <si>
    <t>161357, 7101, 6096, 4137, 63976, 10265, 58158, 22865, 9353, 152330, 9201, 11023, 27319, 3195, 114798, 4978, 64919, 3236, 23314</t>
  </si>
  <si>
    <t>GO:0030182</t>
  </si>
  <si>
    <t>neuron differentiation</t>
  </si>
  <si>
    <t>161357, 7101, 6096, 10265, 58158, 22865, 152330, 9353, 9201, 11023, 27319, 3195, 114798, 64919, 4978, 3236</t>
  </si>
  <si>
    <t>GO:0048699</t>
  </si>
  <si>
    <t>generation of neurons</t>
  </si>
  <si>
    <t>161357, 7101, 6096, 4137, 10265, 58158, 22865, 152330, 9353, 9201, 11023, 27319, 3195, 114798, 4978, 64919, 3236, 23314</t>
  </si>
  <si>
    <t>GO:0009653</t>
  </si>
  <si>
    <t>anatomical structure morphogenesis</t>
  </si>
  <si>
    <t>7101, 6096, 10265, 22865, 9353, 152330, 60529, 1012, 7473, 8013, 8912, 9201, 3953, 8320, 286, 11023, 126206, 27319, 3195, 114798, 64919, 9149, 337977, 3236, 23314, 4142</t>
  </si>
  <si>
    <t>GO:0048666</t>
  </si>
  <si>
    <t>neuron development</t>
  </si>
  <si>
    <t>7101, 6096, 58158, 10265, 152330, 9353, 22865, 9201, 11023, 114798, 4978, 64919, 3236</t>
  </si>
  <si>
    <t>GO:0001654</t>
  </si>
  <si>
    <t>eye development</t>
  </si>
  <si>
    <t>7101, 11023, 6096, 27319, 58158, 10265, 64919, 337977</t>
  </si>
  <si>
    <t>GO:0007423</t>
  </si>
  <si>
    <t>sensory organ development</t>
  </si>
  <si>
    <t>7101, 11023, 6096, 2904, 27319, 58158, 10265, 64919, 337977, 8013</t>
  </si>
  <si>
    <t>GO:0007610</t>
  </si>
  <si>
    <t>behavior</t>
  </si>
  <si>
    <t>7101, 2904, 9353, 1392, 6529, 8013, 273, 4887, 3953, 5590, 1583, 6531, 3236, 56477</t>
  </si>
  <si>
    <t>GO:0043010</t>
  </si>
  <si>
    <t>camera-type eye development</t>
  </si>
  <si>
    <t>7101, 11023, 27319, 58158, 10265, 64919, 337977</t>
  </si>
  <si>
    <t>GO:0048468</t>
  </si>
  <si>
    <t>cell development</t>
  </si>
  <si>
    <t>7101, 6096, 10265, 58158, 22865, 152330, 9353, 9576, 9201, 8320, 11023, 114798, 64919, 4978, 3236, 23314</t>
  </si>
  <si>
    <t>GO:0010628</t>
  </si>
  <si>
    <t>positive regulation of gene expression</t>
  </si>
  <si>
    <t>7021, 7005, 6096, 63976, 84441, 1879, 55160, 60529, 1012, 8013, 3195, 64919, 9149, 3236, 23314</t>
  </si>
  <si>
    <t>GO:0045893</t>
  </si>
  <si>
    <t>positive regulation of transcription, DNA-dependent</t>
  </si>
  <si>
    <t>7021, 7005, 6096, 84441, 63976, 3195, 64919, 55160, 9149, 60529, 3236, 23314, 8013</t>
  </si>
  <si>
    <t>GO:0051254</t>
  </si>
  <si>
    <t>positive regulation of RNA metabolic process</t>
  </si>
  <si>
    <t>GO:0045941</t>
  </si>
  <si>
    <t>positive regulation of transcription</t>
  </si>
  <si>
    <t>7021, 7005, 6096, 84441, 63976, 3195, 1879, 64919, 55160, 9149, 60529, 3236, 23314, 8013</t>
  </si>
  <si>
    <t>GO:0000904</t>
  </si>
  <si>
    <t>cell morphogenesis involved in differentiation</t>
  </si>
  <si>
    <t>9201, 8320, 7101, 11023, 114798, 64919, 22865, 9353, 152330</t>
  </si>
  <si>
    <t>GO Cellular Component</t>
  </si>
  <si>
    <t>GO:0044459</t>
  </si>
  <si>
    <t>plasma membrane part</t>
  </si>
  <si>
    <t>1740, 4991, 56131, 9201, 56138, 56139, 286, 10082, 56136, 5799, 8871, 2550, 2904, 4137, 3118, 777, 3136, 56143, 56142, 56141, 56140, 1012, 6529, 22821, 273, 4887, 8912, 55966, 5590, 56146, 6531, 3785, 56147, 56144, 4978, 56145, 2569, 4142</t>
  </si>
  <si>
    <t>GO:0031224</t>
  </si>
  <si>
    <t>intrinsic to membrane</t>
  </si>
  <si>
    <t>57575, 1008, 56244, 9201, 54661, 63895, 286046, 3773, 2674, 9752, 2904, 3136, 777, 57628, 64788, 4887, 50624, 150709, 3953, 3785, 114798, 4978, 285533, 2569, 442191, 1740, 140738, 29930, 4991, 9227, 56131, 85445, 56137, 6687, 56138, 56139, 10082, 56136, 9951, 5799, 206338, 161357, 2550, 54549, 26686, 3118, 22865, 152330, 266722, 56143, 56142, 56141, 64101, 56140, 5726, 1012, 6529, 22821, 8912, 375612, 55966, 203062, 56146, 6531, 56147, 56144, 56145, 6570, 6482, 4142</t>
  </si>
  <si>
    <t>GO:0005887</t>
  </si>
  <si>
    <t>integral to plasma membrane</t>
  </si>
  <si>
    <t>4991, 56131, 9201, 56138, 56139, 10082, 56136, 5799, 2904, 2550, 3136, 3118, 56143, 56142, 56141, 56140, 6529, 4887, 6531, 56146, 56147, 3785, 56144, 4978, 56145, 2569, 4142</t>
  </si>
  <si>
    <t>GO:0031226</t>
  </si>
  <si>
    <t>intrinsic to plasma membrane</t>
  </si>
  <si>
    <t>4991, 56131, 9201, 56138, 56139, 10082, 56136, 5799, 2550, 2904, 3136, 3118, 56143, 56142, 56141, 56140, 22821, 6529, 4887, 6531, 56146, 56147, 3785, 4978, 56144, 56145, 2569, 4142</t>
  </si>
  <si>
    <t>GO:0044425</t>
  </si>
  <si>
    <t>membrane part</t>
  </si>
  <si>
    <t>57575, 1008, 56244, 9201, 286, 1583, 54661, 63895, 286046, 3773, 2674, 9752, 8871, 2904, 3136, 777, 57628, 64788, 273, 4887, 50624, 150709, 3953, 5590, 3785, 114798, 4978, 285533, 2569, 55691, 442191, 1740, 140738, 29930, 4991, 56131, 9227, 85445, 56137, 6687, 56138, 56139, 10082, 56136, 9951, 5799, 206338, 161357, 2550, 4137, 54549, 26686, 3118, 22865, 152330, 56143, 266722, 56142, 56141, 64101, 56140, 5726, 1012, 6529, 22821, 8912, 375612, 55966, 203062, 6531, 56146, 56147, 56144, 56145, 6570, 6482, 4142</t>
  </si>
  <si>
    <t>GO:0005886</t>
  </si>
  <si>
    <t>plasma membrane</t>
  </si>
  <si>
    <t>1740, 57575, 1008, 29930, 4991, 56131, 56137, 9201, 56138, 56139, 286, 10082, 2674, 9752, 56136, 5799, 8871, 161357, 2550, 2904, 26686, 4137, 3118, 3136, 777, 9353, 152330, 56143, 56142, 56141, 56140, 1012, 6529, 22821, 273, 3856, 4887, 8912, 55966, 3953, 5590, 56146, 6531, 3785, 56147, 56144, 4978, 56145, 2569, 442191, 4142</t>
  </si>
  <si>
    <t>GO Molecular Function</t>
  </si>
  <si>
    <t>GO:0005509</t>
  </si>
  <si>
    <t>calcium ion binding</t>
  </si>
  <si>
    <t>57575, 140738, 1008, 29930, 5332, 56131, 56137, 56138, 56139, 54661, 9752, 56136, 2904, 777, 9353, 56143, 56142, 56141, 56140, 4745, 1012, 8912, 56146, 63928, 56147, 56144, 56145</t>
  </si>
  <si>
    <t>Panther Pathways</t>
  </si>
  <si>
    <t>P00012</t>
  </si>
  <si>
    <t>Cadherin signaling pathway</t>
  </si>
  <si>
    <t>57575, 1008, 29930, 56143, 56142, 56141, 56140, 56131, 1012, 7473, 56137, 56138, 56139, 54661, 56146, 56147, 56144, 56136, 9752, 56145</t>
  </si>
  <si>
    <t>P00057</t>
  </si>
  <si>
    <t>Wnt signaling pathway</t>
  </si>
  <si>
    <t>57575, 1008, 29930, 5332, 56143, 56142, 56141, 56140, 56131, 1012, 7473, 56137, 56138, 56139, 5590, 54661, 56146, 56147, 63928, 56144, 56136, 56145, 9752</t>
  </si>
  <si>
    <t>Functional enrichment of the 172 IUGR affected genes analyzed in DAVID - published by Roifman et al. in 2016</t>
  </si>
  <si>
    <t>CpG_affected_IUGR</t>
  </si>
  <si>
    <t>AZIN2</t>
  </si>
  <si>
    <t>ENSG00000294169</t>
  </si>
  <si>
    <t>ENSG00000285473</t>
  </si>
  <si>
    <t>newly annotated genes</t>
  </si>
  <si>
    <t>2 kb upstr</t>
  </si>
  <si>
    <t>2.5 kb upstr</t>
  </si>
  <si>
    <t>LINC02796</t>
  </si>
  <si>
    <t>ENSG00000294675</t>
  </si>
  <si>
    <t>last exon</t>
  </si>
  <si>
    <t>ENSG00000297124</t>
  </si>
  <si>
    <t>ENSG00000293990</t>
  </si>
  <si>
    <t>ENSG00000294015</t>
  </si>
  <si>
    <t>ENSG00000309683</t>
  </si>
  <si>
    <t>ARHGEF4</t>
  </si>
  <si>
    <t>THSD7B</t>
  </si>
  <si>
    <t>TSS500</t>
  </si>
  <si>
    <t xml:space="preserve">HOXD3 </t>
  </si>
  <si>
    <t>MYOSLID</t>
  </si>
  <si>
    <t>MYOSLID;KLF7</t>
  </si>
  <si>
    <t>ENSG00000294169;ENSG00000285473</t>
  </si>
  <si>
    <t>1st intron of MYOSLID; 2kb upstr of KLF7</t>
  </si>
  <si>
    <t>LINC01880</t>
  </si>
  <si>
    <t>exon_3</t>
  </si>
  <si>
    <t>no gene within 5 kb</t>
  </si>
  <si>
    <t>ENSG00000287605</t>
  </si>
  <si>
    <t>ENSG00000304085</t>
  </si>
  <si>
    <t>ENSG00000288588</t>
  </si>
  <si>
    <t>ENSG00000298203</t>
  </si>
  <si>
    <t>LINC01019</t>
  </si>
  <si>
    <t>LINC02063</t>
  </si>
  <si>
    <t>ENSG00000248927</t>
  </si>
  <si>
    <t>ENSG00000217455</t>
  </si>
  <si>
    <t>ENSG00000300678</t>
  </si>
  <si>
    <t>1 kb upstr</t>
  </si>
  <si>
    <t>ENSG00000296007</t>
  </si>
  <si>
    <t>PCLO</t>
  </si>
  <si>
    <t>3 kb upstr</t>
  </si>
  <si>
    <t>XRCC2</t>
  </si>
  <si>
    <t>ENSG00000288782</t>
  </si>
  <si>
    <t>ENSG00000253471</t>
  </si>
  <si>
    <r>
      <rPr>
        <sz val="11"/>
        <color rgb="FF00B050"/>
        <rFont val="Calibri (Body)_x0000_"/>
      </rPr>
      <t>NKX2-6;</t>
    </r>
    <r>
      <rPr>
        <sz val="11"/>
        <color rgb="FF7030A0"/>
        <rFont val="Calibri"/>
        <family val="2"/>
        <scheme val="minor"/>
      </rPr>
      <t>ENSG00000253471</t>
    </r>
  </si>
  <si>
    <t>ENSG00000253642</t>
  </si>
  <si>
    <t>ENSG00000253154</t>
  </si>
  <si>
    <t>ENSG00000310361</t>
  </si>
  <si>
    <t>ENSG00000310361;CYP7B1</t>
  </si>
  <si>
    <t>MAILR</t>
  </si>
  <si>
    <t>LINC00200</t>
  </si>
  <si>
    <t>ENSG00000299497</t>
  </si>
  <si>
    <t xml:space="preserve">ENSG00000295558 </t>
  </si>
  <si>
    <t>LINC02663</t>
  </si>
  <si>
    <t>ENSG00000303659</t>
  </si>
  <si>
    <t>ENSG00000286810</t>
  </si>
  <si>
    <t>ENSG00000303659;ENSG00000286810</t>
  </si>
  <si>
    <t>ENSG00000228566</t>
  </si>
  <si>
    <t>LINC01435</t>
  </si>
  <si>
    <t>LINC01163</t>
  </si>
  <si>
    <t>CALY</t>
  </si>
  <si>
    <t>ENSG00000293743</t>
  </si>
  <si>
    <t>ENSG00000308482</t>
  </si>
  <si>
    <t>SYT13</t>
  </si>
  <si>
    <t>PIWIL4-AS1</t>
  </si>
  <si>
    <t>ENSG00000294350</t>
  </si>
  <si>
    <t>ENSG00000299616</t>
  </si>
  <si>
    <t>ENSG00000295797</t>
  </si>
  <si>
    <t>ENSG00000258661</t>
  </si>
  <si>
    <t>ENSG00000300783</t>
  </si>
  <si>
    <t>ENSG00000300830</t>
  </si>
  <si>
    <t>ENSG00000300783;ENSG00000300830</t>
  </si>
  <si>
    <t>ENSG00000271201</t>
  </si>
  <si>
    <t>MIR12128</t>
  </si>
  <si>
    <t>ENSG00000256982</t>
  </si>
  <si>
    <t>2.5 kb downstr</t>
  </si>
  <si>
    <t>KRT15</t>
  </si>
  <si>
    <t>TSS700</t>
  </si>
  <si>
    <t>ENSG00000308029</t>
  </si>
  <si>
    <t>TSS400</t>
  </si>
  <si>
    <t>KLF2-DT</t>
  </si>
  <si>
    <t>ENSG00000310422</t>
  </si>
  <si>
    <t>Shi et al. 2023</t>
  </si>
  <si>
    <t>CRYZ;TYW3</t>
  </si>
  <si>
    <t>CRYZ</t>
  </si>
  <si>
    <t>TYW3</t>
  </si>
  <si>
    <t>SLC9B1</t>
  </si>
  <si>
    <t>INAFM1</t>
  </si>
  <si>
    <t>TM6SF1</t>
  </si>
  <si>
    <t>TXNRD2</t>
  </si>
  <si>
    <t>COMT;TXNRD2</t>
  </si>
  <si>
    <t>RAB8B</t>
  </si>
  <si>
    <t>LINC01387</t>
  </si>
  <si>
    <t>LINC01387;L3MBTL4</t>
  </si>
  <si>
    <t>L3MBTL4</t>
  </si>
  <si>
    <t>Gene(s)</t>
  </si>
  <si>
    <t>RPSA2</t>
  </si>
  <si>
    <t>IRAK4</t>
  </si>
  <si>
    <t>MARCHF11</t>
  </si>
  <si>
    <t>Gene Symbol</t>
  </si>
  <si>
    <t>Gene Name</t>
  </si>
  <si>
    <t>EntrezGene</t>
  </si>
  <si>
    <t>Ensembl</t>
  </si>
  <si>
    <t>aristaless related homeobox</t>
  </si>
  <si>
    <t>ENSG00000004848</t>
  </si>
  <si>
    <t>pancreatic progenitor cell differentiation and proliferation factor homolog (zebrafish)</t>
  </si>
  <si>
    <t>ENSG00000125534</t>
  </si>
  <si>
    <t>leucine rich repeat containing 4C</t>
  </si>
  <si>
    <t>ENSG00000148948</t>
  </si>
  <si>
    <t>roundabout, axon guidance receptor, homolog 2 (Drosophila)</t>
  </si>
  <si>
    <t>ENSG00000185008</t>
  </si>
  <si>
    <t>SIX homeobox 6</t>
  </si>
  <si>
    <t>ENSG00000184302</t>
  </si>
  <si>
    <t>POU class 3 homeobox 4</t>
  </si>
  <si>
    <t>ENSG00000196767</t>
  </si>
  <si>
    <t>protease, serine, 3</t>
  </si>
  <si>
    <t>ENSG00000010438</t>
  </si>
  <si>
    <t>solute carrier family 6 (neurotransmitter transporter, glycine), member 5</t>
  </si>
  <si>
    <t>ENSG00000165970</t>
  </si>
  <si>
    <t>even-skipped homeobox 2</t>
  </si>
  <si>
    <t>ENSG00000174279</t>
  </si>
  <si>
    <t>doublesex and mab-3 related transcription factor 2</t>
  </si>
  <si>
    <t>ENSG00000173253</t>
  </si>
  <si>
    <t>T-box 22</t>
  </si>
  <si>
    <t>ENSG00000122145</t>
  </si>
  <si>
    <t>sema domain, transmembrane domain (TM), and cytoplasmic domain, (semaphorin) 6D</t>
  </si>
  <si>
    <t>ENSG00000137872</t>
  </si>
  <si>
    <t>homeobox A11</t>
  </si>
  <si>
    <t>ENSG00000005073</t>
  </si>
  <si>
    <t>cadherin 11, type 2, OB-cadherin (osteoblast)</t>
  </si>
  <si>
    <t>ENSG00000140937</t>
  </si>
  <si>
    <t>cerebellin 1 precursor</t>
  </si>
  <si>
    <t>ENSG00000102924</t>
  </si>
  <si>
    <t>homeobox A10</t>
  </si>
  <si>
    <t>ENSG00000253293</t>
  </si>
  <si>
    <t>somatostatin receptor 3</t>
  </si>
  <si>
    <t>ENSG00000183473</t>
  </si>
  <si>
    <t>dopamine beta-hydroxylase (dopamine beta-monooxygenase)</t>
  </si>
  <si>
    <t>ENSG00000123454</t>
  </si>
  <si>
    <t>engrailed homeobox 1</t>
  </si>
  <si>
    <t>ENSG00000163064</t>
  </si>
  <si>
    <t>neurofilament, medium polypeptide</t>
  </si>
  <si>
    <t>ENSG00000104722</t>
  </si>
  <si>
    <t>natriuretic peptide receptor C/guanylate cyclase C (atrionatriuretic peptide receptor C)</t>
  </si>
  <si>
    <t>ENSG00000113389</t>
  </si>
  <si>
    <t>core-binding factor, runt domain, alpha subunit 2; translocated to, 3</t>
  </si>
  <si>
    <t>ENSG00000129993</t>
  </si>
  <si>
    <t>potassium intermediate/small conductance calcium-activated channel, subfamily N, member 4</t>
  </si>
  <si>
    <t>ENSG00000104783</t>
  </si>
  <si>
    <t>neurofilament, light polypeptide</t>
  </si>
  <si>
    <t>carbonic anhydrase X</t>
  </si>
  <si>
    <t>ENSG00000154975</t>
  </si>
  <si>
    <t>ets variant 7</t>
  </si>
  <si>
    <t>ENSG00000010030</t>
  </si>
  <si>
    <t>protocadherin alpha 3</t>
  </si>
  <si>
    <t>ENSG00000255408</t>
  </si>
  <si>
    <t>slit homolog 2 (Drosophila)</t>
  </si>
  <si>
    <t>ENSG00000145147</t>
  </si>
  <si>
    <t>protocadherin alpha 1</t>
  </si>
  <si>
    <t>ENSG00000204970</t>
  </si>
  <si>
    <t>SLIT and NTRK-like family, member 2</t>
  </si>
  <si>
    <t>ENSG00000185985</t>
  </si>
  <si>
    <t>dipeptidyl-peptidase 6</t>
  </si>
  <si>
    <t>ENSG00000130226</t>
  </si>
  <si>
    <t>glial cells missing homolog 2 (Drosophila)</t>
  </si>
  <si>
    <t>ENSG00000124827</t>
  </si>
  <si>
    <t>piwi-like 4 (Drosophila)</t>
  </si>
  <si>
    <t>ENSG00000134627</t>
  </si>
  <si>
    <t>kallikrein-related peptidase 6</t>
  </si>
  <si>
    <t>ENSG00000167755</t>
  </si>
  <si>
    <t>T-box 4</t>
  </si>
  <si>
    <t>ENSG00000121075</t>
  </si>
  <si>
    <t>theg spermatid protein</t>
  </si>
  <si>
    <t>ENSG00000105549</t>
  </si>
  <si>
    <t>zinc finger protein, multitype 2</t>
  </si>
  <si>
    <t>ENSG00000169946</t>
  </si>
  <si>
    <t>spermatogenesis and oogenesis specific basic helix-loop-helix 1</t>
  </si>
  <si>
    <t>ENSG00000165643</t>
  </si>
  <si>
    <t>neuropilin (NRP) and tolloid (TLL)-like 1</t>
  </si>
  <si>
    <t>ENSG00000166342</t>
  </si>
  <si>
    <t>dihydropyrimidinase-like 4</t>
  </si>
  <si>
    <t>ENSG00000151640</t>
  </si>
  <si>
    <t>lecithin retinol acyltransferase (phosphatidylcholine--retinol O-acyltransferase)</t>
  </si>
  <si>
    <t>ENSG00000121207</t>
  </si>
  <si>
    <t>homeobox B5</t>
  </si>
  <si>
    <t>ENSG00000120075</t>
  </si>
  <si>
    <t>collagen, type XII, alpha 1</t>
  </si>
  <si>
    <t>ENSG00000111799</t>
  </si>
  <si>
    <t>Zic family member 1</t>
  </si>
  <si>
    <t>ENSG00000152977</t>
  </si>
  <si>
    <t>T-box 19</t>
  </si>
  <si>
    <t>ENSG00000143178</t>
  </si>
  <si>
    <t>one cut homeobox 1</t>
  </si>
  <si>
    <t>ENSG00000169856</t>
  </si>
  <si>
    <t>olfactory receptor, family 3, subfamily A, member 1</t>
  </si>
  <si>
    <t>ENSG00000180090</t>
  </si>
  <si>
    <t>Zic family member 3</t>
  </si>
  <si>
    <t>ENSG00000156925</t>
  </si>
  <si>
    <t>cytochrome P450, family 11, subfamily A, polypeptide 1</t>
  </si>
  <si>
    <t>ENSG00000140459</t>
  </si>
  <si>
    <t>homeobox A5</t>
  </si>
  <si>
    <t>ENSG00000106004</t>
  </si>
  <si>
    <t>neuropeptides B/W receptor 1</t>
  </si>
  <si>
    <t>ENSG00000183729</t>
  </si>
  <si>
    <t>paired box 9</t>
  </si>
  <si>
    <t>ENSG00000198807</t>
  </si>
  <si>
    <t>collapsin response mediator protein 1</t>
  </si>
  <si>
    <t>ENSG00000072832</t>
  </si>
  <si>
    <t>hepatocyte nuclear factor 4, alpha</t>
  </si>
  <si>
    <t>ENSG00000101076</t>
  </si>
  <si>
    <t>homeobox D10</t>
  </si>
  <si>
    <t>ENSG00000128710</t>
  </si>
  <si>
    <t>Shi et al., 2023; He et al., 2016; Roifman et al., 2016; Gordon et al., 2012</t>
  </si>
  <si>
    <t>He et al., 2016</t>
  </si>
  <si>
    <t>Chen_2016</t>
  </si>
  <si>
    <t>gene symbols</t>
  </si>
  <si>
    <t>P-Value</t>
  </si>
  <si>
    <t>positive regulation of transcription by RNA polymerase II</t>
  </si>
  <si>
    <t>regulation of transcription by RNA polymerase II</t>
  </si>
  <si>
    <t>chemical synaptic transmission</t>
  </si>
  <si>
    <t>homophilic cell adhesion via plasma membrane adhesion molecules</t>
  </si>
  <si>
    <t>synaptic membrane adhesion</t>
  </si>
  <si>
    <t>modulation of chemical synaptic transmission</t>
  </si>
  <si>
    <t>embryonic skeletal system morphogenesis</t>
  </si>
  <si>
    <t>anterior/posterior pattern specification</t>
  </si>
  <si>
    <t>axonogenesis</t>
  </si>
  <si>
    <t>GO term</t>
  </si>
  <si>
    <t>Number of genes</t>
  </si>
  <si>
    <t>regulation of stem cell differentiation</t>
  </si>
  <si>
    <t>smoothened signaling pathway involved in spinal cord motor neuron cell fate specification</t>
  </si>
  <si>
    <t>positive regulation of cell projection organization</t>
  </si>
  <si>
    <t>IGF1R</t>
  </si>
  <si>
    <t>cg12562232</t>
  </si>
  <si>
    <t>cg23091737</t>
  </si>
  <si>
    <t>cg12049992</t>
  </si>
  <si>
    <t>cg12508856</t>
  </si>
  <si>
    <t>KIF13B</t>
  </si>
  <si>
    <t>cg12391576</t>
  </si>
  <si>
    <t>association with birth weight</t>
  </si>
  <si>
    <t>HLA-DPA1</t>
  </si>
  <si>
    <t>cg26313699</t>
  </si>
  <si>
    <t>OR1G1</t>
  </si>
  <si>
    <t>intra-pair methylation differences</t>
  </si>
  <si>
    <t>cg24296900</t>
  </si>
  <si>
    <t>TUBA1C</t>
  </si>
  <si>
    <t>Tsai_2015</t>
  </si>
  <si>
    <t>XIRP1</t>
  </si>
  <si>
    <t>GALNT17</t>
  </si>
  <si>
    <t>ENSG00000277586</t>
  </si>
  <si>
    <t>Gene ontology terms of genes associated with DNA methylation chages in placenta samples of BWD twins</t>
  </si>
  <si>
    <t>Nominally significant findings of gene ontology anlyses based on gene lists from BWD twin cohorts using cord blood, or blood or saliva later in life</t>
  </si>
  <si>
    <t>https://doi.org/10.1096/fj.202300742R</t>
  </si>
  <si>
    <t>doi: 10.1038/srep20181</t>
  </si>
  <si>
    <t>https://www.nature.com/articles/srep20181#Sec19</t>
  </si>
  <si>
    <t>gene names in color were fetched later using</t>
  </si>
  <si>
    <t>Roifman et al. 2016</t>
  </si>
  <si>
    <t>doi: 10.1186/s13148-016-0238-x</t>
  </si>
  <si>
    <t>https://clinicalepigeneticsjournal.biomedcentral.com/articles/10.1186/s13148-016-0238-x#Sec21</t>
  </si>
  <si>
    <t>doi: 10.1002/hbm.23503.</t>
  </si>
  <si>
    <t>https://faseb.onlinelibrary.wiley.com/doi/10.1096/fj.202300742R</t>
  </si>
  <si>
    <t>Supplementary Dataset:</t>
  </si>
  <si>
    <t>Supplementary Tables:</t>
  </si>
  <si>
    <t>Gordon et al. 2012</t>
  </si>
  <si>
    <r>
      <t>Table S8. Genes with the highest association with birth weight in CBMCs, HUVECs and placenta from MZ and DZ twins</t>
    </r>
    <r>
      <rPr>
        <sz val="10"/>
        <rFont val="Arial"/>
        <family val="2"/>
      </rPr>
      <t>. Probes were ranked by adjusted p value; the top 10 lowest for each tissue/zygosity listed below. Probes with an adjusted p value (false discovery rate) of &lt;0.1 are shaded in grey. Probes for which Sequenom EpiTyper validation was performed are highlighted in red.</t>
    </r>
  </si>
  <si>
    <t>Gordon et al. 2011</t>
  </si>
  <si>
    <t>DNA methylation</t>
  </si>
  <si>
    <t>https://genome.cshlp.org/content/22/8/1395/suppl/DC2</t>
  </si>
  <si>
    <t>Gene expression data</t>
  </si>
  <si>
    <t>https://www.tandfonline.com/doi/suppl/10.4161/epi.6.5.15072</t>
  </si>
  <si>
    <t>doi: 10.1186/gb-2013-14-5-r44.</t>
  </si>
  <si>
    <t>https://genomebiology.biomedcentral.com/articles/10.1186/gb-2013-14-5-r44#Sec27</t>
  </si>
  <si>
    <t>45 CpG sites:</t>
  </si>
  <si>
    <t>doi: 10.1186/1471-2164-15-1062.</t>
  </si>
  <si>
    <t>https://www.ncbi.nlm.nih.gov/geo/query/acc.cgi?acc=GSE61496</t>
  </si>
  <si>
    <t>doi: 10.1111/ahg.12146.</t>
  </si>
  <si>
    <t>No significant association, but results showed a significant  correlation between 1) difference in the levels of C-glyTrp (adjusted for confounders) and the difference in the weight at birth between MZ twins highly discordant for BW,</t>
  </si>
  <si>
    <t>and 2)  DNA methylation levels at 3CpG-sites (cg12757143, cg20367961, cg25999867) and levels of C-glyTrp</t>
  </si>
  <si>
    <t>doi: 10.1017/thg.2015.76.</t>
  </si>
  <si>
    <t>BLOOD</t>
  </si>
  <si>
    <t>whole blood from 150 pairs of adult identical twins discordant for birth-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7">
    <numFmt numFmtId="164" formatCode="0.00E+000"/>
    <numFmt numFmtId="165" formatCode="0.0000"/>
    <numFmt numFmtId="166" formatCode="0.0E+000"/>
    <numFmt numFmtId="167" formatCode="0.000"/>
    <numFmt numFmtId="168" formatCode="_(* #,##0.0_);_(* \(#,##0.0\);_(* &quot;-&quot;??_);_(@_)"/>
    <numFmt numFmtId="169" formatCode="0.0"/>
    <numFmt numFmtId="170" formatCode="0.0E+00"/>
  </numFmts>
  <fonts count="4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rgb="FF333333"/>
      <name val="Georgia"/>
      <family val="1"/>
    </font>
    <font>
      <sz val="12"/>
      <color rgb="FF333333"/>
      <name val="Calibri"/>
      <family val="2"/>
      <scheme val="minor"/>
    </font>
    <font>
      <sz val="8"/>
      <name val="Calibri"/>
      <family val="2"/>
      <scheme val="minor"/>
    </font>
    <font>
      <i/>
      <sz val="9"/>
      <color rgb="FF333333"/>
      <name val="Georgia"/>
      <family val="1"/>
    </font>
    <font>
      <sz val="10"/>
      <color theme="1"/>
      <name val="Tahoma"/>
      <family val="2"/>
    </font>
    <font>
      <b/>
      <u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sz val="10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0" tint="-0.499984740745262"/>
      <name val="Calibri"/>
      <family val="2"/>
      <scheme val="minor"/>
    </font>
    <font>
      <u/>
      <sz val="11"/>
      <color theme="0" tint="-0.499984740745262"/>
      <name val="Calibri"/>
      <family val="2"/>
      <scheme val="minor"/>
    </font>
    <font>
      <sz val="10"/>
      <color rgb="FF00B050"/>
      <name val="Arial"/>
      <family val="2"/>
    </font>
    <font>
      <sz val="12"/>
      <color theme="1" tint="0.499984740745262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theme="1"/>
      <name val="Calibri"/>
      <family val="2"/>
    </font>
    <font>
      <sz val="11"/>
      <color rgb="FF00B050"/>
      <name val="Calibri (Body)_x0000_"/>
    </font>
    <font>
      <u/>
      <sz val="11"/>
      <color rgb="FF7030A0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rgb="FF0070C0"/>
      <name val="Calibri"/>
      <family val="2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medium">
        <color rgb="FF9E9E9E"/>
      </left>
      <right/>
      <top/>
      <bottom/>
      <diagonal/>
    </border>
    <border>
      <left/>
      <right style="medium">
        <color rgb="FF9E9E9E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19" fillId="0" borderId="0" applyNumberFormat="0" applyFill="0" applyBorder="0" applyAlignment="0" applyProtection="0"/>
    <xf numFmtId="0" fontId="27" fillId="0" borderId="0">
      <alignment vertical="center"/>
    </xf>
  </cellStyleXfs>
  <cellXfs count="108">
    <xf numFmtId="0" fontId="0" fillId="0" borderId="0" xfId="0"/>
    <xf numFmtId="0" fontId="5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3" borderId="0" xfId="0" applyFill="1"/>
    <xf numFmtId="0" fontId="6" fillId="0" borderId="0" xfId="0" applyFont="1"/>
    <xf numFmtId="0" fontId="7" fillId="4" borderId="1" xfId="0" applyFont="1" applyFill="1" applyBorder="1" applyAlignment="1">
      <alignment horizontal="left" vertical="center" wrapText="1" indent="1"/>
    </xf>
    <xf numFmtId="0" fontId="7" fillId="4" borderId="0" xfId="0" applyFont="1" applyFill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 applyAlignment="1">
      <alignment horizontal="center"/>
    </xf>
    <xf numFmtId="0" fontId="13" fillId="0" borderId="0" xfId="0" applyFo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 wrapText="1"/>
    </xf>
    <xf numFmtId="0" fontId="15" fillId="5" borderId="0" xfId="0" applyFont="1" applyFill="1" applyAlignment="1">
      <alignment horizontal="center"/>
    </xf>
    <xf numFmtId="0" fontId="7" fillId="4" borderId="3" xfId="0" applyFont="1" applyFill="1" applyBorder="1" applyAlignment="1">
      <alignment horizontal="left" vertical="center" wrapText="1" indent="1"/>
    </xf>
    <xf numFmtId="0" fontId="0" fillId="0" borderId="3" xfId="0" applyBorder="1" applyAlignment="1">
      <alignment horizontal="center"/>
    </xf>
    <xf numFmtId="0" fontId="7" fillId="4" borderId="3" xfId="0" applyFont="1" applyFill="1" applyBorder="1" applyAlignment="1">
      <alignment horizontal="center" vertical="center" wrapText="1"/>
    </xf>
    <xf numFmtId="0" fontId="0" fillId="0" borderId="3" xfId="0" applyBorder="1"/>
    <xf numFmtId="0" fontId="7" fillId="0" borderId="3" xfId="0" applyFont="1" applyBorder="1" applyAlignment="1">
      <alignment vertical="center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6" borderId="0" xfId="0" applyFill="1"/>
    <xf numFmtId="0" fontId="0" fillId="0" borderId="0" xfId="0" applyAlignment="1">
      <alignment horizontal="left"/>
    </xf>
    <xf numFmtId="0" fontId="0" fillId="4" borderId="3" xfId="0" applyFill="1" applyBorder="1" applyAlignment="1">
      <alignment horizontal="left" vertical="center" wrapText="1" indent="1"/>
    </xf>
    <xf numFmtId="0" fontId="0" fillId="4" borderId="2" xfId="0" applyFill="1" applyBorder="1" applyAlignment="1">
      <alignment horizontal="left" vertical="center" wrapText="1" indent="1"/>
    </xf>
    <xf numFmtId="0" fontId="3" fillId="0" borderId="0" xfId="0" applyFont="1"/>
    <xf numFmtId="0" fontId="17" fillId="0" borderId="0" xfId="0" applyFont="1" applyAlignment="1">
      <alignment horizontal="center"/>
    </xf>
    <xf numFmtId="0" fontId="20" fillId="0" borderId="0" xfId="0" applyFont="1"/>
    <xf numFmtId="0" fontId="15" fillId="0" borderId="0" xfId="0" applyFont="1"/>
    <xf numFmtId="0" fontId="15" fillId="0" borderId="0" xfId="0" applyFont="1" applyAlignment="1">
      <alignment horizontal="left"/>
    </xf>
    <xf numFmtId="11" fontId="0" fillId="0" borderId="0" xfId="0" applyNumberFormat="1"/>
    <xf numFmtId="0" fontId="23" fillId="0" borderId="0" xfId="0" applyFont="1"/>
    <xf numFmtId="0" fontId="25" fillId="5" borderId="0" xfId="0" applyFont="1" applyFill="1" applyAlignment="1">
      <alignment horizontal="center"/>
    </xf>
    <xf numFmtId="0" fontId="25" fillId="0" borderId="0" xfId="0" applyFont="1" applyAlignment="1">
      <alignment horizontal="center"/>
    </xf>
    <xf numFmtId="165" fontId="0" fillId="0" borderId="0" xfId="0" applyNumberFormat="1"/>
    <xf numFmtId="166" fontId="0" fillId="0" borderId="0" xfId="0" applyNumberFormat="1"/>
    <xf numFmtId="0" fontId="0" fillId="7" borderId="0" xfId="0" applyFill="1"/>
    <xf numFmtId="0" fontId="26" fillId="0" borderId="0" xfId="0" applyFont="1"/>
    <xf numFmtId="0" fontId="26" fillId="8" borderId="0" xfId="0" applyFont="1" applyFill="1"/>
    <xf numFmtId="0" fontId="26" fillId="9" borderId="0" xfId="0" applyFont="1" applyFill="1"/>
    <xf numFmtId="167" fontId="0" fillId="0" borderId="0" xfId="0" applyNumberFormat="1"/>
    <xf numFmtId="0" fontId="24" fillId="0" borderId="0" xfId="0" applyFont="1"/>
    <xf numFmtId="0" fontId="20" fillId="0" borderId="0" xfId="0" applyFont="1" applyAlignment="1">
      <alignment horizontal="right"/>
    </xf>
    <xf numFmtId="0" fontId="28" fillId="0" borderId="0" xfId="0" applyFont="1"/>
    <xf numFmtId="0" fontId="28" fillId="0" borderId="3" xfId="0" applyFont="1" applyBorder="1"/>
    <xf numFmtId="0" fontId="29" fillId="0" borderId="0" xfId="1" applyFont="1"/>
    <xf numFmtId="0" fontId="0" fillId="2" borderId="0" xfId="0" applyFill="1" applyAlignment="1">
      <alignment horizontal="right"/>
    </xf>
    <xf numFmtId="164" fontId="0" fillId="0" borderId="0" xfId="0" applyNumberFormat="1"/>
    <xf numFmtId="0" fontId="2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22" fillId="0" borderId="0" xfId="0" applyFont="1"/>
    <xf numFmtId="49" fontId="15" fillId="0" borderId="0" xfId="0" applyNumberFormat="1" applyFont="1"/>
    <xf numFmtId="0" fontId="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23" fillId="0" borderId="3" xfId="0" applyFont="1" applyBorder="1"/>
    <xf numFmtId="0" fontId="30" fillId="0" borderId="0" xfId="0" applyFont="1" applyAlignment="1">
      <alignment horizontal="center"/>
    </xf>
    <xf numFmtId="0" fontId="0" fillId="0" borderId="4" xfId="0" applyBorder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33" fillId="0" borderId="0" xfId="0" applyFont="1" applyAlignment="1">
      <alignment horizontal="center"/>
    </xf>
    <xf numFmtId="168" fontId="33" fillId="0" borderId="0" xfId="0" applyNumberFormat="1" applyFont="1" applyAlignment="1">
      <alignment horizontal="center"/>
    </xf>
    <xf numFmtId="0" fontId="26" fillId="7" borderId="0" xfId="0" applyFont="1" applyFill="1"/>
    <xf numFmtId="169" fontId="26" fillId="7" borderId="0" xfId="0" applyNumberFormat="1" applyFont="1" applyFill="1" applyAlignment="1">
      <alignment horizontal="center"/>
    </xf>
    <xf numFmtId="0" fontId="26" fillId="7" borderId="0" xfId="0" applyFont="1" applyFill="1" applyAlignment="1">
      <alignment horizontal="center"/>
    </xf>
    <xf numFmtId="169" fontId="0" fillId="0" borderId="0" xfId="0" applyNumberFormat="1" applyAlignment="1">
      <alignment horizontal="center"/>
    </xf>
    <xf numFmtId="170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26" fillId="7" borderId="0" xfId="0" applyNumberFormat="1" applyFont="1" applyFill="1" applyAlignment="1">
      <alignment horizontal="center"/>
    </xf>
    <xf numFmtId="0" fontId="35" fillId="0" borderId="0" xfId="1" applyFont="1"/>
    <xf numFmtId="0" fontId="18" fillId="0" borderId="0" xfId="0" applyFont="1" applyAlignment="1">
      <alignment horizontal="left"/>
    </xf>
    <xf numFmtId="20" fontId="0" fillId="0" borderId="0" xfId="0" applyNumberFormat="1" applyAlignment="1">
      <alignment horizontal="center"/>
    </xf>
    <xf numFmtId="0" fontId="0" fillId="3" borderId="0" xfId="0" applyFill="1" applyAlignment="1">
      <alignment horizontal="left"/>
    </xf>
    <xf numFmtId="0" fontId="8" fillId="0" borderId="0" xfId="0" applyFont="1" applyAlignment="1">
      <alignment horizontal="right"/>
    </xf>
    <xf numFmtId="11" fontId="0" fillId="6" borderId="0" xfId="0" applyNumberFormat="1" applyFill="1"/>
    <xf numFmtId="0" fontId="5" fillId="0" borderId="0" xfId="0" applyFont="1" applyAlignment="1">
      <alignment horizontal="right"/>
    </xf>
    <xf numFmtId="0" fontId="5" fillId="6" borderId="0" xfId="0" applyFont="1" applyFill="1"/>
    <xf numFmtId="0" fontId="5" fillId="10" borderId="0" xfId="0" applyFont="1" applyFill="1"/>
    <xf numFmtId="0" fontId="5" fillId="10" borderId="0" xfId="0" applyFont="1" applyFill="1" applyAlignment="1">
      <alignment horizontal="left"/>
    </xf>
    <xf numFmtId="0" fontId="0" fillId="10" borderId="0" xfId="0" applyFill="1"/>
    <xf numFmtId="0" fontId="25" fillId="0" borderId="0" xfId="0" applyFont="1" applyAlignment="1">
      <alignment horizontal="left"/>
    </xf>
    <xf numFmtId="0" fontId="16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36" fillId="0" borderId="0" xfId="0" applyFont="1"/>
    <xf numFmtId="0" fontId="5" fillId="0" borderId="0" xfId="0" applyFont="1" applyAlignment="1">
      <alignment horizontal="center"/>
    </xf>
    <xf numFmtId="0" fontId="0" fillId="11" borderId="0" xfId="0" applyFill="1"/>
    <xf numFmtId="0" fontId="5" fillId="11" borderId="0" xfId="0" applyFont="1" applyFill="1"/>
    <xf numFmtId="0" fontId="19" fillId="0" borderId="0" xfId="1"/>
    <xf numFmtId="0" fontId="37" fillId="0" borderId="0" xfId="0" applyFont="1"/>
    <xf numFmtId="0" fontId="38" fillId="0" borderId="0" xfId="0" applyFont="1" applyAlignment="1">
      <alignment horizontal="center"/>
    </xf>
    <xf numFmtId="0" fontId="39" fillId="0" borderId="0" xfId="0" applyFont="1" applyAlignment="1">
      <alignment horizontal="center"/>
    </xf>
    <xf numFmtId="0" fontId="19" fillId="0" borderId="0" xfId="1" applyAlignment="1">
      <alignment horizontal="left"/>
    </xf>
    <xf numFmtId="0" fontId="1" fillId="0" borderId="0" xfId="0" applyFont="1"/>
    <xf numFmtId="0" fontId="38" fillId="0" borderId="0" xfId="0" applyFont="1"/>
    <xf numFmtId="3" fontId="40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1" fillId="0" borderId="0" xfId="0" applyFont="1" applyAlignment="1">
      <alignment horizontal="left" wrapText="1"/>
    </xf>
  </cellXfs>
  <cellStyles count="3">
    <cellStyle name="Lien hypertexte" xfId="1" builtinId="8"/>
    <cellStyle name="Normal" xfId="0" builtinId="0"/>
    <cellStyle name="常规 2" xfId="2" xr:uid="{F77E2CF3-79DD-B94C-9B42-95737C88E267}"/>
  </cellStyles>
  <dxfs count="0"/>
  <tableStyles count="1" defaultTableStyle="TableStyleMedium2" defaultPivotStyle="PivotStyleLight16">
    <tableStyle name="Invisible" pivot="0" table="0" count="0" xr9:uid="{5369DB31-3D19-4E77-A560-A9FB148E5026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9</xdr:row>
      <xdr:rowOff>0</xdr:rowOff>
    </xdr:from>
    <xdr:to>
      <xdr:col>0</xdr:col>
      <xdr:colOff>304800</xdr:colOff>
      <xdr:row>30</xdr:row>
      <xdr:rowOff>120650</xdr:rowOff>
    </xdr:to>
    <xdr:sp macro="" textlink="">
      <xdr:nvSpPr>
        <xdr:cNvPr id="2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7E04A4A2-EEFE-CC4D-AA36-A9A7447F890E}"/>
            </a:ext>
          </a:extLst>
        </xdr:cNvPr>
        <xdr:cNvSpPr>
          <a:spLocks noChangeAspect="1" noChangeArrowheads="1"/>
        </xdr:cNvSpPr>
      </xdr:nvSpPr>
      <xdr:spPr bwMode="auto">
        <a:xfrm>
          <a:off x="0" y="19050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311150</xdr:colOff>
      <xdr:row>29</xdr:row>
      <xdr:rowOff>0</xdr:rowOff>
    </xdr:from>
    <xdr:to>
      <xdr:col>0</xdr:col>
      <xdr:colOff>666750</xdr:colOff>
      <xdr:row>30</xdr:row>
      <xdr:rowOff>120650</xdr:rowOff>
    </xdr:to>
    <xdr:sp macro="" textlink="">
      <xdr:nvSpPr>
        <xdr:cNvPr id="3" name="AutoShape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6560CE1A-D2A4-6148-839B-2A3F583D7B27}"/>
            </a:ext>
          </a:extLst>
        </xdr:cNvPr>
        <xdr:cNvSpPr>
          <a:spLocks noChangeAspect="1" noChangeArrowheads="1"/>
        </xdr:cNvSpPr>
      </xdr:nvSpPr>
      <xdr:spPr bwMode="auto">
        <a:xfrm>
          <a:off x="311150" y="190500"/>
          <a:ext cx="3556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faseb.onlinelibrary.wiley.com/doi/10.1096/fj.202300742R" TargetMode="External"/><Relationship Id="rId2" Type="http://schemas.openxmlformats.org/officeDocument/2006/relationships/hyperlink" Target="https://www.nature.com/articles/srep20181" TargetMode="External"/><Relationship Id="rId1" Type="http://schemas.openxmlformats.org/officeDocument/2006/relationships/hyperlink" Target="https://doi.org/10.1096/fj.202300742R" TargetMode="External"/><Relationship Id="rId4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clinicalepigeneticsjournal.biomedcentral.com/articles/10.1186/s13148-016-0238-x" TargetMode="External"/><Relationship Id="rId1" Type="http://schemas.openxmlformats.org/officeDocument/2006/relationships/hyperlink" Target="https://genome.ucsc.edu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genome.cshlp.org/content/22/8/1395/suppl/DC2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tandfonline.com/doi/suppl/10.4161/epi.6.5.15072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genomebiology.biomedcentral.com/articles/10.1186/gb-2013-14-5-r44" TargetMode="External"/><Relationship Id="rId1" Type="http://schemas.openxmlformats.org/officeDocument/2006/relationships/hyperlink" Target="https://genome.ucsc.edu/" TargetMode="Externa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ncbi.nlm.nih.gov/geo/query/acc.cgi?acc=GSE614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BA7DB-13C5-244E-97E5-FD812E35F567}">
  <dimension ref="A1:V300"/>
  <sheetViews>
    <sheetView tabSelected="1" zoomScale="85" workbookViewId="0">
      <pane ySplit="1" topLeftCell="A2" activePane="bottomLeft" state="frozen"/>
      <selection pane="bottomLeft" activeCell="K2" sqref="K2"/>
    </sheetView>
  </sheetViews>
  <sheetFormatPr baseColWidth="10" defaultRowHeight="14.5"/>
  <cols>
    <col min="1" max="1" width="13.36328125" customWidth="1"/>
    <col min="2" max="2" width="11.453125" style="1" customWidth="1"/>
    <col min="3" max="3" width="1.81640625" customWidth="1"/>
    <col min="4" max="4" width="43.453125" customWidth="1"/>
    <col min="5" max="5" width="7" customWidth="1"/>
    <col min="6" max="6" width="6.453125" customWidth="1"/>
    <col min="9" max="9" width="3.36328125" customWidth="1"/>
    <col min="11" max="11" width="11.1796875" customWidth="1"/>
    <col min="12" max="12" width="10.6328125" customWidth="1"/>
    <col min="14" max="14" width="4" customWidth="1"/>
    <col min="17" max="17" width="4" customWidth="1"/>
    <col min="18" max="18" width="61.36328125" customWidth="1"/>
    <col min="19" max="19" width="7.36328125" customWidth="1"/>
  </cols>
  <sheetData>
    <row r="1" spans="1:22">
      <c r="A1" s="85" t="s">
        <v>2015</v>
      </c>
      <c r="D1" s="85" t="s">
        <v>2830</v>
      </c>
      <c r="E1" s="85"/>
      <c r="F1" s="85"/>
      <c r="G1" s="85"/>
      <c r="H1" s="85"/>
      <c r="J1" s="86" t="s">
        <v>1313</v>
      </c>
      <c r="L1" s="87" t="s">
        <v>2017</v>
      </c>
      <c r="M1" s="88"/>
      <c r="O1" s="87" t="s">
        <v>2018</v>
      </c>
      <c r="P1" s="88"/>
      <c r="R1" s="95" t="s">
        <v>2831</v>
      </c>
      <c r="S1" s="95"/>
      <c r="T1" s="95"/>
      <c r="U1" s="95"/>
      <c r="V1" s="95"/>
    </row>
    <row r="2" spans="1:22">
      <c r="A2" t="s">
        <v>332</v>
      </c>
      <c r="B2" s="1" t="s">
        <v>2014</v>
      </c>
      <c r="D2" s="1" t="s">
        <v>2807</v>
      </c>
      <c r="E2" s="58" t="s">
        <v>2808</v>
      </c>
      <c r="F2" s="84" t="s">
        <v>2051</v>
      </c>
      <c r="G2" s="84" t="s">
        <v>2797</v>
      </c>
      <c r="H2" s="84" t="s">
        <v>2052</v>
      </c>
      <c r="J2" t="s">
        <v>209</v>
      </c>
      <c r="K2" s="1" t="s">
        <v>2014</v>
      </c>
      <c r="L2" t="s">
        <v>94</v>
      </c>
      <c r="M2" s="1" t="s">
        <v>2012</v>
      </c>
      <c r="O2" s="27" t="s">
        <v>1312</v>
      </c>
      <c r="P2" s="1" t="s">
        <v>812</v>
      </c>
      <c r="R2" s="1" t="s">
        <v>2807</v>
      </c>
      <c r="S2" s="58" t="s">
        <v>2808</v>
      </c>
      <c r="T2" s="84" t="s">
        <v>2051</v>
      </c>
      <c r="U2" s="84" t="s">
        <v>2797</v>
      </c>
      <c r="V2" s="84" t="s">
        <v>2052</v>
      </c>
    </row>
    <row r="3" spans="1:22">
      <c r="A3" t="s">
        <v>335</v>
      </c>
      <c r="D3" s="26" t="s">
        <v>2481</v>
      </c>
      <c r="E3" s="26">
        <v>28</v>
      </c>
      <c r="F3" s="26">
        <v>11.5</v>
      </c>
      <c r="G3" s="83">
        <v>6.1999999999999998E-13</v>
      </c>
      <c r="H3" s="83">
        <v>7.5999999999999996E-10</v>
      </c>
      <c r="J3" t="s">
        <v>213</v>
      </c>
      <c r="L3" t="s">
        <v>98</v>
      </c>
      <c r="O3" s="27" t="s">
        <v>2020</v>
      </c>
      <c r="P3" s="1"/>
      <c r="R3" s="94" t="s">
        <v>2053</v>
      </c>
      <c r="S3">
        <v>23</v>
      </c>
      <c r="T3">
        <v>12.8</v>
      </c>
      <c r="U3" s="35">
        <v>6.3000000000000003E-4</v>
      </c>
      <c r="V3" s="35">
        <v>0.66</v>
      </c>
    </row>
    <row r="4" spans="1:22">
      <c r="A4" t="s">
        <v>338</v>
      </c>
      <c r="D4" s="26" t="s">
        <v>2798</v>
      </c>
      <c r="E4" s="26">
        <v>40</v>
      </c>
      <c r="F4" s="26">
        <v>16.5</v>
      </c>
      <c r="G4" s="83">
        <v>6.6E-10</v>
      </c>
      <c r="H4" s="83">
        <v>3.9999999999999998E-7</v>
      </c>
      <c r="J4" t="s">
        <v>216</v>
      </c>
      <c r="L4" t="s">
        <v>419</v>
      </c>
      <c r="O4" s="27" t="s">
        <v>2023</v>
      </c>
      <c r="P4" s="1"/>
      <c r="R4" s="94" t="s">
        <v>2058</v>
      </c>
      <c r="S4">
        <v>7</v>
      </c>
      <c r="T4">
        <v>3.9</v>
      </c>
      <c r="U4" s="35">
        <v>5.7000000000000002E-3</v>
      </c>
      <c r="V4" s="35">
        <v>1</v>
      </c>
    </row>
    <row r="5" spans="1:22">
      <c r="A5" t="s">
        <v>341</v>
      </c>
      <c r="D5" s="26" t="s">
        <v>2799</v>
      </c>
      <c r="E5" s="26">
        <v>46</v>
      </c>
      <c r="F5" s="26">
        <v>18.899999999999999</v>
      </c>
      <c r="G5" s="83">
        <v>1.7E-8</v>
      </c>
      <c r="H5" s="83">
        <v>7.0999999999999998E-6</v>
      </c>
      <c r="J5" t="s">
        <v>2827</v>
      </c>
      <c r="L5" t="s">
        <v>104</v>
      </c>
      <c r="O5" s="27" t="s">
        <v>2022</v>
      </c>
      <c r="P5" s="1"/>
      <c r="R5" s="94" t="s">
        <v>2809</v>
      </c>
      <c r="S5">
        <v>3</v>
      </c>
      <c r="T5">
        <v>1.7</v>
      </c>
      <c r="U5" s="35">
        <v>1.4999999999999999E-2</v>
      </c>
      <c r="V5" s="35">
        <v>1</v>
      </c>
    </row>
    <row r="6" spans="1:22">
      <c r="A6" t="s">
        <v>344</v>
      </c>
      <c r="D6" s="26" t="s">
        <v>2800</v>
      </c>
      <c r="E6" s="26">
        <v>16</v>
      </c>
      <c r="F6" s="26">
        <v>6.6</v>
      </c>
      <c r="G6" s="83">
        <v>3.2999999999999998E-8</v>
      </c>
      <c r="H6" s="83">
        <v>1.0000000000000001E-5</v>
      </c>
      <c r="J6" t="s">
        <v>2035</v>
      </c>
      <c r="L6" t="s">
        <v>507</v>
      </c>
      <c r="O6" s="27" t="s">
        <v>2024</v>
      </c>
      <c r="P6" s="1"/>
      <c r="R6" s="94" t="s">
        <v>2057</v>
      </c>
      <c r="S6">
        <v>4</v>
      </c>
      <c r="T6">
        <v>2.2000000000000002</v>
      </c>
      <c r="U6" s="35">
        <v>1.7999999999999999E-2</v>
      </c>
      <c r="V6" s="35">
        <v>1</v>
      </c>
    </row>
    <row r="7" spans="1:22">
      <c r="A7" t="s">
        <v>347</v>
      </c>
      <c r="D7" s="26" t="s">
        <v>2801</v>
      </c>
      <c r="E7" s="26">
        <v>13</v>
      </c>
      <c r="F7" s="26">
        <v>5.3</v>
      </c>
      <c r="G7" s="83">
        <v>3.7E-7</v>
      </c>
      <c r="H7" s="83">
        <v>9.1000000000000003E-5</v>
      </c>
      <c r="J7" t="s">
        <v>225</v>
      </c>
      <c r="L7" t="s">
        <v>421</v>
      </c>
      <c r="O7" s="27" t="s">
        <v>2026</v>
      </c>
      <c r="P7" s="1" t="s">
        <v>2025</v>
      </c>
      <c r="R7" s="94" t="s">
        <v>2810</v>
      </c>
      <c r="S7">
        <v>2</v>
      </c>
      <c r="T7">
        <v>1.1000000000000001</v>
      </c>
      <c r="U7" s="35">
        <v>2.4E-2</v>
      </c>
      <c r="V7" s="35">
        <v>1</v>
      </c>
    </row>
    <row r="8" spans="1:22">
      <c r="A8" t="s">
        <v>350</v>
      </c>
      <c r="D8" s="26" t="s">
        <v>2802</v>
      </c>
      <c r="E8" s="26">
        <v>6</v>
      </c>
      <c r="F8" s="26">
        <v>2.5</v>
      </c>
      <c r="G8" s="83">
        <v>1.9000000000000001E-5</v>
      </c>
      <c r="H8" s="83">
        <v>3.8999999999999998E-3</v>
      </c>
      <c r="J8" t="s">
        <v>228</v>
      </c>
      <c r="L8" t="s">
        <v>2041</v>
      </c>
      <c r="O8" s="27" t="s">
        <v>80</v>
      </c>
      <c r="P8" s="1"/>
      <c r="R8" s="94" t="s">
        <v>2054</v>
      </c>
      <c r="S8">
        <v>2</v>
      </c>
      <c r="T8">
        <v>1.1000000000000001</v>
      </c>
      <c r="U8" s="35">
        <v>2.4E-2</v>
      </c>
      <c r="V8" s="35">
        <v>1</v>
      </c>
    </row>
    <row r="9" spans="1:22">
      <c r="A9" t="s">
        <v>353</v>
      </c>
      <c r="D9" s="26" t="s">
        <v>2803</v>
      </c>
      <c r="E9" s="26">
        <v>8</v>
      </c>
      <c r="F9" s="26">
        <v>3.3</v>
      </c>
      <c r="G9" s="83">
        <v>5.1E-5</v>
      </c>
      <c r="H9" s="83">
        <v>8.9999999999999993E-3</v>
      </c>
      <c r="J9" t="s">
        <v>231</v>
      </c>
      <c r="L9" t="s">
        <v>113</v>
      </c>
      <c r="O9" s="27" t="s">
        <v>81</v>
      </c>
      <c r="P9" s="1"/>
      <c r="R9" s="94" t="s">
        <v>2055</v>
      </c>
      <c r="S9">
        <v>2</v>
      </c>
      <c r="T9">
        <v>1.1000000000000001</v>
      </c>
      <c r="U9" s="35">
        <v>2.4E-2</v>
      </c>
      <c r="V9" s="35">
        <v>1</v>
      </c>
    </row>
    <row r="10" spans="1:22">
      <c r="A10" t="s">
        <v>356</v>
      </c>
      <c r="D10" s="26" t="s">
        <v>2804</v>
      </c>
      <c r="E10" s="26">
        <v>6</v>
      </c>
      <c r="F10" s="26">
        <v>2.5</v>
      </c>
      <c r="G10" s="83">
        <v>9.7999999999999997E-5</v>
      </c>
      <c r="H10" s="83">
        <v>1.4999999999999999E-2</v>
      </c>
      <c r="J10" t="s">
        <v>234</v>
      </c>
      <c r="L10" t="s">
        <v>116</v>
      </c>
      <c r="O10" s="27" t="s">
        <v>2812</v>
      </c>
      <c r="P10" s="1" t="s">
        <v>2826</v>
      </c>
      <c r="R10" s="94" t="s">
        <v>2056</v>
      </c>
      <c r="S10">
        <v>3</v>
      </c>
      <c r="T10">
        <v>1.7</v>
      </c>
      <c r="U10" s="35">
        <v>0.03</v>
      </c>
      <c r="V10" s="35">
        <v>1</v>
      </c>
    </row>
    <row r="11" spans="1:22">
      <c r="A11" t="s">
        <v>359</v>
      </c>
      <c r="D11" s="26" t="s">
        <v>2805</v>
      </c>
      <c r="E11" s="26">
        <v>7</v>
      </c>
      <c r="F11" s="26">
        <v>2.9</v>
      </c>
      <c r="G11" s="83">
        <v>5.9000000000000003E-4</v>
      </c>
      <c r="H11" s="83">
        <v>0.08</v>
      </c>
      <c r="J11" t="s">
        <v>2034</v>
      </c>
      <c r="L11" t="s">
        <v>122</v>
      </c>
      <c r="O11" s="27" t="s">
        <v>836</v>
      </c>
      <c r="R11" s="94" t="s">
        <v>2059</v>
      </c>
      <c r="S11">
        <v>3</v>
      </c>
      <c r="T11">
        <v>1.7</v>
      </c>
      <c r="U11" s="35">
        <v>3.5000000000000003E-2</v>
      </c>
      <c r="V11" s="35">
        <v>1</v>
      </c>
    </row>
    <row r="12" spans="1:22">
      <c r="A12" t="s">
        <v>363</v>
      </c>
      <c r="D12" s="26" t="s">
        <v>2806</v>
      </c>
      <c r="E12" s="26">
        <v>7</v>
      </c>
      <c r="F12" s="26">
        <v>2.9</v>
      </c>
      <c r="G12" s="83">
        <v>8.0999999999999996E-4</v>
      </c>
      <c r="H12" s="83">
        <v>9.9000000000000005E-2</v>
      </c>
      <c r="J12" t="s">
        <v>241</v>
      </c>
      <c r="L12" t="s">
        <v>1318</v>
      </c>
      <c r="O12" s="27" t="s">
        <v>2817</v>
      </c>
      <c r="R12" s="94" t="s">
        <v>2811</v>
      </c>
      <c r="S12">
        <v>2</v>
      </c>
      <c r="T12">
        <v>1.1000000000000001</v>
      </c>
      <c r="U12" s="35">
        <v>3.9E-2</v>
      </c>
      <c r="V12" s="35">
        <v>1</v>
      </c>
    </row>
    <row r="13" spans="1:22">
      <c r="A13" t="s">
        <v>366</v>
      </c>
      <c r="G13" s="35"/>
      <c r="H13" s="35"/>
      <c r="J13" t="s">
        <v>244</v>
      </c>
      <c r="L13" t="s">
        <v>128</v>
      </c>
      <c r="O13" s="27" t="s">
        <v>2820</v>
      </c>
      <c r="U13" s="35"/>
      <c r="V13" s="35"/>
    </row>
    <row r="14" spans="1:22">
      <c r="A14" t="s">
        <v>369</v>
      </c>
      <c r="G14" s="35"/>
      <c r="H14" s="35"/>
      <c r="J14" t="s">
        <v>247</v>
      </c>
      <c r="L14" t="s">
        <v>425</v>
      </c>
      <c r="O14" s="27" t="s">
        <v>2822</v>
      </c>
      <c r="U14" s="35"/>
      <c r="V14" s="35"/>
    </row>
    <row r="15" spans="1:22">
      <c r="A15" t="s">
        <v>372</v>
      </c>
      <c r="G15" s="35"/>
      <c r="H15" s="35"/>
      <c r="J15" s="34" t="s">
        <v>446</v>
      </c>
      <c r="L15" t="s">
        <v>132</v>
      </c>
      <c r="O15" s="27" t="s">
        <v>2825</v>
      </c>
      <c r="U15" s="35"/>
    </row>
    <row r="16" spans="1:22">
      <c r="A16" t="s">
        <v>375</v>
      </c>
      <c r="G16" s="35"/>
      <c r="H16" s="35"/>
      <c r="J16" t="s">
        <v>2028</v>
      </c>
      <c r="L16" t="s">
        <v>135</v>
      </c>
      <c r="O16" s="27" t="s">
        <v>2069</v>
      </c>
      <c r="P16" s="1" t="s">
        <v>2071</v>
      </c>
      <c r="U16" s="35"/>
    </row>
    <row r="17" spans="1:16">
      <c r="A17" t="s">
        <v>378</v>
      </c>
      <c r="G17" s="35"/>
      <c r="H17" s="35"/>
      <c r="J17" t="s">
        <v>256</v>
      </c>
      <c r="L17" t="s">
        <v>2046</v>
      </c>
      <c r="O17" s="27" t="s">
        <v>2060</v>
      </c>
      <c r="P17" s="1"/>
    </row>
    <row r="18" spans="1:16">
      <c r="A18" t="s">
        <v>381</v>
      </c>
      <c r="G18" s="35"/>
      <c r="H18" s="35"/>
      <c r="J18" t="s">
        <v>259</v>
      </c>
      <c r="L18" t="s">
        <v>141</v>
      </c>
      <c r="O18" s="27" t="s">
        <v>2061</v>
      </c>
      <c r="P18" s="1"/>
    </row>
    <row r="19" spans="1:16">
      <c r="A19" t="s">
        <v>384</v>
      </c>
      <c r="G19" s="35"/>
      <c r="H19" s="35"/>
      <c r="J19" t="s">
        <v>2039</v>
      </c>
      <c r="L19" t="s">
        <v>439</v>
      </c>
      <c r="O19" s="27" t="s">
        <v>69</v>
      </c>
      <c r="P19" s="1"/>
    </row>
    <row r="20" spans="1:16">
      <c r="A20" t="s">
        <v>387</v>
      </c>
      <c r="G20" s="35"/>
      <c r="H20" s="35"/>
      <c r="J20" t="s">
        <v>265</v>
      </c>
      <c r="L20" t="s">
        <v>145</v>
      </c>
      <c r="O20" s="27" t="s">
        <v>2673</v>
      </c>
      <c r="P20" s="1" t="s">
        <v>2795</v>
      </c>
    </row>
    <row r="21" spans="1:16">
      <c r="A21" t="s">
        <v>390</v>
      </c>
      <c r="G21" s="35"/>
      <c r="H21" s="35"/>
      <c r="J21" t="s">
        <v>268</v>
      </c>
      <c r="L21" t="s">
        <v>148</v>
      </c>
      <c r="O21" s="27" t="s">
        <v>2675</v>
      </c>
    </row>
    <row r="22" spans="1:16">
      <c r="A22" t="s">
        <v>400</v>
      </c>
      <c r="B22" s="1" t="s">
        <v>811</v>
      </c>
      <c r="G22" s="35"/>
      <c r="H22" s="35"/>
      <c r="J22" t="s">
        <v>272</v>
      </c>
      <c r="L22" t="s">
        <v>2033</v>
      </c>
      <c r="O22" s="27" t="s">
        <v>2677</v>
      </c>
    </row>
    <row r="23" spans="1:16">
      <c r="A23" t="s">
        <v>2072</v>
      </c>
      <c r="G23" s="35"/>
      <c r="H23" s="35"/>
      <c r="J23" t="s">
        <v>275</v>
      </c>
      <c r="L23" t="s">
        <v>2029</v>
      </c>
      <c r="O23" s="27" t="s">
        <v>443</v>
      </c>
    </row>
    <row r="24" spans="1:16">
      <c r="A24" t="s">
        <v>427</v>
      </c>
      <c r="G24" s="35"/>
      <c r="H24" s="35"/>
      <c r="J24" t="s">
        <v>278</v>
      </c>
      <c r="L24" t="s">
        <v>159</v>
      </c>
      <c r="O24" s="27" t="s">
        <v>1291</v>
      </c>
    </row>
    <row r="25" spans="1:16">
      <c r="A25" t="s">
        <v>820</v>
      </c>
      <c r="G25" s="35"/>
      <c r="H25" s="35"/>
      <c r="J25" t="s">
        <v>272</v>
      </c>
      <c r="L25" t="s">
        <v>1326</v>
      </c>
      <c r="O25" s="27" t="s">
        <v>2678</v>
      </c>
    </row>
    <row r="26" spans="1:16">
      <c r="A26" t="s">
        <v>491</v>
      </c>
      <c r="G26" s="35"/>
      <c r="H26" s="35"/>
      <c r="J26" t="s">
        <v>2828</v>
      </c>
      <c r="L26" t="s">
        <v>399</v>
      </c>
      <c r="O26" s="27" t="s">
        <v>2679</v>
      </c>
    </row>
    <row r="27" spans="1:16">
      <c r="A27" t="s">
        <v>824</v>
      </c>
      <c r="G27" s="35"/>
      <c r="H27" s="35"/>
      <c r="J27" t="s">
        <v>285</v>
      </c>
      <c r="L27" t="s">
        <v>165</v>
      </c>
      <c r="O27" s="27" t="s">
        <v>402</v>
      </c>
    </row>
    <row r="28" spans="1:16">
      <c r="A28" t="s">
        <v>417</v>
      </c>
      <c r="G28" s="35"/>
      <c r="H28" s="35"/>
      <c r="J28" t="s">
        <v>288</v>
      </c>
      <c r="L28" t="s">
        <v>168</v>
      </c>
      <c r="O28" s="27" t="s">
        <v>2665</v>
      </c>
    </row>
    <row r="29" spans="1:16">
      <c r="A29" t="s">
        <v>827</v>
      </c>
      <c r="G29" s="35"/>
      <c r="H29" s="35"/>
      <c r="J29" t="s">
        <v>291</v>
      </c>
      <c r="L29" t="s">
        <v>171</v>
      </c>
      <c r="O29" s="27" t="s">
        <v>2666</v>
      </c>
    </row>
    <row r="30" spans="1:16">
      <c r="A30" t="s">
        <v>482</v>
      </c>
      <c r="G30" s="35"/>
      <c r="H30" s="35"/>
      <c r="J30" t="s">
        <v>2048</v>
      </c>
      <c r="L30" t="s">
        <v>174</v>
      </c>
      <c r="O30" s="27" t="s">
        <v>2667</v>
      </c>
    </row>
    <row r="31" spans="1:16">
      <c r="A31" t="s">
        <v>836</v>
      </c>
      <c r="G31" s="35"/>
      <c r="H31" s="35"/>
      <c r="J31" t="s">
        <v>297</v>
      </c>
      <c r="L31" t="s">
        <v>178</v>
      </c>
      <c r="O31" s="27" t="s">
        <v>2668</v>
      </c>
    </row>
    <row r="32" spans="1:16">
      <c r="A32" t="s">
        <v>426</v>
      </c>
      <c r="G32" s="35"/>
      <c r="H32" s="35"/>
      <c r="J32" t="s">
        <v>2045</v>
      </c>
      <c r="L32" t="s">
        <v>1329</v>
      </c>
      <c r="O32" s="27" t="s">
        <v>680</v>
      </c>
    </row>
    <row r="33" spans="1:15">
      <c r="A33" t="s">
        <v>596</v>
      </c>
      <c r="G33" s="35"/>
      <c r="H33" s="35"/>
      <c r="J33" t="s">
        <v>304</v>
      </c>
      <c r="L33" t="s">
        <v>181</v>
      </c>
      <c r="O33" s="27" t="s">
        <v>2669</v>
      </c>
    </row>
    <row r="34" spans="1:15">
      <c r="A34" t="s">
        <v>849</v>
      </c>
      <c r="G34" s="35"/>
      <c r="H34" s="35"/>
      <c r="J34" t="s">
        <v>307</v>
      </c>
      <c r="L34" t="s">
        <v>1338</v>
      </c>
      <c r="O34" s="27" t="s">
        <v>629</v>
      </c>
    </row>
    <row r="35" spans="1:15">
      <c r="A35" t="s">
        <v>471</v>
      </c>
      <c r="G35" s="35"/>
      <c r="H35" s="35"/>
      <c r="J35" t="s">
        <v>310</v>
      </c>
      <c r="L35" t="s">
        <v>185</v>
      </c>
      <c r="O35" s="27" t="s">
        <v>1287</v>
      </c>
    </row>
    <row r="36" spans="1:15">
      <c r="A36" t="s">
        <v>852</v>
      </c>
      <c r="G36" s="35"/>
      <c r="H36" s="35"/>
      <c r="J36" t="s">
        <v>313</v>
      </c>
      <c r="L36" t="s">
        <v>187</v>
      </c>
      <c r="O36" s="27" t="s">
        <v>2670</v>
      </c>
    </row>
    <row r="37" spans="1:15">
      <c r="A37" t="s">
        <v>413</v>
      </c>
      <c r="G37" s="35"/>
      <c r="H37" s="35"/>
      <c r="J37" t="s">
        <v>316</v>
      </c>
      <c r="L37" t="s">
        <v>189</v>
      </c>
      <c r="O37" s="27" t="s">
        <v>2672</v>
      </c>
    </row>
    <row r="38" spans="1:15">
      <c r="A38" t="s">
        <v>472</v>
      </c>
      <c r="G38" s="35"/>
      <c r="H38" s="35"/>
      <c r="J38" t="s">
        <v>319</v>
      </c>
      <c r="L38" t="s">
        <v>191</v>
      </c>
    </row>
    <row r="39" spans="1:15">
      <c r="A39" t="s">
        <v>858</v>
      </c>
      <c r="G39" s="35"/>
      <c r="H39" s="35"/>
      <c r="J39" t="s">
        <v>322</v>
      </c>
      <c r="L39" s="48" t="s">
        <v>1317</v>
      </c>
    </row>
    <row r="40" spans="1:15">
      <c r="A40" t="s">
        <v>862</v>
      </c>
      <c r="G40" s="35"/>
      <c r="H40" s="35"/>
      <c r="J40" t="s">
        <v>325</v>
      </c>
      <c r="L40" s="48" t="s">
        <v>1321</v>
      </c>
    </row>
    <row r="41" spans="1:15">
      <c r="A41" t="s">
        <v>864</v>
      </c>
      <c r="G41" s="35"/>
      <c r="H41" s="35"/>
      <c r="J41" t="s">
        <v>328</v>
      </c>
      <c r="L41" s="48" t="s">
        <v>1328</v>
      </c>
    </row>
    <row r="42" spans="1:15">
      <c r="A42" t="s">
        <v>499</v>
      </c>
      <c r="L42" s="48" t="s">
        <v>2042</v>
      </c>
    </row>
    <row r="43" spans="1:15">
      <c r="A43" t="s">
        <v>869</v>
      </c>
      <c r="L43" t="s">
        <v>11</v>
      </c>
      <c r="M43" s="1" t="s">
        <v>2013</v>
      </c>
    </row>
    <row r="44" spans="1:15">
      <c r="A44" t="s">
        <v>872</v>
      </c>
      <c r="L44" t="s">
        <v>13</v>
      </c>
    </row>
    <row r="45" spans="1:15">
      <c r="A45" t="s">
        <v>428</v>
      </c>
      <c r="L45" t="s">
        <v>15</v>
      </c>
    </row>
    <row r="46" spans="1:15">
      <c r="A46" t="s">
        <v>877</v>
      </c>
      <c r="L46" t="s">
        <v>2031</v>
      </c>
    </row>
    <row r="47" spans="1:15">
      <c r="A47" t="s">
        <v>434</v>
      </c>
      <c r="L47" t="s">
        <v>487</v>
      </c>
    </row>
    <row r="48" spans="1:15">
      <c r="A48" t="s">
        <v>883</v>
      </c>
      <c r="L48" t="s">
        <v>783</v>
      </c>
    </row>
    <row r="49" spans="1:12">
      <c r="A49" t="s">
        <v>885</v>
      </c>
      <c r="L49" t="s">
        <v>401</v>
      </c>
    </row>
    <row r="50" spans="1:12">
      <c r="A50" t="s">
        <v>477</v>
      </c>
      <c r="L50" t="s">
        <v>745</v>
      </c>
    </row>
    <row r="51" spans="1:12">
      <c r="A51" t="s">
        <v>889</v>
      </c>
      <c r="L51" t="s">
        <v>758</v>
      </c>
    </row>
    <row r="52" spans="1:12">
      <c r="A52" t="s">
        <v>504</v>
      </c>
      <c r="L52" t="s">
        <v>480</v>
      </c>
    </row>
    <row r="53" spans="1:12">
      <c r="A53" t="s">
        <v>463</v>
      </c>
      <c r="L53" t="s">
        <v>449</v>
      </c>
    </row>
    <row r="54" spans="1:12">
      <c r="A54" t="s">
        <v>535</v>
      </c>
      <c r="L54" t="s">
        <v>742</v>
      </c>
    </row>
    <row r="55" spans="1:12">
      <c r="A55" t="s">
        <v>896</v>
      </c>
      <c r="L55" t="s">
        <v>764</v>
      </c>
    </row>
    <row r="56" spans="1:12">
      <c r="A56" t="s">
        <v>489</v>
      </c>
      <c r="L56" t="s">
        <v>751</v>
      </c>
    </row>
    <row r="57" spans="1:12">
      <c r="A57" t="s">
        <v>900</v>
      </c>
      <c r="L57" t="s">
        <v>2036</v>
      </c>
    </row>
    <row r="58" spans="1:12">
      <c r="A58" t="s">
        <v>498</v>
      </c>
      <c r="L58" t="s">
        <v>455</v>
      </c>
    </row>
    <row r="59" spans="1:12">
      <c r="A59" t="s">
        <v>904</v>
      </c>
      <c r="L59" t="s">
        <v>785</v>
      </c>
    </row>
    <row r="60" spans="1:12">
      <c r="A60" t="s">
        <v>483</v>
      </c>
      <c r="L60" t="s">
        <v>461</v>
      </c>
    </row>
    <row r="61" spans="1:12">
      <c r="A61" t="s">
        <v>585</v>
      </c>
      <c r="L61" t="s">
        <v>464</v>
      </c>
    </row>
    <row r="62" spans="1:12">
      <c r="A62" t="s">
        <v>911</v>
      </c>
      <c r="L62" t="s">
        <v>467</v>
      </c>
    </row>
    <row r="63" spans="1:12">
      <c r="A63" t="s">
        <v>914</v>
      </c>
      <c r="L63" t="s">
        <v>481</v>
      </c>
    </row>
    <row r="64" spans="1:12">
      <c r="A64" t="s">
        <v>919</v>
      </c>
      <c r="L64" t="s">
        <v>749</v>
      </c>
    </row>
    <row r="65" spans="1:12">
      <c r="A65" t="s">
        <v>921</v>
      </c>
      <c r="L65" t="s">
        <v>787</v>
      </c>
    </row>
    <row r="66" spans="1:12">
      <c r="A66" t="s">
        <v>485</v>
      </c>
      <c r="L66" t="s">
        <v>740</v>
      </c>
    </row>
    <row r="67" spans="1:12">
      <c r="A67" t="s">
        <v>444</v>
      </c>
      <c r="L67" t="s">
        <v>775</v>
      </c>
    </row>
    <row r="68" spans="1:12">
      <c r="A68" t="s">
        <v>422</v>
      </c>
      <c r="L68" t="s">
        <v>769</v>
      </c>
    </row>
    <row r="69" spans="1:12">
      <c r="A69" t="s">
        <v>925</v>
      </c>
      <c r="L69" t="s">
        <v>644</v>
      </c>
    </row>
    <row r="70" spans="1:12">
      <c r="A70" t="s">
        <v>452</v>
      </c>
      <c r="L70" t="s">
        <v>469</v>
      </c>
    </row>
    <row r="71" spans="1:12">
      <c r="A71" t="s">
        <v>932</v>
      </c>
      <c r="L71" t="s">
        <v>792</v>
      </c>
    </row>
    <row r="72" spans="1:12">
      <c r="A72" t="s">
        <v>473</v>
      </c>
      <c r="L72" t="s">
        <v>465</v>
      </c>
    </row>
    <row r="73" spans="1:12">
      <c r="A73" t="s">
        <v>418</v>
      </c>
      <c r="L73" t="s">
        <v>733</v>
      </c>
    </row>
    <row r="74" spans="1:12">
      <c r="A74" t="s">
        <v>940</v>
      </c>
      <c r="L74" t="s">
        <v>501</v>
      </c>
    </row>
    <row r="75" spans="1:12">
      <c r="A75" t="s">
        <v>942</v>
      </c>
      <c r="L75" t="s">
        <v>779</v>
      </c>
    </row>
    <row r="76" spans="1:12">
      <c r="A76" t="s">
        <v>533</v>
      </c>
      <c r="L76" t="s">
        <v>2049</v>
      </c>
    </row>
    <row r="77" spans="1:12">
      <c r="A77" t="s">
        <v>945</v>
      </c>
      <c r="L77" t="s">
        <v>462</v>
      </c>
    </row>
    <row r="78" spans="1:12">
      <c r="A78" t="s">
        <v>948</v>
      </c>
      <c r="L78" t="s">
        <v>754</v>
      </c>
    </row>
    <row r="79" spans="1:12">
      <c r="A79" t="s">
        <v>950</v>
      </c>
      <c r="E79" s="35"/>
      <c r="F79" s="35"/>
      <c r="L79" t="s">
        <v>513</v>
      </c>
    </row>
    <row r="80" spans="1:12">
      <c r="A80" t="s">
        <v>675</v>
      </c>
      <c r="E80" s="35"/>
      <c r="F80" s="35"/>
      <c r="L80" t="s">
        <v>736</v>
      </c>
    </row>
    <row r="81" spans="1:14">
      <c r="A81" t="s">
        <v>408</v>
      </c>
      <c r="E81" s="35"/>
      <c r="F81" s="35"/>
      <c r="L81" t="s">
        <v>767</v>
      </c>
    </row>
    <row r="82" spans="1:14">
      <c r="A82" t="s">
        <v>956</v>
      </c>
      <c r="E82" s="35"/>
      <c r="F82" s="35"/>
      <c r="L82" t="s">
        <v>415</v>
      </c>
    </row>
    <row r="83" spans="1:14">
      <c r="A83" t="s">
        <v>958</v>
      </c>
      <c r="E83" s="35"/>
      <c r="F83" s="35"/>
      <c r="L83" t="s">
        <v>756</v>
      </c>
    </row>
    <row r="84" spans="1:14">
      <c r="A84" t="s">
        <v>961</v>
      </c>
      <c r="E84" s="35"/>
      <c r="F84" s="35"/>
      <c r="L84" t="s">
        <v>761</v>
      </c>
    </row>
    <row r="85" spans="1:14">
      <c r="A85" t="s">
        <v>963</v>
      </c>
      <c r="E85" s="35"/>
      <c r="F85" s="35"/>
      <c r="L85" t="s">
        <v>790</v>
      </c>
    </row>
    <row r="86" spans="1:14">
      <c r="A86" t="s">
        <v>965</v>
      </c>
      <c r="E86" s="35"/>
      <c r="F86" s="35"/>
      <c r="L86" t="s">
        <v>731</v>
      </c>
    </row>
    <row r="87" spans="1:14">
      <c r="A87" t="s">
        <v>968</v>
      </c>
      <c r="E87" s="35"/>
      <c r="F87" s="35"/>
      <c r="L87" t="s">
        <v>738</v>
      </c>
    </row>
    <row r="88" spans="1:14">
      <c r="A88" t="s">
        <v>970</v>
      </c>
      <c r="E88" s="35"/>
      <c r="F88" s="35"/>
      <c r="L88" t="s">
        <v>1230</v>
      </c>
    </row>
    <row r="89" spans="1:14">
      <c r="A89" t="s">
        <v>631</v>
      </c>
      <c r="L89" t="s">
        <v>1234</v>
      </c>
    </row>
    <row r="90" spans="1:14">
      <c r="A90" t="s">
        <v>416</v>
      </c>
      <c r="L90" t="s">
        <v>1236</v>
      </c>
    </row>
    <row r="91" spans="1:14">
      <c r="A91" t="s">
        <v>700</v>
      </c>
      <c r="L91" t="s">
        <v>1245</v>
      </c>
    </row>
    <row r="92" spans="1:14">
      <c r="A92" t="s">
        <v>611</v>
      </c>
      <c r="L92" t="s">
        <v>1247</v>
      </c>
    </row>
    <row r="93" spans="1:14">
      <c r="A93" t="s">
        <v>985</v>
      </c>
      <c r="L93" t="s">
        <v>1249</v>
      </c>
    </row>
    <row r="94" spans="1:14">
      <c r="A94" t="s">
        <v>988</v>
      </c>
      <c r="L94" t="s">
        <v>1254</v>
      </c>
    </row>
    <row r="95" spans="1:14">
      <c r="A95" t="s">
        <v>523</v>
      </c>
      <c r="L95" t="s">
        <v>1255</v>
      </c>
    </row>
    <row r="96" spans="1:14">
      <c r="A96" t="s">
        <v>994</v>
      </c>
      <c r="L96" t="s">
        <v>468</v>
      </c>
      <c r="N96" s="48"/>
    </row>
    <row r="97" spans="1:14">
      <c r="A97" t="s">
        <v>996</v>
      </c>
      <c r="L97" t="s">
        <v>1259</v>
      </c>
      <c r="N97" s="48"/>
    </row>
    <row r="98" spans="1:14">
      <c r="A98" t="s">
        <v>682</v>
      </c>
      <c r="L98" t="s">
        <v>414</v>
      </c>
      <c r="N98" s="48"/>
    </row>
    <row r="99" spans="1:14">
      <c r="A99" t="s">
        <v>1000</v>
      </c>
      <c r="L99" t="s">
        <v>1263</v>
      </c>
      <c r="N99" s="48"/>
    </row>
    <row r="100" spans="1:14">
      <c r="A100" t="s">
        <v>1007</v>
      </c>
      <c r="L100" s="48" t="s">
        <v>1314</v>
      </c>
      <c r="M100" s="48" t="s">
        <v>2043</v>
      </c>
      <c r="N100" s="48"/>
    </row>
    <row r="101" spans="1:14">
      <c r="A101" t="s">
        <v>1009</v>
      </c>
      <c r="L101" s="48" t="s">
        <v>1228</v>
      </c>
      <c r="M101" s="48"/>
      <c r="N101" s="48"/>
    </row>
    <row r="102" spans="1:14">
      <c r="A102" t="s">
        <v>440</v>
      </c>
      <c r="L102" s="48" t="s">
        <v>432</v>
      </c>
      <c r="M102" s="48"/>
      <c r="N102" s="48"/>
    </row>
    <row r="103" spans="1:14">
      <c r="A103" t="s">
        <v>508</v>
      </c>
      <c r="L103" s="48" t="s">
        <v>1339</v>
      </c>
      <c r="M103" s="48"/>
      <c r="N103" s="48"/>
    </row>
    <row r="104" spans="1:14">
      <c r="A104" t="s">
        <v>1022</v>
      </c>
      <c r="L104" s="48" t="s">
        <v>1320</v>
      </c>
      <c r="M104" s="48"/>
      <c r="N104" s="48"/>
    </row>
    <row r="105" spans="1:14">
      <c r="A105" t="s">
        <v>519</v>
      </c>
      <c r="L105" s="48" t="s">
        <v>1322</v>
      </c>
      <c r="M105" s="48"/>
      <c r="N105" s="48"/>
    </row>
    <row r="106" spans="1:14">
      <c r="A106" t="s">
        <v>502</v>
      </c>
      <c r="L106" s="48" t="s">
        <v>1324</v>
      </c>
      <c r="M106" s="48"/>
      <c r="N106" s="48"/>
    </row>
    <row r="107" spans="1:14">
      <c r="A107" t="s">
        <v>1030</v>
      </c>
      <c r="L107" s="48" t="s">
        <v>441</v>
      </c>
      <c r="M107" s="48"/>
      <c r="N107" s="48"/>
    </row>
    <row r="108" spans="1:14">
      <c r="A108" t="s">
        <v>486</v>
      </c>
      <c r="L108" s="48" t="s">
        <v>1331</v>
      </c>
      <c r="M108" s="48"/>
      <c r="N108" s="48"/>
    </row>
    <row r="109" spans="1:14">
      <c r="A109" t="s">
        <v>475</v>
      </c>
      <c r="L109" s="48" t="s">
        <v>810</v>
      </c>
      <c r="M109" s="48"/>
      <c r="N109" s="48"/>
    </row>
    <row r="110" spans="1:14">
      <c r="A110" t="s">
        <v>540</v>
      </c>
      <c r="L110" s="48" t="s">
        <v>1229</v>
      </c>
      <c r="M110" s="48"/>
      <c r="N110" s="48"/>
    </row>
    <row r="111" spans="1:14">
      <c r="A111" t="s">
        <v>1039</v>
      </c>
      <c r="L111" s="48" t="s">
        <v>1240</v>
      </c>
      <c r="M111" s="48"/>
      <c r="N111" s="48"/>
    </row>
    <row r="112" spans="1:14">
      <c r="A112" t="s">
        <v>488</v>
      </c>
      <c r="L112" s="48" t="s">
        <v>1251</v>
      </c>
      <c r="M112" s="48"/>
      <c r="N112" s="48"/>
    </row>
    <row r="113" spans="1:14">
      <c r="A113" t="s">
        <v>2073</v>
      </c>
      <c r="L113" s="48" t="s">
        <v>650</v>
      </c>
      <c r="M113" s="48"/>
      <c r="N113" s="48"/>
    </row>
    <row r="114" spans="1:14">
      <c r="A114" t="s">
        <v>501</v>
      </c>
      <c r="L114" s="48" t="s">
        <v>442</v>
      </c>
      <c r="M114" s="48"/>
      <c r="N114" s="48"/>
    </row>
    <row r="115" spans="1:14">
      <c r="A115" t="s">
        <v>1054</v>
      </c>
      <c r="L115" s="48" t="s">
        <v>1238</v>
      </c>
      <c r="M115" s="48"/>
      <c r="N115" s="48"/>
    </row>
    <row r="116" spans="1:14">
      <c r="A116" t="s">
        <v>1057</v>
      </c>
      <c r="L116" s="48" t="s">
        <v>1239</v>
      </c>
      <c r="M116" s="48"/>
    </row>
    <row r="117" spans="1:14">
      <c r="A117" t="s">
        <v>2074</v>
      </c>
      <c r="L117" s="48" t="s">
        <v>515</v>
      </c>
      <c r="M117" s="48"/>
    </row>
    <row r="118" spans="1:14">
      <c r="A118" t="s">
        <v>497</v>
      </c>
      <c r="L118" s="48" t="s">
        <v>460</v>
      </c>
      <c r="M118" s="48"/>
    </row>
    <row r="119" spans="1:14">
      <c r="A119" t="s">
        <v>1063</v>
      </c>
      <c r="L119" s="48" t="s">
        <v>420</v>
      </c>
      <c r="M119" s="48"/>
    </row>
    <row r="120" spans="1:14">
      <c r="A120" t="s">
        <v>1069</v>
      </c>
    </row>
    <row r="121" spans="1:14">
      <c r="A121" t="s">
        <v>291</v>
      </c>
    </row>
    <row r="122" spans="1:14">
      <c r="A122" t="s">
        <v>650</v>
      </c>
    </row>
    <row r="123" spans="1:14">
      <c r="A123" t="s">
        <v>436</v>
      </c>
    </row>
    <row r="124" spans="1:14">
      <c r="A124" t="s">
        <v>453</v>
      </c>
    </row>
    <row r="125" spans="1:14">
      <c r="A125" t="s">
        <v>694</v>
      </c>
    </row>
    <row r="126" spans="1:14">
      <c r="A126" t="s">
        <v>1082</v>
      </c>
    </row>
    <row r="127" spans="1:14">
      <c r="A127" t="s">
        <v>1084</v>
      </c>
    </row>
    <row r="128" spans="1:14">
      <c r="A128" t="s">
        <v>1086</v>
      </c>
    </row>
    <row r="129" spans="1:1">
      <c r="A129" t="s">
        <v>116</v>
      </c>
    </row>
    <row r="130" spans="1:1">
      <c r="A130" t="s">
        <v>522</v>
      </c>
    </row>
    <row r="131" spans="1:1">
      <c r="A131" t="s">
        <v>492</v>
      </c>
    </row>
    <row r="132" spans="1:1">
      <c r="A132" t="s">
        <v>493</v>
      </c>
    </row>
    <row r="133" spans="1:1">
      <c r="A133" t="s">
        <v>1097</v>
      </c>
    </row>
    <row r="134" spans="1:1">
      <c r="A134" t="s">
        <v>448</v>
      </c>
    </row>
    <row r="135" spans="1:1">
      <c r="A135" t="s">
        <v>628</v>
      </c>
    </row>
    <row r="136" spans="1:1">
      <c r="A136" t="s">
        <v>1104</v>
      </c>
    </row>
    <row r="137" spans="1:1">
      <c r="A137" t="s">
        <v>1106</v>
      </c>
    </row>
    <row r="138" spans="1:1">
      <c r="A138" t="s">
        <v>1108</v>
      </c>
    </row>
    <row r="139" spans="1:1">
      <c r="A139" t="s">
        <v>1111</v>
      </c>
    </row>
    <row r="140" spans="1:1">
      <c r="A140" t="s">
        <v>520</v>
      </c>
    </row>
    <row r="141" spans="1:1">
      <c r="A141" t="s">
        <v>1216</v>
      </c>
    </row>
    <row r="142" spans="1:1">
      <c r="A142" t="s">
        <v>1124</v>
      </c>
    </row>
    <row r="143" spans="1:1">
      <c r="A143" t="s">
        <v>1129</v>
      </c>
    </row>
    <row r="144" spans="1:1">
      <c r="A144" t="s">
        <v>697</v>
      </c>
    </row>
    <row r="145" spans="1:1">
      <c r="A145" t="s">
        <v>1134</v>
      </c>
    </row>
    <row r="146" spans="1:1">
      <c r="A146" t="s">
        <v>1116</v>
      </c>
    </row>
    <row r="147" spans="1:1">
      <c r="A147" t="s">
        <v>1139</v>
      </c>
    </row>
    <row r="148" spans="1:1">
      <c r="A148" t="s">
        <v>699</v>
      </c>
    </row>
    <row r="149" spans="1:1">
      <c r="A149" t="s">
        <v>409</v>
      </c>
    </row>
    <row r="150" spans="1:1">
      <c r="A150" t="s">
        <v>510</v>
      </c>
    </row>
    <row r="151" spans="1:1">
      <c r="A151" t="s">
        <v>527</v>
      </c>
    </row>
    <row r="152" spans="1:1">
      <c r="A152" t="s">
        <v>459</v>
      </c>
    </row>
    <row r="153" spans="1:1">
      <c r="A153" t="s">
        <v>1148</v>
      </c>
    </row>
    <row r="154" spans="1:1">
      <c r="A154" t="s">
        <v>1151</v>
      </c>
    </row>
    <row r="155" spans="1:1">
      <c r="A155" t="s">
        <v>1154</v>
      </c>
    </row>
    <row r="156" spans="1:1">
      <c r="A156" t="s">
        <v>470</v>
      </c>
    </row>
    <row r="157" spans="1:1">
      <c r="A157" t="s">
        <v>1157</v>
      </c>
    </row>
    <row r="158" spans="1:1">
      <c r="A158" t="s">
        <v>511</v>
      </c>
    </row>
    <row r="159" spans="1:1">
      <c r="A159" t="s">
        <v>1160</v>
      </c>
    </row>
    <row r="160" spans="1:1">
      <c r="A160" t="s">
        <v>410</v>
      </c>
    </row>
    <row r="161" spans="1:2">
      <c r="A161" t="s">
        <v>1164</v>
      </c>
    </row>
    <row r="162" spans="1:2">
      <c r="A162" t="s">
        <v>490</v>
      </c>
    </row>
    <row r="163" spans="1:2">
      <c r="A163" t="s">
        <v>1174</v>
      </c>
    </row>
    <row r="164" spans="1:2">
      <c r="A164" t="s">
        <v>495</v>
      </c>
    </row>
    <row r="165" spans="1:2">
      <c r="A165" t="s">
        <v>1177</v>
      </c>
    </row>
    <row r="166" spans="1:2">
      <c r="A166" t="s">
        <v>503</v>
      </c>
    </row>
    <row r="167" spans="1:2">
      <c r="A167" t="s">
        <v>1182</v>
      </c>
    </row>
    <row r="168" spans="1:2">
      <c r="A168" t="s">
        <v>693</v>
      </c>
    </row>
    <row r="169" spans="1:2">
      <c r="A169" t="s">
        <v>500</v>
      </c>
    </row>
    <row r="170" spans="1:2">
      <c r="A170" t="s">
        <v>1200</v>
      </c>
    </row>
    <row r="171" spans="1:2">
      <c r="A171" t="s">
        <v>1202</v>
      </c>
    </row>
    <row r="172" spans="1:2">
      <c r="A172" t="s">
        <v>1207</v>
      </c>
    </row>
    <row r="173" spans="1:2">
      <c r="A173" t="s">
        <v>437</v>
      </c>
    </row>
    <row r="174" spans="1:2">
      <c r="A174" t="s">
        <v>1212</v>
      </c>
    </row>
    <row r="175" spans="1:2">
      <c r="A175" t="s">
        <v>2075</v>
      </c>
    </row>
    <row r="176" spans="1:2">
      <c r="A176" t="s">
        <v>411</v>
      </c>
      <c r="B176" s="1" t="s">
        <v>2588</v>
      </c>
    </row>
    <row r="177" spans="1:1">
      <c r="A177" t="s">
        <v>2585</v>
      </c>
    </row>
    <row r="178" spans="1:1">
      <c r="A178" t="s">
        <v>2598</v>
      </c>
    </row>
    <row r="179" spans="1:1">
      <c r="A179" t="s">
        <v>2599</v>
      </c>
    </row>
    <row r="180" spans="1:1">
      <c r="A180" t="s">
        <v>1302</v>
      </c>
    </row>
    <row r="181" spans="1:1">
      <c r="A181" t="s">
        <v>2601</v>
      </c>
    </row>
    <row r="182" spans="1:1">
      <c r="A182" t="s">
        <v>2602</v>
      </c>
    </row>
    <row r="183" spans="1:1">
      <c r="A183" t="s">
        <v>478</v>
      </c>
    </row>
    <row r="184" spans="1:1">
      <c r="A184" t="s">
        <v>11</v>
      </c>
    </row>
    <row r="185" spans="1:1">
      <c r="A185" t="s">
        <v>2620</v>
      </c>
    </row>
    <row r="186" spans="1:1">
      <c r="A186" t="s">
        <v>2622</v>
      </c>
    </row>
    <row r="187" spans="1:1">
      <c r="A187" t="s">
        <v>458</v>
      </c>
    </row>
    <row r="188" spans="1:1">
      <c r="A188" t="s">
        <v>1279</v>
      </c>
    </row>
    <row r="189" spans="1:1">
      <c r="A189" t="s">
        <v>893</v>
      </c>
    </row>
    <row r="190" spans="1:1">
      <c r="A190" t="s">
        <v>2630</v>
      </c>
    </row>
    <row r="191" spans="1:1">
      <c r="A191" t="s">
        <v>1217</v>
      </c>
    </row>
    <row r="192" spans="1:1">
      <c r="A192" t="s">
        <v>2641</v>
      </c>
    </row>
    <row r="193" spans="1:1">
      <c r="A193" t="s">
        <v>2644</v>
      </c>
    </row>
    <row r="194" spans="1:1">
      <c r="A194" t="s">
        <v>1267</v>
      </c>
    </row>
    <row r="195" spans="1:1">
      <c r="A195" t="s">
        <v>1288</v>
      </c>
    </row>
    <row r="196" spans="1:1">
      <c r="A196" t="s">
        <v>2657</v>
      </c>
    </row>
    <row r="197" spans="1:1">
      <c r="A197" t="s">
        <v>1294</v>
      </c>
    </row>
    <row r="198" spans="1:1">
      <c r="A198" t="s">
        <v>2661</v>
      </c>
    </row>
    <row r="199" spans="1:1">
      <c r="A199" t="s">
        <v>2645</v>
      </c>
    </row>
    <row r="200" spans="1:1">
      <c r="A200" t="s">
        <v>2654</v>
      </c>
    </row>
    <row r="201" spans="1:1">
      <c r="A201" t="s">
        <v>2591</v>
      </c>
    </row>
    <row r="202" spans="1:1">
      <c r="A202" t="s">
        <v>2606</v>
      </c>
    </row>
    <row r="203" spans="1:1">
      <c r="A203" t="s">
        <v>2613</v>
      </c>
    </row>
    <row r="204" spans="1:1">
      <c r="A204" t="s">
        <v>2614</v>
      </c>
    </row>
    <row r="205" spans="1:1">
      <c r="A205" t="s">
        <v>2631</v>
      </c>
    </row>
    <row r="206" spans="1:1">
      <c r="A206" t="s">
        <v>2634</v>
      </c>
    </row>
    <row r="207" spans="1:1">
      <c r="A207" t="s">
        <v>2639</v>
      </c>
    </row>
    <row r="208" spans="1:1">
      <c r="A208" t="s">
        <v>2640</v>
      </c>
    </row>
    <row r="209" spans="1:1">
      <c r="A209" t="s">
        <v>2586</v>
      </c>
    </row>
    <row r="210" spans="1:1">
      <c r="A210" t="s">
        <v>2587</v>
      </c>
    </row>
    <row r="211" spans="1:1">
      <c r="A211" t="s">
        <v>2592</v>
      </c>
    </row>
    <row r="212" spans="1:1">
      <c r="A212" t="s">
        <v>2594</v>
      </c>
    </row>
    <row r="213" spans="1:1">
      <c r="A213" t="s">
        <v>2595</v>
      </c>
    </row>
    <row r="214" spans="1:1">
      <c r="A214" t="s">
        <v>2596</v>
      </c>
    </row>
    <row r="215" spans="1:1">
      <c r="A215" t="s">
        <v>2597</v>
      </c>
    </row>
    <row r="216" spans="1:1">
      <c r="A216" t="s">
        <v>2609</v>
      </c>
    </row>
    <row r="217" spans="1:1">
      <c r="A217" t="s">
        <v>2610</v>
      </c>
    </row>
    <row r="218" spans="1:1">
      <c r="A218" t="s">
        <v>2611</v>
      </c>
    </row>
    <row r="219" spans="1:1">
      <c r="A219" t="s">
        <v>2612</v>
      </c>
    </row>
    <row r="220" spans="1:1">
      <c r="A220" t="s">
        <v>2615</v>
      </c>
    </row>
    <row r="221" spans="1:1">
      <c r="A221" t="s">
        <v>2616</v>
      </c>
    </row>
    <row r="222" spans="1:1">
      <c r="A222" t="s">
        <v>2617</v>
      </c>
    </row>
    <row r="223" spans="1:1">
      <c r="A223" t="s">
        <v>2619</v>
      </c>
    </row>
    <row r="224" spans="1:1">
      <c r="A224" t="s">
        <v>2623</v>
      </c>
    </row>
    <row r="225" spans="1:1">
      <c r="A225" t="s">
        <v>2624</v>
      </c>
    </row>
    <row r="226" spans="1:1">
      <c r="A226" t="s">
        <v>2626</v>
      </c>
    </row>
    <row r="227" spans="1:1">
      <c r="A227" t="s">
        <v>2628</v>
      </c>
    </row>
    <row r="228" spans="1:1">
      <c r="A228" t="s">
        <v>2627</v>
      </c>
    </row>
    <row r="229" spans="1:1">
      <c r="A229" t="s">
        <v>2632</v>
      </c>
    </row>
    <row r="230" spans="1:1">
      <c r="A230" t="s">
        <v>2633</v>
      </c>
    </row>
    <row r="231" spans="1:1">
      <c r="A231" t="s">
        <v>2635</v>
      </c>
    </row>
    <row r="232" spans="1:1">
      <c r="A232" t="s">
        <v>2636</v>
      </c>
    </row>
    <row r="233" spans="1:1">
      <c r="A233" t="s">
        <v>2638</v>
      </c>
    </row>
    <row r="234" spans="1:1">
      <c r="A234" t="s">
        <v>2642</v>
      </c>
    </row>
    <row r="235" spans="1:1">
      <c r="A235" t="s">
        <v>2643</v>
      </c>
    </row>
    <row r="236" spans="1:1">
      <c r="A236" t="s">
        <v>2646</v>
      </c>
    </row>
    <row r="237" spans="1:1">
      <c r="A237" t="s">
        <v>2647</v>
      </c>
    </row>
    <row r="238" spans="1:1">
      <c r="A238" t="s">
        <v>2648</v>
      </c>
    </row>
    <row r="239" spans="1:1">
      <c r="A239" t="s">
        <v>2649</v>
      </c>
    </row>
    <row r="240" spans="1:1">
      <c r="A240" t="s">
        <v>2650</v>
      </c>
    </row>
    <row r="241" spans="1:2">
      <c r="A241" t="s">
        <v>2651</v>
      </c>
    </row>
    <row r="242" spans="1:2">
      <c r="A242" t="s">
        <v>2653</v>
      </c>
    </row>
    <row r="243" spans="1:2">
      <c r="A243" t="s">
        <v>2655</v>
      </c>
    </row>
    <row r="244" spans="1:2">
      <c r="A244" t="s">
        <v>2659</v>
      </c>
    </row>
    <row r="245" spans="1:2">
      <c r="A245" t="s">
        <v>2662</v>
      </c>
    </row>
    <row r="246" spans="1:2">
      <c r="A246" t="s">
        <v>1215</v>
      </c>
      <c r="B246" s="1" t="s">
        <v>2016</v>
      </c>
    </row>
    <row r="247" spans="1:2">
      <c r="A247" t="s">
        <v>512</v>
      </c>
    </row>
    <row r="248" spans="1:2">
      <c r="A248" t="s">
        <v>447</v>
      </c>
    </row>
    <row r="249" spans="1:2">
      <c r="A249" t="s">
        <v>1221</v>
      </c>
    </row>
    <row r="250" spans="1:2">
      <c r="A250" t="s">
        <v>1267</v>
      </c>
    </row>
    <row r="251" spans="1:2">
      <c r="A251" t="s">
        <v>1308</v>
      </c>
    </row>
    <row r="252" spans="1:2">
      <c r="A252" t="s">
        <v>1297</v>
      </c>
    </row>
    <row r="253" spans="1:2">
      <c r="A253" t="s">
        <v>514</v>
      </c>
    </row>
    <row r="254" spans="1:2">
      <c r="A254" t="s">
        <v>479</v>
      </c>
    </row>
    <row r="255" spans="1:2">
      <c r="A255" t="s">
        <v>390</v>
      </c>
    </row>
    <row r="256" spans="1:2">
      <c r="A256" t="s">
        <v>1219</v>
      </c>
    </row>
    <row r="257" spans="1:1">
      <c r="A257" t="s">
        <v>1224</v>
      </c>
    </row>
    <row r="258" spans="1:1">
      <c r="A258" t="s">
        <v>1290</v>
      </c>
    </row>
    <row r="259" spans="1:1">
      <c r="A259" t="s">
        <v>1311</v>
      </c>
    </row>
    <row r="260" spans="1:1">
      <c r="A260" t="s">
        <v>338</v>
      </c>
    </row>
    <row r="261" spans="1:1">
      <c r="A261" t="s">
        <v>1277</v>
      </c>
    </row>
    <row r="262" spans="1:1">
      <c r="A262" t="s">
        <v>1307</v>
      </c>
    </row>
    <row r="263" spans="1:1">
      <c r="A263" t="s">
        <v>1286</v>
      </c>
    </row>
    <row r="264" spans="1:1">
      <c r="A264" t="s">
        <v>457</v>
      </c>
    </row>
    <row r="265" spans="1:1">
      <c r="A265" t="s">
        <v>1066</v>
      </c>
    </row>
    <row r="266" spans="1:1">
      <c r="A266" t="s">
        <v>435</v>
      </c>
    </row>
    <row r="267" spans="1:1">
      <c r="A267" t="s">
        <v>403</v>
      </c>
    </row>
    <row r="268" spans="1:1">
      <c r="A268" t="s">
        <v>1214</v>
      </c>
    </row>
    <row r="269" spans="1:1">
      <c r="A269" t="s">
        <v>1298</v>
      </c>
    </row>
    <row r="270" spans="1:1">
      <c r="A270" t="s">
        <v>450</v>
      </c>
    </row>
    <row r="271" spans="1:1">
      <c r="A271" t="s">
        <v>1284</v>
      </c>
    </row>
    <row r="272" spans="1:1">
      <c r="A272" t="s">
        <v>702</v>
      </c>
    </row>
    <row r="273" spans="1:1">
      <c r="A273" t="s">
        <v>940</v>
      </c>
    </row>
    <row r="274" spans="1:1">
      <c r="A274" t="s">
        <v>701</v>
      </c>
    </row>
    <row r="275" spans="1:1">
      <c r="A275" t="s">
        <v>912</v>
      </c>
    </row>
    <row r="276" spans="1:1">
      <c r="A276" t="s">
        <v>517</v>
      </c>
    </row>
    <row r="277" spans="1:1">
      <c r="A277" t="s">
        <v>1289</v>
      </c>
    </row>
    <row r="278" spans="1:1">
      <c r="A278" t="s">
        <v>1220</v>
      </c>
    </row>
    <row r="279" spans="1:1">
      <c r="A279" t="s">
        <v>1142</v>
      </c>
    </row>
    <row r="280" spans="1:1">
      <c r="A280" t="s">
        <v>516</v>
      </c>
    </row>
    <row r="281" spans="1:1">
      <c r="A281" t="s">
        <v>1280</v>
      </c>
    </row>
    <row r="282" spans="1:1">
      <c r="A282" t="s">
        <v>424</v>
      </c>
    </row>
    <row r="283" spans="1:1">
      <c r="A283" t="s">
        <v>1305</v>
      </c>
    </row>
    <row r="284" spans="1:1">
      <c r="A284" t="s">
        <v>1273</v>
      </c>
    </row>
    <row r="285" spans="1:1">
      <c r="A285" t="s">
        <v>460</v>
      </c>
    </row>
    <row r="286" spans="1:1">
      <c r="A286" t="s">
        <v>996</v>
      </c>
    </row>
    <row r="287" spans="1:1">
      <c r="A287" t="s">
        <v>612</v>
      </c>
    </row>
    <row r="288" spans="1:1">
      <c r="A288" t="s">
        <v>404</v>
      </c>
    </row>
    <row r="289" spans="1:1">
      <c r="A289" t="s">
        <v>1268</v>
      </c>
    </row>
    <row r="290" spans="1:1">
      <c r="A290" t="s">
        <v>1309</v>
      </c>
    </row>
    <row r="291" spans="1:1">
      <c r="A291" t="s">
        <v>1288</v>
      </c>
    </row>
    <row r="292" spans="1:1">
      <c r="A292" t="s">
        <v>1295</v>
      </c>
    </row>
    <row r="293" spans="1:1">
      <c r="A293" t="s">
        <v>846</v>
      </c>
    </row>
    <row r="294" spans="1:1">
      <c r="A294" t="s">
        <v>527</v>
      </c>
    </row>
    <row r="295" spans="1:1">
      <c r="A295" t="s">
        <v>1275</v>
      </c>
    </row>
    <row r="296" spans="1:1">
      <c r="A296" t="s">
        <v>1227</v>
      </c>
    </row>
    <row r="297" spans="1:1">
      <c r="A297" t="s">
        <v>1272</v>
      </c>
    </row>
    <row r="298" spans="1:1">
      <c r="A298" t="s">
        <v>474</v>
      </c>
    </row>
    <row r="299" spans="1:1">
      <c r="A299" t="s">
        <v>1269</v>
      </c>
    </row>
    <row r="300" spans="1:1">
      <c r="A300" t="s">
        <v>1097</v>
      </c>
    </row>
  </sheetData>
  <sortState xmlns:xlrd2="http://schemas.microsoft.com/office/spreadsheetml/2017/richdata2" ref="C64:F89">
    <sortCondition ref="E64:E8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1CD7A-6E22-4BC7-A1FE-CA908D4B0D35}">
  <dimension ref="A1:M75"/>
  <sheetViews>
    <sheetView zoomScale="88" workbookViewId="0">
      <selection activeCell="H1" sqref="H1"/>
    </sheetView>
  </sheetViews>
  <sheetFormatPr baseColWidth="10" defaultRowHeight="16" customHeight="1"/>
  <cols>
    <col min="1" max="1" width="14.1796875" customWidth="1"/>
    <col min="2" max="2" width="12.6328125" customWidth="1"/>
    <col min="3" max="3" width="10.81640625" customWidth="1"/>
    <col min="4" max="4" width="4.1796875" customWidth="1"/>
    <col min="5" max="5" width="22.81640625" customWidth="1"/>
    <col min="6" max="6" width="9.6328125" bestFit="1" customWidth="1"/>
    <col min="7" max="7" width="9.453125" bestFit="1" customWidth="1"/>
    <col min="8" max="8" width="11.81640625" style="27" customWidth="1"/>
    <col min="9" max="9" width="10.1796875" bestFit="1" customWidth="1"/>
    <col min="10" max="10" width="11" customWidth="1"/>
    <col min="11" max="11" width="8.36328125" customWidth="1"/>
    <col min="12" max="12" width="16" customWidth="1"/>
    <col min="13" max="13" width="12.36328125" customWidth="1"/>
  </cols>
  <sheetData>
    <row r="1" spans="1:12" ht="16" customHeight="1">
      <c r="A1" s="79" t="s">
        <v>524</v>
      </c>
      <c r="B1" s="1"/>
      <c r="C1" s="1" t="s">
        <v>2663</v>
      </c>
      <c r="E1" s="96" t="s">
        <v>2832</v>
      </c>
      <c r="H1" s="25" t="s">
        <v>2841</v>
      </c>
      <c r="I1" s="96" t="s">
        <v>2840</v>
      </c>
    </row>
    <row r="2" spans="1:12" ht="16" customHeight="1">
      <c r="A2" s="1" t="s">
        <v>525</v>
      </c>
      <c r="B2" s="1"/>
      <c r="C2" s="1"/>
      <c r="D2" s="1"/>
      <c r="E2" s="1"/>
      <c r="F2" s="58" t="s">
        <v>2793</v>
      </c>
    </row>
    <row r="3" spans="1:12" ht="16" customHeight="1">
      <c r="A3" t="s">
        <v>2680</v>
      </c>
      <c r="B3" t="s">
        <v>543</v>
      </c>
      <c r="E3" t="s">
        <v>545</v>
      </c>
      <c r="G3" t="s">
        <v>2680</v>
      </c>
      <c r="H3" s="27" t="s">
        <v>526</v>
      </c>
      <c r="L3" t="s">
        <v>704</v>
      </c>
    </row>
    <row r="4" spans="1:12" ht="16" customHeight="1">
      <c r="A4" s="1" t="s">
        <v>527</v>
      </c>
      <c r="B4" t="s">
        <v>528</v>
      </c>
      <c r="C4" t="s">
        <v>529</v>
      </c>
      <c r="E4" s="2" t="s">
        <v>544</v>
      </c>
      <c r="F4" t="s">
        <v>529</v>
      </c>
      <c r="G4" s="1" t="s">
        <v>527</v>
      </c>
      <c r="H4" s="27" t="s">
        <v>530</v>
      </c>
      <c r="I4" t="s">
        <v>529</v>
      </c>
    </row>
    <row r="5" spans="1:12" ht="16" customHeight="1">
      <c r="A5" s="1"/>
      <c r="B5" t="s">
        <v>531</v>
      </c>
      <c r="E5" s="2"/>
      <c r="G5" s="1"/>
    </row>
    <row r="6" spans="1:12" ht="16" customHeight="1">
      <c r="A6" s="1"/>
      <c r="B6" t="s">
        <v>532</v>
      </c>
      <c r="E6" s="2"/>
      <c r="G6" s="1"/>
    </row>
    <row r="7" spans="1:12" ht="16" customHeight="1">
      <c r="A7" s="1"/>
      <c r="E7" s="2"/>
      <c r="G7" s="1"/>
    </row>
    <row r="8" spans="1:12" ht="16" customHeight="1">
      <c r="A8" s="1" t="s">
        <v>533</v>
      </c>
      <c r="B8" t="s">
        <v>534</v>
      </c>
      <c r="C8" t="s">
        <v>529</v>
      </c>
      <c r="E8" s="80" t="s">
        <v>546</v>
      </c>
      <c r="F8" t="s">
        <v>529</v>
      </c>
      <c r="G8" s="1" t="s">
        <v>533</v>
      </c>
      <c r="H8" s="27" t="s">
        <v>534</v>
      </c>
      <c r="I8" t="s">
        <v>529</v>
      </c>
      <c r="L8" s="34" t="s">
        <v>686</v>
      </c>
    </row>
    <row r="9" spans="1:12" ht="16" customHeight="1">
      <c r="A9" s="1"/>
      <c r="E9" s="2"/>
      <c r="G9" s="1"/>
      <c r="L9" s="34" t="s">
        <v>634</v>
      </c>
    </row>
    <row r="10" spans="1:12" ht="16" customHeight="1">
      <c r="A10" s="1" t="s">
        <v>535</v>
      </c>
      <c r="B10" t="s">
        <v>536</v>
      </c>
      <c r="C10" t="s">
        <v>529</v>
      </c>
      <c r="E10" s="2" t="s">
        <v>549</v>
      </c>
      <c r="F10" t="s">
        <v>529</v>
      </c>
      <c r="G10" s="1" t="s">
        <v>535</v>
      </c>
      <c r="H10" s="27" t="s">
        <v>536</v>
      </c>
      <c r="I10" t="s">
        <v>529</v>
      </c>
    </row>
    <row r="11" spans="1:12" ht="16" customHeight="1">
      <c r="A11" s="1"/>
      <c r="E11" s="2"/>
      <c r="G11" s="1"/>
    </row>
    <row r="12" spans="1:12" ht="16" customHeight="1">
      <c r="A12" s="1" t="s">
        <v>436</v>
      </c>
      <c r="B12" t="s">
        <v>537</v>
      </c>
      <c r="C12" t="s">
        <v>538</v>
      </c>
      <c r="E12" s="80" t="s">
        <v>548</v>
      </c>
      <c r="F12" t="s">
        <v>538</v>
      </c>
      <c r="G12" s="1" t="s">
        <v>436</v>
      </c>
      <c r="L12" s="34" t="s">
        <v>632</v>
      </c>
    </row>
    <row r="13" spans="1:12" ht="16" customHeight="1">
      <c r="A13" s="1"/>
      <c r="B13" t="s">
        <v>539</v>
      </c>
      <c r="C13" t="s">
        <v>529</v>
      </c>
      <c r="E13" s="2"/>
      <c r="G13" s="1"/>
      <c r="H13" s="27" t="s">
        <v>539</v>
      </c>
      <c r="I13" t="s">
        <v>529</v>
      </c>
      <c r="L13" s="34" t="s">
        <v>588</v>
      </c>
    </row>
    <row r="14" spans="1:12" ht="16" customHeight="1">
      <c r="A14" s="1"/>
      <c r="E14" s="2"/>
      <c r="G14" s="1"/>
    </row>
    <row r="15" spans="1:12" ht="16" customHeight="1">
      <c r="A15" s="1" t="s">
        <v>540</v>
      </c>
      <c r="B15" t="s">
        <v>541</v>
      </c>
      <c r="C15" t="s">
        <v>529</v>
      </c>
      <c r="E15" s="80" t="s">
        <v>547</v>
      </c>
      <c r="F15" t="s">
        <v>529</v>
      </c>
      <c r="G15" s="1" t="s">
        <v>540</v>
      </c>
      <c r="H15" s="27" t="s">
        <v>542</v>
      </c>
      <c r="I15" t="s">
        <v>538</v>
      </c>
      <c r="J15" t="s">
        <v>705</v>
      </c>
    </row>
    <row r="16" spans="1:12" ht="16" customHeight="1">
      <c r="J16" t="s">
        <v>706</v>
      </c>
    </row>
    <row r="17" spans="1:13" ht="16" customHeight="1">
      <c r="J17" t="s">
        <v>707</v>
      </c>
    </row>
    <row r="19" spans="1:13" ht="16" customHeight="1">
      <c r="A19" s="1" t="s">
        <v>2794</v>
      </c>
      <c r="B19" s="97" t="s">
        <v>2833</v>
      </c>
      <c r="E19" s="25" t="s">
        <v>2841</v>
      </c>
      <c r="F19" s="96" t="s">
        <v>2834</v>
      </c>
    </row>
    <row r="20" spans="1:13" ht="16" customHeight="1">
      <c r="A20" t="s">
        <v>2680</v>
      </c>
      <c r="B20" t="s">
        <v>2681</v>
      </c>
      <c r="C20" t="s">
        <v>2682</v>
      </c>
      <c r="D20" t="s">
        <v>2683</v>
      </c>
    </row>
    <row r="21" spans="1:13" ht="16" customHeight="1">
      <c r="A21" t="s">
        <v>1215</v>
      </c>
      <c r="B21" t="s">
        <v>2684</v>
      </c>
      <c r="C21">
        <v>170302</v>
      </c>
      <c r="D21" t="s">
        <v>2685</v>
      </c>
    </row>
    <row r="22" spans="1:13" ht="16" customHeight="1">
      <c r="A22" t="s">
        <v>512</v>
      </c>
      <c r="B22" t="s">
        <v>2686</v>
      </c>
      <c r="C22">
        <v>79144</v>
      </c>
      <c r="D22" t="s">
        <v>2687</v>
      </c>
    </row>
    <row r="23" spans="1:13" ht="16" customHeight="1">
      <c r="A23" t="s">
        <v>447</v>
      </c>
      <c r="B23" t="s">
        <v>2688</v>
      </c>
      <c r="C23">
        <v>57689</v>
      </c>
      <c r="D23" t="s">
        <v>2689</v>
      </c>
    </row>
    <row r="24" spans="1:13" ht="16" customHeight="1">
      <c r="A24" t="s">
        <v>1221</v>
      </c>
      <c r="B24" t="s">
        <v>2690</v>
      </c>
      <c r="C24">
        <v>6092</v>
      </c>
      <c r="D24" t="s">
        <v>2691</v>
      </c>
    </row>
    <row r="25" spans="1:13" ht="16" customHeight="1">
      <c r="A25" t="s">
        <v>1267</v>
      </c>
      <c r="B25" t="s">
        <v>2692</v>
      </c>
      <c r="C25">
        <v>4990</v>
      </c>
      <c r="D25" t="s">
        <v>2693</v>
      </c>
      <c r="J25" s="31"/>
      <c r="K25" s="31"/>
      <c r="L25" s="31"/>
      <c r="M25" s="31"/>
    </row>
    <row r="26" spans="1:13" ht="16" customHeight="1">
      <c r="A26" t="s">
        <v>1308</v>
      </c>
      <c r="B26" t="s">
        <v>2694</v>
      </c>
      <c r="C26">
        <v>5456</v>
      </c>
      <c r="D26" t="s">
        <v>2695</v>
      </c>
    </row>
    <row r="27" spans="1:13" ht="16" customHeight="1">
      <c r="A27" t="s">
        <v>1297</v>
      </c>
      <c r="B27" t="s">
        <v>2696</v>
      </c>
      <c r="C27">
        <v>5646</v>
      </c>
      <c r="D27" t="s">
        <v>2697</v>
      </c>
    </row>
    <row r="28" spans="1:13" ht="16" customHeight="1">
      <c r="A28" t="s">
        <v>514</v>
      </c>
      <c r="B28" t="s">
        <v>2698</v>
      </c>
      <c r="C28">
        <v>9152</v>
      </c>
      <c r="D28" t="s">
        <v>2699</v>
      </c>
    </row>
    <row r="29" spans="1:13" ht="16" customHeight="1">
      <c r="A29" t="s">
        <v>479</v>
      </c>
      <c r="B29" t="s">
        <v>2700</v>
      </c>
      <c r="C29">
        <v>344191</v>
      </c>
      <c r="D29" t="s">
        <v>2701</v>
      </c>
    </row>
    <row r="30" spans="1:13" ht="16" customHeight="1">
      <c r="A30" t="s">
        <v>390</v>
      </c>
      <c r="B30" t="s">
        <v>2702</v>
      </c>
      <c r="C30">
        <v>10655</v>
      </c>
      <c r="D30" t="s">
        <v>2703</v>
      </c>
    </row>
    <row r="31" spans="1:13" ht="16" customHeight="1">
      <c r="A31" t="s">
        <v>1219</v>
      </c>
      <c r="B31" t="s">
        <v>2704</v>
      </c>
      <c r="C31">
        <v>50945</v>
      </c>
      <c r="D31" t="s">
        <v>2705</v>
      </c>
    </row>
    <row r="32" spans="1:13" ht="16" customHeight="1">
      <c r="A32" t="s">
        <v>1224</v>
      </c>
      <c r="B32" t="s">
        <v>2706</v>
      </c>
      <c r="C32">
        <v>80031</v>
      </c>
      <c r="D32" t="s">
        <v>2707</v>
      </c>
    </row>
    <row r="33" spans="1:4" ht="16" customHeight="1">
      <c r="A33" t="s">
        <v>1290</v>
      </c>
      <c r="B33" t="s">
        <v>2708</v>
      </c>
      <c r="C33">
        <v>3207</v>
      </c>
      <c r="D33" t="s">
        <v>2709</v>
      </c>
    </row>
    <row r="34" spans="1:4" ht="16" customHeight="1">
      <c r="A34" t="s">
        <v>1311</v>
      </c>
      <c r="B34" t="s">
        <v>2710</v>
      </c>
      <c r="C34">
        <v>1009</v>
      </c>
      <c r="D34" t="s">
        <v>2711</v>
      </c>
    </row>
    <row r="35" spans="1:4" ht="16" customHeight="1">
      <c r="A35" t="s">
        <v>338</v>
      </c>
      <c r="B35" t="s">
        <v>2712</v>
      </c>
      <c r="C35">
        <v>869</v>
      </c>
      <c r="D35" t="s">
        <v>2713</v>
      </c>
    </row>
    <row r="36" spans="1:4" ht="16" customHeight="1">
      <c r="A36" t="s">
        <v>1277</v>
      </c>
      <c r="B36" t="s">
        <v>2714</v>
      </c>
      <c r="C36">
        <v>3206</v>
      </c>
      <c r="D36" t="s">
        <v>2715</v>
      </c>
    </row>
    <row r="37" spans="1:4" ht="16" customHeight="1">
      <c r="A37" t="s">
        <v>1307</v>
      </c>
      <c r="B37" t="s">
        <v>2716</v>
      </c>
      <c r="C37">
        <v>6753</v>
      </c>
      <c r="D37" t="s">
        <v>2717</v>
      </c>
    </row>
    <row r="38" spans="1:4" ht="16" customHeight="1">
      <c r="A38" t="s">
        <v>1286</v>
      </c>
      <c r="B38" t="s">
        <v>2718</v>
      </c>
      <c r="C38">
        <v>1621</v>
      </c>
      <c r="D38" t="s">
        <v>2719</v>
      </c>
    </row>
    <row r="39" spans="1:4" ht="16" customHeight="1">
      <c r="A39" t="s">
        <v>457</v>
      </c>
      <c r="B39" t="s">
        <v>2720</v>
      </c>
      <c r="C39">
        <v>2019</v>
      </c>
      <c r="D39" t="s">
        <v>2721</v>
      </c>
    </row>
    <row r="40" spans="1:4" ht="16" customHeight="1">
      <c r="A40" t="s">
        <v>1066</v>
      </c>
      <c r="B40" t="s">
        <v>2722</v>
      </c>
      <c r="C40">
        <v>4741</v>
      </c>
      <c r="D40" t="s">
        <v>2723</v>
      </c>
    </row>
    <row r="41" spans="1:4" ht="16" customHeight="1">
      <c r="A41" t="s">
        <v>435</v>
      </c>
      <c r="B41" t="s">
        <v>2724</v>
      </c>
      <c r="C41">
        <v>4883</v>
      </c>
      <c r="D41" t="s">
        <v>2725</v>
      </c>
    </row>
    <row r="42" spans="1:4" ht="16" customHeight="1">
      <c r="A42" t="s">
        <v>403</v>
      </c>
      <c r="B42" t="s">
        <v>2726</v>
      </c>
      <c r="C42">
        <v>863</v>
      </c>
      <c r="D42" t="s">
        <v>2727</v>
      </c>
    </row>
    <row r="43" spans="1:4" ht="16" customHeight="1">
      <c r="A43" t="s">
        <v>1214</v>
      </c>
      <c r="B43" t="s">
        <v>2728</v>
      </c>
      <c r="C43">
        <v>3783</v>
      </c>
      <c r="D43" t="s">
        <v>2729</v>
      </c>
    </row>
    <row r="44" spans="1:4" ht="16" customHeight="1">
      <c r="A44" t="s">
        <v>1298</v>
      </c>
      <c r="B44" t="s">
        <v>2730</v>
      </c>
      <c r="C44">
        <v>4747</v>
      </c>
      <c r="D44" t="s">
        <v>2829</v>
      </c>
    </row>
    <row r="45" spans="1:4" ht="16" customHeight="1">
      <c r="A45" t="s">
        <v>450</v>
      </c>
      <c r="B45" t="s">
        <v>2731</v>
      </c>
      <c r="C45">
        <v>56934</v>
      </c>
      <c r="D45" t="s">
        <v>2732</v>
      </c>
    </row>
    <row r="46" spans="1:4" ht="16" customHeight="1">
      <c r="A46" t="s">
        <v>1284</v>
      </c>
      <c r="B46" t="s">
        <v>2733</v>
      </c>
      <c r="C46">
        <v>51513</v>
      </c>
      <c r="D46" t="s">
        <v>2734</v>
      </c>
    </row>
    <row r="47" spans="1:4" ht="16" customHeight="1">
      <c r="A47" t="s">
        <v>702</v>
      </c>
      <c r="B47" t="s">
        <v>2735</v>
      </c>
      <c r="C47">
        <v>56145</v>
      </c>
      <c r="D47" t="s">
        <v>2736</v>
      </c>
    </row>
    <row r="48" spans="1:4" ht="16" customHeight="1">
      <c r="A48" t="s">
        <v>940</v>
      </c>
      <c r="B48" t="s">
        <v>2737</v>
      </c>
      <c r="C48">
        <v>9353</v>
      </c>
      <c r="D48" t="s">
        <v>2738</v>
      </c>
    </row>
    <row r="49" spans="1:4" ht="16" customHeight="1">
      <c r="A49" t="s">
        <v>701</v>
      </c>
      <c r="B49" t="s">
        <v>2739</v>
      </c>
      <c r="C49">
        <v>56147</v>
      </c>
      <c r="D49" t="s">
        <v>2740</v>
      </c>
    </row>
    <row r="50" spans="1:4" ht="16" customHeight="1">
      <c r="A50" t="s">
        <v>912</v>
      </c>
      <c r="B50" t="s">
        <v>2741</v>
      </c>
      <c r="C50">
        <v>84631</v>
      </c>
      <c r="D50" t="s">
        <v>2742</v>
      </c>
    </row>
    <row r="51" spans="1:4" ht="16" customHeight="1">
      <c r="A51" t="s">
        <v>517</v>
      </c>
      <c r="B51" t="s">
        <v>2743</v>
      </c>
      <c r="C51">
        <v>1804</v>
      </c>
      <c r="D51" t="s">
        <v>2744</v>
      </c>
    </row>
    <row r="52" spans="1:4" ht="16" customHeight="1">
      <c r="A52" t="s">
        <v>1289</v>
      </c>
      <c r="B52" t="s">
        <v>2745</v>
      </c>
      <c r="C52">
        <v>9247</v>
      </c>
      <c r="D52" t="s">
        <v>2746</v>
      </c>
    </row>
    <row r="53" spans="1:4" ht="16" customHeight="1">
      <c r="A53" t="s">
        <v>1220</v>
      </c>
      <c r="B53" t="s">
        <v>2747</v>
      </c>
      <c r="C53">
        <v>143689</v>
      </c>
      <c r="D53" t="s">
        <v>2748</v>
      </c>
    </row>
    <row r="54" spans="1:4" ht="16" customHeight="1">
      <c r="A54" t="s">
        <v>1142</v>
      </c>
      <c r="B54" t="s">
        <v>2749</v>
      </c>
      <c r="C54">
        <v>5653</v>
      </c>
      <c r="D54" t="s">
        <v>2750</v>
      </c>
    </row>
    <row r="55" spans="1:4" ht="16" customHeight="1">
      <c r="A55" t="s">
        <v>516</v>
      </c>
      <c r="B55" t="s">
        <v>2751</v>
      </c>
      <c r="C55">
        <v>9496</v>
      </c>
      <c r="D55" t="s">
        <v>2752</v>
      </c>
    </row>
    <row r="56" spans="1:4" ht="16" customHeight="1">
      <c r="A56" t="s">
        <v>1280</v>
      </c>
      <c r="B56" t="s">
        <v>2753</v>
      </c>
      <c r="C56">
        <v>51298</v>
      </c>
      <c r="D56" t="s">
        <v>2754</v>
      </c>
    </row>
    <row r="57" spans="1:4" ht="16" customHeight="1">
      <c r="A57" t="s">
        <v>424</v>
      </c>
      <c r="B57" t="s">
        <v>2755</v>
      </c>
      <c r="C57">
        <v>23414</v>
      </c>
      <c r="D57" t="s">
        <v>2756</v>
      </c>
    </row>
    <row r="58" spans="1:4" ht="16" customHeight="1">
      <c r="A58" t="s">
        <v>1305</v>
      </c>
      <c r="B58" t="s">
        <v>2757</v>
      </c>
      <c r="C58">
        <v>402381</v>
      </c>
      <c r="D58" t="s">
        <v>2758</v>
      </c>
    </row>
    <row r="59" spans="1:4" ht="16" customHeight="1">
      <c r="A59" t="s">
        <v>1273</v>
      </c>
      <c r="B59" t="s">
        <v>2759</v>
      </c>
      <c r="C59">
        <v>81832</v>
      </c>
      <c r="D59" t="s">
        <v>2760</v>
      </c>
    </row>
    <row r="60" spans="1:4" ht="16" customHeight="1">
      <c r="A60" t="s">
        <v>460</v>
      </c>
      <c r="B60" t="s">
        <v>2761</v>
      </c>
      <c r="C60">
        <v>10570</v>
      </c>
      <c r="D60" t="s">
        <v>2762</v>
      </c>
    </row>
    <row r="61" spans="1:4" ht="16" customHeight="1">
      <c r="A61" t="s">
        <v>996</v>
      </c>
      <c r="B61" t="s">
        <v>2763</v>
      </c>
      <c r="C61">
        <v>9227</v>
      </c>
      <c r="D61" t="s">
        <v>2764</v>
      </c>
    </row>
    <row r="62" spans="1:4" ht="16" customHeight="1">
      <c r="A62" t="s">
        <v>612</v>
      </c>
      <c r="B62" t="s">
        <v>2765</v>
      </c>
      <c r="C62">
        <v>3215</v>
      </c>
      <c r="D62" t="s">
        <v>2766</v>
      </c>
    </row>
    <row r="63" spans="1:4" ht="16" customHeight="1">
      <c r="A63" t="s">
        <v>404</v>
      </c>
      <c r="B63" t="s">
        <v>2767</v>
      </c>
      <c r="C63">
        <v>1303</v>
      </c>
      <c r="D63" t="s">
        <v>2768</v>
      </c>
    </row>
    <row r="64" spans="1:4" ht="16" customHeight="1">
      <c r="A64" t="s">
        <v>1268</v>
      </c>
      <c r="B64" t="s">
        <v>2769</v>
      </c>
      <c r="C64">
        <v>7545</v>
      </c>
      <c r="D64" t="s">
        <v>2770</v>
      </c>
    </row>
    <row r="65" spans="1:4" ht="16" customHeight="1">
      <c r="A65" t="s">
        <v>1309</v>
      </c>
      <c r="B65" t="s">
        <v>2771</v>
      </c>
      <c r="C65">
        <v>9095</v>
      </c>
      <c r="D65" t="s">
        <v>2772</v>
      </c>
    </row>
    <row r="66" spans="1:4" ht="16" customHeight="1">
      <c r="A66" t="s">
        <v>1288</v>
      </c>
      <c r="B66" t="s">
        <v>2773</v>
      </c>
      <c r="C66">
        <v>3175</v>
      </c>
      <c r="D66" t="s">
        <v>2774</v>
      </c>
    </row>
    <row r="67" spans="1:4" ht="16" customHeight="1">
      <c r="A67" t="s">
        <v>1295</v>
      </c>
      <c r="B67" t="s">
        <v>2775</v>
      </c>
      <c r="C67">
        <v>4994</v>
      </c>
      <c r="D67" t="s">
        <v>2776</v>
      </c>
    </row>
    <row r="68" spans="1:4" ht="16" customHeight="1">
      <c r="A68" t="s">
        <v>846</v>
      </c>
      <c r="B68" t="s">
        <v>2777</v>
      </c>
      <c r="C68">
        <v>7547</v>
      </c>
      <c r="D68" t="s">
        <v>2778</v>
      </c>
    </row>
    <row r="69" spans="1:4" ht="16" customHeight="1">
      <c r="A69" t="s">
        <v>527</v>
      </c>
      <c r="B69" t="s">
        <v>2779</v>
      </c>
      <c r="C69">
        <v>1583</v>
      </c>
      <c r="D69" t="s">
        <v>2780</v>
      </c>
    </row>
    <row r="70" spans="1:4" ht="16" customHeight="1">
      <c r="A70" t="s">
        <v>1275</v>
      </c>
      <c r="B70" t="s">
        <v>2781</v>
      </c>
      <c r="C70">
        <v>3202</v>
      </c>
      <c r="D70" t="s">
        <v>2782</v>
      </c>
    </row>
    <row r="71" spans="1:4" ht="16" customHeight="1">
      <c r="A71" t="s">
        <v>1227</v>
      </c>
      <c r="B71" t="s">
        <v>2783</v>
      </c>
      <c r="C71">
        <v>2831</v>
      </c>
      <c r="D71" t="s">
        <v>2784</v>
      </c>
    </row>
    <row r="72" spans="1:4" ht="16" customHeight="1">
      <c r="A72" t="s">
        <v>1272</v>
      </c>
      <c r="B72" t="s">
        <v>2785</v>
      </c>
      <c r="C72">
        <v>5083</v>
      </c>
      <c r="D72" t="s">
        <v>2786</v>
      </c>
    </row>
    <row r="73" spans="1:4" ht="16" customHeight="1">
      <c r="A73" t="s">
        <v>474</v>
      </c>
      <c r="B73" t="s">
        <v>2787</v>
      </c>
      <c r="C73">
        <v>1400</v>
      </c>
      <c r="D73" t="s">
        <v>2788</v>
      </c>
    </row>
    <row r="74" spans="1:4" ht="16" customHeight="1">
      <c r="A74" t="s">
        <v>1269</v>
      </c>
      <c r="B74" t="s">
        <v>2789</v>
      </c>
      <c r="C74">
        <v>3172</v>
      </c>
      <c r="D74" t="s">
        <v>2790</v>
      </c>
    </row>
    <row r="75" spans="1:4" ht="16" customHeight="1">
      <c r="A75" t="s">
        <v>1097</v>
      </c>
      <c r="B75" t="s">
        <v>2791</v>
      </c>
      <c r="C75">
        <v>3236</v>
      </c>
      <c r="D75" t="s">
        <v>2792</v>
      </c>
    </row>
  </sheetData>
  <phoneticPr fontId="11" type="noConversion"/>
  <hyperlinks>
    <hyperlink ref="E1" r:id="rId1" xr:uid="{6648B731-D832-6744-8507-0D33FBC302AE}"/>
    <hyperlink ref="F19" r:id="rId2" location="Sec19" xr:uid="{75BC94FE-0204-7E4B-9767-4B60790F7D9E}"/>
    <hyperlink ref="I1" r:id="rId3" xr:uid="{A070E635-7E78-B645-B63E-2CE75BA0470E}"/>
  </hyperlinks>
  <pageMargins left="0.7" right="0.7" top="0.75" bottom="0.75" header="0.3" footer="0.3"/>
  <pageSetup paperSize="9" orientation="portrait" horizontalDpi="0" verticalDpi="0"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D2D30-533E-B94C-8D89-73AFA683B2D9}">
  <dimension ref="A1:V340"/>
  <sheetViews>
    <sheetView workbookViewId="0">
      <pane xSplit="2" ySplit="2" topLeftCell="H3" activePane="bottomRight" state="frozen"/>
      <selection pane="topRight" activeCell="C1" sqref="C1"/>
      <selection pane="bottomLeft" activeCell="A3" sqref="A3"/>
      <selection pane="bottomRight" activeCell="K1" sqref="K1"/>
    </sheetView>
  </sheetViews>
  <sheetFormatPr baseColWidth="10" defaultColWidth="11" defaultRowHeight="14.5"/>
  <cols>
    <col min="1" max="1" width="12.36328125" customWidth="1"/>
    <col min="2" max="2" width="17.36328125" customWidth="1"/>
    <col min="3" max="3" width="3.36328125" style="45" customWidth="1"/>
    <col min="4" max="7" width="3.36328125" customWidth="1"/>
    <col min="8" max="8" width="5.453125" customWidth="1"/>
    <col min="9" max="9" width="12.453125" customWidth="1"/>
    <col min="10" max="10" width="4.6328125" customWidth="1"/>
    <col min="11" max="11" width="18.453125" customWidth="1"/>
    <col min="20" max="20" width="8.36328125" customWidth="1"/>
    <col min="21" max="21" width="5.36328125" customWidth="1"/>
  </cols>
  <sheetData>
    <row r="1" spans="1:22">
      <c r="A1" s="1" t="s">
        <v>2836</v>
      </c>
      <c r="H1" s="97" t="s">
        <v>2837</v>
      </c>
      <c r="K1" s="25" t="s">
        <v>2842</v>
      </c>
      <c r="L1" s="96" t="s">
        <v>2838</v>
      </c>
      <c r="U1" s="46" t="s">
        <v>2835</v>
      </c>
    </row>
    <row r="2" spans="1:22" s="42" customFormat="1" ht="15.5">
      <c r="A2" s="43" t="s">
        <v>2584</v>
      </c>
      <c r="B2" s="43" t="s">
        <v>5</v>
      </c>
      <c r="C2" s="43" t="s">
        <v>813</v>
      </c>
      <c r="D2" s="43" t="s">
        <v>2076</v>
      </c>
      <c r="E2" s="43" t="s">
        <v>814</v>
      </c>
      <c r="F2" s="43" t="s">
        <v>815</v>
      </c>
      <c r="G2" s="43" t="s">
        <v>816</v>
      </c>
      <c r="H2" s="44" t="s">
        <v>708</v>
      </c>
      <c r="I2" s="44" t="s">
        <v>709</v>
      </c>
      <c r="J2" s="44" t="s">
        <v>2077</v>
      </c>
      <c r="K2" s="44" t="s">
        <v>690</v>
      </c>
      <c r="L2" s="44" t="s">
        <v>2078</v>
      </c>
      <c r="M2" s="44" t="s">
        <v>710</v>
      </c>
      <c r="N2" s="44" t="s">
        <v>2079</v>
      </c>
      <c r="O2" s="44" t="s">
        <v>2080</v>
      </c>
      <c r="P2" s="44" t="s">
        <v>2081</v>
      </c>
      <c r="Q2" s="44" t="s">
        <v>2082</v>
      </c>
      <c r="R2" s="44" t="s">
        <v>2083</v>
      </c>
      <c r="S2" s="44" t="s">
        <v>2084</v>
      </c>
      <c r="T2" s="44" t="s">
        <v>2085</v>
      </c>
      <c r="U2" s="78" t="s">
        <v>1334</v>
      </c>
    </row>
    <row r="3" spans="1:22">
      <c r="A3" t="s">
        <v>1155</v>
      </c>
      <c r="B3" t="s">
        <v>470</v>
      </c>
      <c r="C3" s="45">
        <v>-0.10263405</v>
      </c>
      <c r="D3" t="str">
        <f t="shared" ref="D3:D66" si="0">IF(C3&gt;0,"Gain", "Loss")</f>
        <v>Loss</v>
      </c>
      <c r="E3" s="39">
        <v>1.4484034236470699E-3</v>
      </c>
      <c r="F3" s="39">
        <v>1.0411810411810401E-2</v>
      </c>
      <c r="G3" s="39">
        <v>7.8125E-3</v>
      </c>
      <c r="H3">
        <v>1</v>
      </c>
      <c r="I3">
        <v>2038628</v>
      </c>
      <c r="J3" t="s">
        <v>2097</v>
      </c>
      <c r="K3" t="s">
        <v>2408</v>
      </c>
      <c r="L3" t="s">
        <v>2409</v>
      </c>
      <c r="M3" t="s">
        <v>2410</v>
      </c>
      <c r="N3" t="s">
        <v>2411</v>
      </c>
      <c r="O3" t="s">
        <v>18</v>
      </c>
      <c r="R3" t="s">
        <v>398</v>
      </c>
      <c r="T3" t="s">
        <v>398</v>
      </c>
    </row>
    <row r="4" spans="1:22">
      <c r="A4" t="s">
        <v>1162</v>
      </c>
      <c r="B4" t="s">
        <v>410</v>
      </c>
      <c r="C4" s="45">
        <v>-0.10245916250000001</v>
      </c>
      <c r="D4" t="str">
        <f t="shared" si="0"/>
        <v>Loss</v>
      </c>
      <c r="E4" s="39">
        <v>9.9784581079370195E-3</v>
      </c>
      <c r="F4" s="39">
        <v>4.98834498834499E-2</v>
      </c>
      <c r="G4" s="39">
        <v>7.8125E-2</v>
      </c>
      <c r="H4">
        <v>1</v>
      </c>
      <c r="I4">
        <v>3207539</v>
      </c>
      <c r="J4" t="s">
        <v>2097</v>
      </c>
      <c r="K4" t="s">
        <v>2424</v>
      </c>
      <c r="L4" t="s">
        <v>2425</v>
      </c>
      <c r="M4" t="s">
        <v>711</v>
      </c>
      <c r="N4" t="s">
        <v>2426</v>
      </c>
      <c r="O4" t="s">
        <v>20</v>
      </c>
      <c r="R4" t="s">
        <v>398</v>
      </c>
      <c r="T4" t="s">
        <v>398</v>
      </c>
    </row>
    <row r="5" spans="1:22">
      <c r="A5" t="s">
        <v>509</v>
      </c>
      <c r="B5" t="s">
        <v>510</v>
      </c>
      <c r="C5" s="45">
        <v>-0.1029365875</v>
      </c>
      <c r="D5" t="str">
        <f t="shared" si="0"/>
        <v>Loss</v>
      </c>
      <c r="E5" s="39">
        <v>3.0582754707382798E-2</v>
      </c>
      <c r="F5" s="39">
        <v>2.8127428127428099E-2</v>
      </c>
      <c r="G5" s="39">
        <v>2.34375E-2</v>
      </c>
      <c r="H5">
        <v>1</v>
      </c>
      <c r="I5">
        <v>4770676</v>
      </c>
      <c r="J5" t="s">
        <v>2086</v>
      </c>
      <c r="K5" t="s">
        <v>2397</v>
      </c>
      <c r="L5" t="s">
        <v>2398</v>
      </c>
      <c r="M5" t="s">
        <v>711</v>
      </c>
      <c r="N5" t="s">
        <v>2399</v>
      </c>
      <c r="O5" t="s">
        <v>139</v>
      </c>
      <c r="R5" t="b">
        <v>1</v>
      </c>
      <c r="T5" t="s">
        <v>398</v>
      </c>
    </row>
    <row r="6" spans="1:22">
      <c r="A6" t="s">
        <v>1102</v>
      </c>
      <c r="B6" s="36" t="s">
        <v>411</v>
      </c>
      <c r="C6" s="45">
        <v>-0.10461334999999999</v>
      </c>
      <c r="D6" t="str">
        <f t="shared" si="0"/>
        <v>Loss</v>
      </c>
      <c r="E6" s="39">
        <v>9.1327626572205593E-5</v>
      </c>
      <c r="F6" s="39">
        <v>1.08780108780109E-3</v>
      </c>
      <c r="G6" s="39">
        <v>7.8125E-3</v>
      </c>
      <c r="H6">
        <v>1</v>
      </c>
      <c r="I6">
        <v>14024101</v>
      </c>
      <c r="J6" t="s">
        <v>2086</v>
      </c>
      <c r="M6" s="36" t="s">
        <v>2590</v>
      </c>
      <c r="N6" t="s">
        <v>2368</v>
      </c>
      <c r="O6" t="s">
        <v>126</v>
      </c>
      <c r="R6" t="s">
        <v>398</v>
      </c>
      <c r="T6" t="s">
        <v>398</v>
      </c>
    </row>
    <row r="7" spans="1:22">
      <c r="A7" t="s">
        <v>999</v>
      </c>
      <c r="B7" t="s">
        <v>1000</v>
      </c>
      <c r="C7" s="45">
        <v>-0.1140132125</v>
      </c>
      <c r="D7" t="str">
        <f t="shared" si="0"/>
        <v>Loss</v>
      </c>
      <c r="E7" s="39">
        <v>4.17237934569313E-2</v>
      </c>
      <c r="F7" s="39">
        <v>3.79176379176379E-2</v>
      </c>
      <c r="G7" s="39">
        <v>7.8125E-3</v>
      </c>
      <c r="H7">
        <v>1</v>
      </c>
      <c r="I7">
        <v>17972339</v>
      </c>
      <c r="J7" t="s">
        <v>2097</v>
      </c>
      <c r="K7" t="s">
        <v>1001</v>
      </c>
      <c r="L7" t="s">
        <v>2281</v>
      </c>
      <c r="M7" t="s">
        <v>711</v>
      </c>
      <c r="R7" t="s">
        <v>398</v>
      </c>
      <c r="T7" t="s">
        <v>398</v>
      </c>
      <c r="V7" s="46"/>
    </row>
    <row r="8" spans="1:22">
      <c r="A8" t="s">
        <v>955</v>
      </c>
      <c r="B8" t="s">
        <v>956</v>
      </c>
      <c r="C8" s="45">
        <v>0.11776476625</v>
      </c>
      <c r="D8" t="str">
        <f t="shared" si="0"/>
        <v>Gain</v>
      </c>
      <c r="E8" s="39">
        <v>1.6486697093563299E-3</v>
      </c>
      <c r="F8" s="39">
        <v>2.8127428127428099E-2</v>
      </c>
      <c r="G8" s="39">
        <v>1.5625E-2</v>
      </c>
      <c r="H8">
        <v>1</v>
      </c>
      <c r="I8">
        <v>19970334</v>
      </c>
      <c r="J8" t="s">
        <v>2097</v>
      </c>
      <c r="K8" t="s">
        <v>2239</v>
      </c>
      <c r="L8" t="s">
        <v>2240</v>
      </c>
      <c r="M8" t="s">
        <v>2231</v>
      </c>
      <c r="N8" t="s">
        <v>2241</v>
      </c>
      <c r="O8" t="s">
        <v>18</v>
      </c>
      <c r="R8" t="s">
        <v>398</v>
      </c>
      <c r="T8" t="s">
        <v>398</v>
      </c>
    </row>
    <row r="9" spans="1:22">
      <c r="A9" t="s">
        <v>966</v>
      </c>
      <c r="B9" t="s">
        <v>956</v>
      </c>
      <c r="C9" s="45">
        <v>0.117387675</v>
      </c>
      <c r="D9" t="str">
        <f t="shared" si="0"/>
        <v>Gain</v>
      </c>
      <c r="E9" s="39">
        <v>4.0396702874213902E-4</v>
      </c>
      <c r="F9" s="39">
        <v>1.47630147630148E-2</v>
      </c>
      <c r="G9" s="39">
        <v>7.8125E-3</v>
      </c>
      <c r="H9">
        <v>1</v>
      </c>
      <c r="I9">
        <v>19970337</v>
      </c>
      <c r="J9" t="s">
        <v>2097</v>
      </c>
      <c r="K9" t="s">
        <v>2239</v>
      </c>
      <c r="L9" t="s">
        <v>2240</v>
      </c>
      <c r="M9" t="s">
        <v>2231</v>
      </c>
      <c r="N9" t="s">
        <v>2241</v>
      </c>
      <c r="O9" t="s">
        <v>18</v>
      </c>
      <c r="R9" t="s">
        <v>398</v>
      </c>
      <c r="T9" t="s">
        <v>398</v>
      </c>
    </row>
    <row r="10" spans="1:22">
      <c r="A10" t="s">
        <v>1101</v>
      </c>
      <c r="B10" s="36" t="s">
        <v>2585</v>
      </c>
      <c r="C10" s="45">
        <v>-0.10471296500000001</v>
      </c>
      <c r="D10" t="str">
        <f t="shared" si="0"/>
        <v>Loss</v>
      </c>
      <c r="E10" s="39">
        <v>7.7752874297092701E-5</v>
      </c>
      <c r="F10" s="39">
        <v>2.95260295260295E-3</v>
      </c>
      <c r="G10" s="39">
        <v>7.8125E-3</v>
      </c>
      <c r="H10">
        <v>1</v>
      </c>
      <c r="I10">
        <v>33593141</v>
      </c>
      <c r="J10" t="s">
        <v>2086</v>
      </c>
      <c r="M10" s="36" t="s">
        <v>1233</v>
      </c>
      <c r="N10" t="s">
        <v>2367</v>
      </c>
      <c r="O10" t="s">
        <v>18</v>
      </c>
      <c r="R10" t="s">
        <v>398</v>
      </c>
      <c r="S10" t="s">
        <v>2091</v>
      </c>
      <c r="T10" t="s">
        <v>398</v>
      </c>
    </row>
    <row r="11" spans="1:22">
      <c r="A11" t="s">
        <v>1152</v>
      </c>
      <c r="B11" s="36" t="s">
        <v>2585</v>
      </c>
      <c r="C11" s="45">
        <v>-0.1027812875</v>
      </c>
      <c r="D11" t="str">
        <f t="shared" si="0"/>
        <v>Loss</v>
      </c>
      <c r="E11" s="39">
        <v>3.8710393598855698E-5</v>
      </c>
      <c r="F11" s="39">
        <v>1.08780108780109E-3</v>
      </c>
      <c r="G11" s="39">
        <v>7.8125E-3</v>
      </c>
      <c r="H11">
        <v>1</v>
      </c>
      <c r="I11">
        <v>33593154</v>
      </c>
      <c r="J11" t="s">
        <v>2086</v>
      </c>
      <c r="M11" s="36" t="s">
        <v>1233</v>
      </c>
      <c r="N11" t="s">
        <v>2367</v>
      </c>
      <c r="O11" t="s">
        <v>18</v>
      </c>
      <c r="R11" t="s">
        <v>398</v>
      </c>
      <c r="S11" t="s">
        <v>2091</v>
      </c>
      <c r="T11" t="s">
        <v>398</v>
      </c>
    </row>
    <row r="12" spans="1:22">
      <c r="A12" t="s">
        <v>821</v>
      </c>
      <c r="B12" t="s">
        <v>491</v>
      </c>
      <c r="C12" s="45">
        <v>0.17976188500000001</v>
      </c>
      <c r="D12" t="str">
        <f t="shared" si="0"/>
        <v>Gain</v>
      </c>
      <c r="E12" s="39">
        <v>3.9047474962788098E-2</v>
      </c>
      <c r="F12" s="39">
        <v>4.98834498834499E-2</v>
      </c>
      <c r="G12" s="39">
        <v>1.5625E-2</v>
      </c>
      <c r="H12">
        <v>1</v>
      </c>
      <c r="I12">
        <v>65991176</v>
      </c>
      <c r="J12" t="s">
        <v>2086</v>
      </c>
      <c r="K12" t="s">
        <v>1004</v>
      </c>
      <c r="L12" t="s">
        <v>2094</v>
      </c>
      <c r="M12" t="s">
        <v>2095</v>
      </c>
      <c r="N12" t="s">
        <v>2096</v>
      </c>
      <c r="O12" t="s">
        <v>18</v>
      </c>
      <c r="R12" t="s">
        <v>398</v>
      </c>
      <c r="T12" t="b">
        <v>1</v>
      </c>
    </row>
    <row r="13" spans="1:22">
      <c r="A13" t="s">
        <v>1003</v>
      </c>
      <c r="B13" t="s">
        <v>491</v>
      </c>
      <c r="C13" s="45">
        <v>0.1135459625</v>
      </c>
      <c r="D13" t="str">
        <f t="shared" si="0"/>
        <v>Gain</v>
      </c>
      <c r="E13" s="39">
        <v>3.2674415111021898E-2</v>
      </c>
      <c r="F13" s="39">
        <v>6.4957264957264907E-2</v>
      </c>
      <c r="G13" s="39">
        <v>2.34375E-2</v>
      </c>
      <c r="H13">
        <v>1</v>
      </c>
      <c r="I13">
        <v>65991461</v>
      </c>
      <c r="J13" t="s">
        <v>2086</v>
      </c>
      <c r="K13" t="s">
        <v>1004</v>
      </c>
      <c r="L13" t="s">
        <v>2094</v>
      </c>
      <c r="M13" t="s">
        <v>2095</v>
      </c>
      <c r="N13" t="s">
        <v>2096</v>
      </c>
      <c r="O13" t="s">
        <v>18</v>
      </c>
      <c r="P13" t="s">
        <v>2283</v>
      </c>
      <c r="Q13" t="s">
        <v>2082</v>
      </c>
      <c r="R13" t="s">
        <v>398</v>
      </c>
      <c r="T13" t="s">
        <v>398</v>
      </c>
    </row>
    <row r="14" spans="1:22">
      <c r="A14" t="s">
        <v>1109</v>
      </c>
      <c r="B14" t="s">
        <v>491</v>
      </c>
      <c r="C14" s="45">
        <v>0.104486225</v>
      </c>
      <c r="D14" t="str">
        <f t="shared" si="0"/>
        <v>Gain</v>
      </c>
      <c r="E14" s="39">
        <v>3.7760178009963903E-2</v>
      </c>
      <c r="F14" s="39">
        <v>6.4957264957264907E-2</v>
      </c>
      <c r="G14" s="39">
        <v>7.8125E-3</v>
      </c>
      <c r="H14">
        <v>1</v>
      </c>
      <c r="I14">
        <v>65991664</v>
      </c>
      <c r="J14" t="s">
        <v>2097</v>
      </c>
      <c r="K14" t="s">
        <v>1004</v>
      </c>
      <c r="L14" t="s">
        <v>2094</v>
      </c>
      <c r="M14" t="s">
        <v>2095</v>
      </c>
      <c r="N14" t="s">
        <v>2096</v>
      </c>
      <c r="O14" t="s">
        <v>18</v>
      </c>
      <c r="Q14" t="s">
        <v>2082</v>
      </c>
      <c r="R14" t="s">
        <v>398</v>
      </c>
      <c r="T14" t="b">
        <v>1</v>
      </c>
    </row>
    <row r="15" spans="1:22">
      <c r="A15" t="s">
        <v>1093</v>
      </c>
      <c r="B15" s="46" t="s">
        <v>2604</v>
      </c>
      <c r="C15" s="45">
        <v>-0.10507612500000001</v>
      </c>
      <c r="D15" t="str">
        <f t="shared" si="0"/>
        <v>Loss</v>
      </c>
      <c r="E15" s="39">
        <v>2.5783875349182198E-2</v>
      </c>
      <c r="F15" s="39">
        <v>4.98834498834499E-2</v>
      </c>
      <c r="G15" s="39">
        <v>3.90625E-2</v>
      </c>
      <c r="H15">
        <v>1</v>
      </c>
      <c r="I15">
        <v>69442682</v>
      </c>
      <c r="J15" t="s">
        <v>2097</v>
      </c>
      <c r="M15" s="46" t="s">
        <v>2019</v>
      </c>
      <c r="R15" t="b">
        <v>1</v>
      </c>
      <c r="T15" t="s">
        <v>398</v>
      </c>
    </row>
    <row r="16" spans="1:22">
      <c r="A16" t="s">
        <v>959</v>
      </c>
      <c r="B16" s="46" t="s">
        <v>2591</v>
      </c>
      <c r="C16" s="45">
        <v>-0.1176395375</v>
      </c>
      <c r="D16" t="str">
        <f t="shared" si="0"/>
        <v>Loss</v>
      </c>
      <c r="E16" s="39">
        <v>1.0258316713673599E-2</v>
      </c>
      <c r="F16" s="39">
        <v>3.79176379176379E-2</v>
      </c>
      <c r="G16" s="39">
        <v>3.90625E-2</v>
      </c>
      <c r="H16">
        <v>1</v>
      </c>
      <c r="I16">
        <v>72753076</v>
      </c>
      <c r="J16" t="s">
        <v>2086</v>
      </c>
      <c r="M16" s="46" t="s">
        <v>2019</v>
      </c>
      <c r="N16" t="s">
        <v>2243</v>
      </c>
      <c r="O16" t="s">
        <v>20</v>
      </c>
      <c r="R16" t="s">
        <v>398</v>
      </c>
      <c r="T16" t="s">
        <v>398</v>
      </c>
    </row>
    <row r="17" spans="1:20">
      <c r="A17" t="s">
        <v>826</v>
      </c>
      <c r="B17" t="s">
        <v>827</v>
      </c>
      <c r="C17" s="45">
        <v>0.16493843750000001</v>
      </c>
      <c r="D17" t="str">
        <f t="shared" si="0"/>
        <v>Gain</v>
      </c>
      <c r="E17" s="39">
        <v>1.19890479770956E-2</v>
      </c>
      <c r="F17" s="39">
        <v>6.4957264957264907E-2</v>
      </c>
      <c r="G17" s="39">
        <v>3.90625E-2</v>
      </c>
      <c r="H17">
        <v>1</v>
      </c>
      <c r="I17">
        <v>75139364</v>
      </c>
      <c r="J17" t="s">
        <v>2086</v>
      </c>
      <c r="K17" t="s">
        <v>2104</v>
      </c>
      <c r="L17" t="s">
        <v>2105</v>
      </c>
      <c r="M17" t="s">
        <v>718</v>
      </c>
      <c r="R17" t="s">
        <v>398</v>
      </c>
      <c r="T17" t="s">
        <v>398</v>
      </c>
    </row>
    <row r="18" spans="1:20">
      <c r="A18" t="s">
        <v>1013</v>
      </c>
      <c r="B18" s="46" t="s">
        <v>2592</v>
      </c>
      <c r="C18" s="45">
        <v>-0.1126718625</v>
      </c>
      <c r="D18" t="str">
        <f t="shared" si="0"/>
        <v>Loss</v>
      </c>
      <c r="E18" s="39">
        <v>3.9552936806636199E-4</v>
      </c>
      <c r="F18" s="39">
        <v>1.08780108780109E-3</v>
      </c>
      <c r="G18" s="39">
        <v>7.8125E-3</v>
      </c>
      <c r="H18">
        <v>1</v>
      </c>
      <c r="I18">
        <v>117318232</v>
      </c>
      <c r="J18" t="s">
        <v>2086</v>
      </c>
      <c r="M18" s="46" t="s">
        <v>2593</v>
      </c>
      <c r="R18" t="s">
        <v>398</v>
      </c>
      <c r="T18" t="s">
        <v>398</v>
      </c>
    </row>
    <row r="19" spans="1:20">
      <c r="A19" t="s">
        <v>934</v>
      </c>
      <c r="B19" t="s">
        <v>473</v>
      </c>
      <c r="C19" s="45">
        <v>0.120837825</v>
      </c>
      <c r="D19" t="str">
        <f t="shared" si="0"/>
        <v>Gain</v>
      </c>
      <c r="E19" s="39">
        <v>9.2815612868966002E-4</v>
      </c>
      <c r="F19" s="39">
        <v>2.95260295260295E-3</v>
      </c>
      <c r="G19" s="39">
        <v>7.8125E-3</v>
      </c>
      <c r="H19">
        <v>1</v>
      </c>
      <c r="I19">
        <v>181452707</v>
      </c>
      <c r="J19" t="s">
        <v>2097</v>
      </c>
      <c r="K19" t="s">
        <v>473</v>
      </c>
      <c r="L19" t="s">
        <v>2216</v>
      </c>
      <c r="M19" t="s">
        <v>713</v>
      </c>
      <c r="N19" t="s">
        <v>2217</v>
      </c>
      <c r="O19" t="s">
        <v>18</v>
      </c>
      <c r="Q19" t="s">
        <v>2148</v>
      </c>
      <c r="R19" t="s">
        <v>398</v>
      </c>
      <c r="T19" t="s">
        <v>398</v>
      </c>
    </row>
    <row r="20" spans="1:20">
      <c r="A20" t="s">
        <v>915</v>
      </c>
      <c r="B20" s="46" t="s">
        <v>2594</v>
      </c>
      <c r="C20" s="45">
        <v>-0.1235035625</v>
      </c>
      <c r="D20" t="str">
        <f t="shared" si="0"/>
        <v>Loss</v>
      </c>
      <c r="E20" s="39">
        <v>4.2554910081355602E-4</v>
      </c>
      <c r="F20" s="39">
        <v>1.08780108780109E-3</v>
      </c>
      <c r="G20" s="39">
        <v>7.8125E-3</v>
      </c>
      <c r="H20">
        <v>1</v>
      </c>
      <c r="I20">
        <v>221068834</v>
      </c>
      <c r="J20" t="s">
        <v>2097</v>
      </c>
      <c r="N20" t="s">
        <v>2195</v>
      </c>
      <c r="O20" t="s">
        <v>18</v>
      </c>
      <c r="Q20" t="s">
        <v>2148</v>
      </c>
      <c r="R20" t="s">
        <v>398</v>
      </c>
      <c r="T20" t="s">
        <v>398</v>
      </c>
    </row>
    <row r="21" spans="1:20">
      <c r="A21" t="s">
        <v>1046</v>
      </c>
      <c r="B21" t="s">
        <v>2073</v>
      </c>
      <c r="C21" s="45">
        <v>-0.1090595125</v>
      </c>
      <c r="D21" t="str">
        <f t="shared" si="0"/>
        <v>Loss</v>
      </c>
      <c r="E21" s="39">
        <v>1.37587696883086E-2</v>
      </c>
      <c r="F21" s="39">
        <v>2.0668220668220699E-2</v>
      </c>
      <c r="G21" s="39">
        <v>2.34375E-2</v>
      </c>
      <c r="H21">
        <v>1</v>
      </c>
      <c r="I21">
        <v>247691111</v>
      </c>
      <c r="J21" t="s">
        <v>2097</v>
      </c>
      <c r="K21" t="s">
        <v>1047</v>
      </c>
      <c r="L21" t="s">
        <v>2321</v>
      </c>
      <c r="M21" t="s">
        <v>95</v>
      </c>
      <c r="N21" t="s">
        <v>2322</v>
      </c>
      <c r="O21" t="s">
        <v>126</v>
      </c>
      <c r="R21" t="s">
        <v>398</v>
      </c>
      <c r="T21" t="s">
        <v>398</v>
      </c>
    </row>
    <row r="22" spans="1:20">
      <c r="A22" t="s">
        <v>1167</v>
      </c>
      <c r="B22" s="46" t="s">
        <v>2595</v>
      </c>
      <c r="C22" s="45">
        <v>-0.1023441125</v>
      </c>
      <c r="D22" t="str">
        <f t="shared" si="0"/>
        <v>Loss</v>
      </c>
      <c r="E22" s="39">
        <v>4.9642440505305897E-3</v>
      </c>
      <c r="F22" s="39">
        <v>8.2983682983682999E-2</v>
      </c>
      <c r="G22" s="39">
        <v>7.8125E-3</v>
      </c>
      <c r="H22">
        <v>2</v>
      </c>
      <c r="I22">
        <v>467034</v>
      </c>
      <c r="J22" t="s">
        <v>2086</v>
      </c>
      <c r="M22" s="46" t="s">
        <v>2589</v>
      </c>
      <c r="N22" t="s">
        <v>2433</v>
      </c>
      <c r="O22" t="s">
        <v>139</v>
      </c>
      <c r="R22" t="s">
        <v>398</v>
      </c>
      <c r="T22" t="s">
        <v>398</v>
      </c>
    </row>
    <row r="23" spans="1:20">
      <c r="A23" t="s">
        <v>1176</v>
      </c>
      <c r="B23" t="s">
        <v>1177</v>
      </c>
      <c r="C23" s="45">
        <v>-0.1015613875</v>
      </c>
      <c r="D23" t="str">
        <f t="shared" si="0"/>
        <v>Loss</v>
      </c>
      <c r="E23" s="39">
        <v>4.8555507477693596E-3</v>
      </c>
      <c r="F23" s="39">
        <v>6.9930069930069904E-3</v>
      </c>
      <c r="G23" s="39">
        <v>7.8125E-3</v>
      </c>
      <c r="H23">
        <v>2</v>
      </c>
      <c r="I23">
        <v>9613781</v>
      </c>
      <c r="J23" t="s">
        <v>2097</v>
      </c>
      <c r="K23" t="s">
        <v>1177</v>
      </c>
      <c r="L23" t="s">
        <v>2438</v>
      </c>
      <c r="M23" t="s">
        <v>146</v>
      </c>
      <c r="N23" t="s">
        <v>2439</v>
      </c>
      <c r="O23" t="s">
        <v>139</v>
      </c>
      <c r="R23" t="s">
        <v>398</v>
      </c>
      <c r="T23" t="s">
        <v>398</v>
      </c>
    </row>
    <row r="24" spans="1:20">
      <c r="A24" t="s">
        <v>1141</v>
      </c>
      <c r="B24" s="32" t="s">
        <v>2608</v>
      </c>
      <c r="C24" s="45">
        <v>-0.1030968375</v>
      </c>
      <c r="D24" t="str">
        <f t="shared" si="0"/>
        <v>Loss</v>
      </c>
      <c r="E24" s="39">
        <v>4.6884916766943797E-3</v>
      </c>
      <c r="F24" s="39">
        <v>2.8127428127428099E-2</v>
      </c>
      <c r="G24" s="39">
        <v>1.5625E-2</v>
      </c>
      <c r="H24">
        <v>2</v>
      </c>
      <c r="I24">
        <v>10384520</v>
      </c>
      <c r="J24" t="s">
        <v>2086</v>
      </c>
      <c r="R24" t="s">
        <v>398</v>
      </c>
      <c r="T24" t="s">
        <v>398</v>
      </c>
    </row>
    <row r="25" spans="1:20">
      <c r="A25" t="s">
        <v>936</v>
      </c>
      <c r="B25" s="46" t="s">
        <v>2596</v>
      </c>
      <c r="C25" s="45">
        <v>-0.1199884125</v>
      </c>
      <c r="D25" t="str">
        <f t="shared" si="0"/>
        <v>Loss</v>
      </c>
      <c r="E25" s="39">
        <v>1.14119459622995E-2</v>
      </c>
      <c r="F25" s="39">
        <v>1.47630147630148E-2</v>
      </c>
      <c r="G25" s="39">
        <v>7.8125E-3</v>
      </c>
      <c r="H25">
        <v>2</v>
      </c>
      <c r="I25">
        <v>84524975</v>
      </c>
      <c r="J25" t="s">
        <v>2097</v>
      </c>
      <c r="M25" s="46" t="s">
        <v>1233</v>
      </c>
      <c r="R25" t="b">
        <v>1</v>
      </c>
      <c r="T25" t="s">
        <v>398</v>
      </c>
    </row>
    <row r="26" spans="1:20">
      <c r="A26" t="s">
        <v>1121</v>
      </c>
      <c r="B26" s="46" t="s">
        <v>2597</v>
      </c>
      <c r="C26" s="45">
        <v>0.10403839875</v>
      </c>
      <c r="D26" t="str">
        <f t="shared" si="0"/>
        <v>Gain</v>
      </c>
      <c r="E26" s="39">
        <v>1.7135253652141001E-2</v>
      </c>
      <c r="F26" s="39">
        <v>6.4957264957264907E-2</v>
      </c>
      <c r="G26" s="39">
        <v>2.34375E-2</v>
      </c>
      <c r="H26">
        <v>2</v>
      </c>
      <c r="I26">
        <v>109648095</v>
      </c>
      <c r="J26" t="s">
        <v>2097</v>
      </c>
      <c r="M26" s="46" t="s">
        <v>2021</v>
      </c>
      <c r="N26" t="s">
        <v>2382</v>
      </c>
      <c r="O26" t="s">
        <v>18</v>
      </c>
      <c r="R26" t="b">
        <v>1</v>
      </c>
      <c r="S26" t="s">
        <v>2100</v>
      </c>
      <c r="T26" t="s">
        <v>398</v>
      </c>
    </row>
    <row r="27" spans="1:20">
      <c r="A27" t="s">
        <v>1140</v>
      </c>
      <c r="B27" t="s">
        <v>699</v>
      </c>
      <c r="C27" s="45">
        <v>-0.1031684125</v>
      </c>
      <c r="D27" t="str">
        <f t="shared" si="0"/>
        <v>Loss</v>
      </c>
      <c r="E27" s="39">
        <v>5.8294802771332501E-3</v>
      </c>
      <c r="F27" s="39">
        <v>4.6620046620046603E-3</v>
      </c>
      <c r="G27" s="39">
        <v>7.8125E-3</v>
      </c>
      <c r="H27">
        <v>2</v>
      </c>
      <c r="I27">
        <v>115598354</v>
      </c>
      <c r="J27" t="s">
        <v>2097</v>
      </c>
      <c r="K27" t="s">
        <v>699</v>
      </c>
      <c r="L27" t="s">
        <v>2394</v>
      </c>
      <c r="M27" t="s">
        <v>95</v>
      </c>
      <c r="R27" t="b">
        <v>1</v>
      </c>
      <c r="T27" t="s">
        <v>398</v>
      </c>
    </row>
    <row r="28" spans="1:20">
      <c r="A28" t="s">
        <v>1092</v>
      </c>
      <c r="B28" t="s">
        <v>694</v>
      </c>
      <c r="C28" s="45">
        <v>0.1051910875</v>
      </c>
      <c r="D28" t="str">
        <f t="shared" si="0"/>
        <v>Gain</v>
      </c>
      <c r="E28" s="39">
        <v>1.3006312802871E-3</v>
      </c>
      <c r="F28" s="39">
        <v>1.47630147630148E-2</v>
      </c>
      <c r="G28" s="39">
        <v>7.8125E-3</v>
      </c>
      <c r="H28">
        <v>2</v>
      </c>
      <c r="I28">
        <v>120190031</v>
      </c>
      <c r="J28" t="s">
        <v>2097</v>
      </c>
      <c r="K28" t="s">
        <v>694</v>
      </c>
      <c r="L28" t="s">
        <v>2345</v>
      </c>
      <c r="M28" t="s">
        <v>95</v>
      </c>
      <c r="N28" t="s">
        <v>2346</v>
      </c>
      <c r="O28" t="s">
        <v>18</v>
      </c>
      <c r="R28" t="b">
        <v>1</v>
      </c>
      <c r="T28" t="s">
        <v>398</v>
      </c>
    </row>
    <row r="29" spans="1:20">
      <c r="A29" t="s">
        <v>1080</v>
      </c>
      <c r="B29" t="s">
        <v>694</v>
      </c>
      <c r="C29" s="45">
        <v>0.10634325</v>
      </c>
      <c r="D29" t="str">
        <f t="shared" si="0"/>
        <v>Gain</v>
      </c>
      <c r="E29" s="39">
        <v>1.7831603158044501E-3</v>
      </c>
      <c r="F29" s="39">
        <v>1.47630147630148E-2</v>
      </c>
      <c r="G29" s="39">
        <v>1.5625E-2</v>
      </c>
      <c r="H29">
        <v>2</v>
      </c>
      <c r="I29">
        <v>120190202</v>
      </c>
      <c r="J29" t="s">
        <v>2097</v>
      </c>
      <c r="K29" t="s">
        <v>694</v>
      </c>
      <c r="L29" t="s">
        <v>2345</v>
      </c>
      <c r="M29" t="s">
        <v>95</v>
      </c>
      <c r="N29" t="s">
        <v>2346</v>
      </c>
      <c r="O29" t="s">
        <v>18</v>
      </c>
      <c r="R29" t="s">
        <v>398</v>
      </c>
      <c r="T29" t="s">
        <v>398</v>
      </c>
    </row>
    <row r="30" spans="1:20">
      <c r="A30" t="s">
        <v>1186</v>
      </c>
      <c r="B30" t="s">
        <v>694</v>
      </c>
      <c r="C30" s="45">
        <v>0.10114401250000001</v>
      </c>
      <c r="D30" t="str">
        <f t="shared" si="0"/>
        <v>Gain</v>
      </c>
      <c r="E30" s="39">
        <v>6.4299052396047903E-4</v>
      </c>
      <c r="F30" s="39">
        <v>2.0668220668220699E-2</v>
      </c>
      <c r="G30" s="39">
        <v>7.8125E-3</v>
      </c>
      <c r="H30">
        <v>2</v>
      </c>
      <c r="I30">
        <v>120190297</v>
      </c>
      <c r="J30" t="s">
        <v>2097</v>
      </c>
      <c r="K30" t="s">
        <v>694</v>
      </c>
      <c r="L30" t="s">
        <v>2345</v>
      </c>
      <c r="M30" t="s">
        <v>95</v>
      </c>
      <c r="N30" t="s">
        <v>2346</v>
      </c>
      <c r="O30" t="s">
        <v>18</v>
      </c>
      <c r="R30" t="s">
        <v>398</v>
      </c>
      <c r="T30" t="s">
        <v>398</v>
      </c>
    </row>
    <row r="31" spans="1:20">
      <c r="A31" t="s">
        <v>971</v>
      </c>
      <c r="B31" s="36" t="s">
        <v>2598</v>
      </c>
      <c r="C31" s="45">
        <v>-0.116942375</v>
      </c>
      <c r="D31" t="str">
        <f t="shared" si="0"/>
        <v>Loss</v>
      </c>
      <c r="E31" s="39">
        <v>6.4814273268450203E-3</v>
      </c>
      <c r="F31" s="39">
        <v>1.0411810411810401E-2</v>
      </c>
      <c r="G31" s="39">
        <v>1.5625E-2</v>
      </c>
      <c r="H31">
        <v>2</v>
      </c>
      <c r="I31">
        <v>131594925</v>
      </c>
      <c r="J31" t="s">
        <v>2086</v>
      </c>
      <c r="M31" s="36" t="s">
        <v>2019</v>
      </c>
      <c r="N31" t="s">
        <v>2253</v>
      </c>
      <c r="O31" t="s">
        <v>18</v>
      </c>
      <c r="Q31" t="s">
        <v>2082</v>
      </c>
      <c r="R31" t="s">
        <v>398</v>
      </c>
      <c r="T31" t="b">
        <v>1</v>
      </c>
    </row>
    <row r="32" spans="1:20">
      <c r="A32" t="s">
        <v>1058</v>
      </c>
      <c r="B32" t="s">
        <v>1059</v>
      </c>
      <c r="C32" s="45">
        <v>0.1081905125</v>
      </c>
      <c r="D32" t="str">
        <f t="shared" si="0"/>
        <v>Gain</v>
      </c>
      <c r="E32" s="39">
        <v>5.3235124522023596E-3</v>
      </c>
      <c r="F32" s="39">
        <v>3.79176379176379E-2</v>
      </c>
      <c r="G32" s="39">
        <v>1.5625E-2</v>
      </c>
      <c r="H32">
        <v>2</v>
      </c>
      <c r="I32">
        <v>133014640</v>
      </c>
      <c r="J32" t="s">
        <v>2086</v>
      </c>
      <c r="K32" t="s">
        <v>1060</v>
      </c>
      <c r="L32" t="s">
        <v>2329</v>
      </c>
      <c r="M32" t="s">
        <v>711</v>
      </c>
      <c r="N32" t="s">
        <v>2330</v>
      </c>
      <c r="O32" t="s">
        <v>18</v>
      </c>
      <c r="R32" t="s">
        <v>398</v>
      </c>
      <c r="S32" t="s">
        <v>2121</v>
      </c>
      <c r="T32" t="s">
        <v>398</v>
      </c>
    </row>
    <row r="33" spans="1:20">
      <c r="A33" t="s">
        <v>1166</v>
      </c>
      <c r="B33" s="36" t="s">
        <v>2599</v>
      </c>
      <c r="C33" s="45">
        <v>0.1023678625</v>
      </c>
      <c r="D33" t="str">
        <f t="shared" si="0"/>
        <v>Gain</v>
      </c>
      <c r="E33" s="39">
        <v>2.78746991511967E-3</v>
      </c>
      <c r="F33" s="39">
        <v>4.6620046620046603E-3</v>
      </c>
      <c r="G33" s="39">
        <v>7.8125E-3</v>
      </c>
      <c r="H33">
        <v>2</v>
      </c>
      <c r="I33">
        <v>137522960</v>
      </c>
      <c r="J33" t="s">
        <v>2097</v>
      </c>
      <c r="M33" s="36" t="s">
        <v>713</v>
      </c>
      <c r="N33" t="s">
        <v>2431</v>
      </c>
      <c r="O33" t="s">
        <v>18</v>
      </c>
      <c r="P33" t="s">
        <v>2432</v>
      </c>
      <c r="Q33" t="s">
        <v>2082</v>
      </c>
      <c r="R33" t="s">
        <v>398</v>
      </c>
      <c r="T33" t="s">
        <v>398</v>
      </c>
    </row>
    <row r="34" spans="1:20">
      <c r="A34" t="s">
        <v>1017</v>
      </c>
      <c r="B34" s="32" t="s">
        <v>2608</v>
      </c>
      <c r="C34" s="45">
        <v>-0.1123762875</v>
      </c>
      <c r="D34" t="str">
        <f t="shared" si="0"/>
        <v>Loss</v>
      </c>
      <c r="E34" s="39">
        <v>2.3156336143476501E-2</v>
      </c>
      <c r="F34" s="39">
        <v>2.8127428127428099E-2</v>
      </c>
      <c r="G34" s="39">
        <v>5.46875E-2</v>
      </c>
      <c r="H34">
        <v>2</v>
      </c>
      <c r="I34">
        <v>139914003</v>
      </c>
      <c r="J34" t="s">
        <v>2086</v>
      </c>
      <c r="R34" t="b">
        <v>1</v>
      </c>
      <c r="T34" t="s">
        <v>398</v>
      </c>
    </row>
    <row r="35" spans="1:20">
      <c r="A35" t="s">
        <v>1210</v>
      </c>
      <c r="B35" t="s">
        <v>437</v>
      </c>
      <c r="C35" s="45">
        <v>-0.10002274999999999</v>
      </c>
      <c r="D35" t="str">
        <f t="shared" si="0"/>
        <v>Loss</v>
      </c>
      <c r="E35" s="39">
        <v>5.6035545692723402E-4</v>
      </c>
      <c r="F35" s="39">
        <v>2.0668220668220699E-2</v>
      </c>
      <c r="G35" s="39">
        <v>7.8125E-3</v>
      </c>
      <c r="H35">
        <v>2</v>
      </c>
      <c r="I35">
        <v>145633791</v>
      </c>
      <c r="J35" t="s">
        <v>2097</v>
      </c>
      <c r="R35" t="b">
        <v>1</v>
      </c>
      <c r="T35" t="s">
        <v>398</v>
      </c>
    </row>
    <row r="36" spans="1:20">
      <c r="A36" t="s">
        <v>983</v>
      </c>
      <c r="B36" s="36" t="s">
        <v>1302</v>
      </c>
      <c r="C36" s="45">
        <v>0.11578427500000001</v>
      </c>
      <c r="D36" t="str">
        <f t="shared" si="0"/>
        <v>Gain</v>
      </c>
      <c r="E36" s="39">
        <v>1.21014222778124E-2</v>
      </c>
      <c r="F36" s="39">
        <v>1.0411810411810401E-2</v>
      </c>
      <c r="G36" s="39">
        <v>1.5625E-2</v>
      </c>
      <c r="H36">
        <v>2</v>
      </c>
      <c r="I36">
        <v>171670500</v>
      </c>
      <c r="J36" t="s">
        <v>2097</v>
      </c>
      <c r="M36" s="36" t="s">
        <v>2589</v>
      </c>
      <c r="N36" t="s">
        <v>2266</v>
      </c>
      <c r="O36" t="s">
        <v>18</v>
      </c>
      <c r="R36" t="s">
        <v>398</v>
      </c>
      <c r="T36" t="s">
        <v>398</v>
      </c>
    </row>
    <row r="37" spans="1:20">
      <c r="A37" t="s">
        <v>1096</v>
      </c>
      <c r="B37" t="s">
        <v>1097</v>
      </c>
      <c r="C37" s="45">
        <v>-0.10493366125</v>
      </c>
      <c r="D37" t="str">
        <f t="shared" si="0"/>
        <v>Loss</v>
      </c>
      <c r="E37" s="39">
        <v>1.5742517426359501E-2</v>
      </c>
      <c r="F37" s="39">
        <v>4.98834498834499E-2</v>
      </c>
      <c r="G37" s="39">
        <v>7.8125E-3</v>
      </c>
      <c r="H37">
        <v>2</v>
      </c>
      <c r="I37">
        <v>176980837</v>
      </c>
      <c r="J37" t="s">
        <v>2097</v>
      </c>
      <c r="K37" t="s">
        <v>1097</v>
      </c>
      <c r="L37" t="s">
        <v>2362</v>
      </c>
      <c r="M37" t="s">
        <v>146</v>
      </c>
      <c r="N37" t="s">
        <v>2363</v>
      </c>
      <c r="O37" t="s">
        <v>18</v>
      </c>
      <c r="Q37" t="s">
        <v>2082</v>
      </c>
      <c r="R37" t="s">
        <v>398</v>
      </c>
      <c r="T37" t="b">
        <v>1</v>
      </c>
    </row>
    <row r="38" spans="1:20">
      <c r="A38" t="s">
        <v>829</v>
      </c>
      <c r="B38" s="36" t="s">
        <v>2601</v>
      </c>
      <c r="C38" s="45">
        <v>0.16302241249999999</v>
      </c>
      <c r="D38" t="str">
        <f t="shared" si="0"/>
        <v>Gain</v>
      </c>
      <c r="E38" s="39">
        <v>5.5847138462634298E-3</v>
      </c>
      <c r="F38" s="39">
        <v>6.4957264957264907E-2</v>
      </c>
      <c r="G38" s="39">
        <v>1.5625E-2</v>
      </c>
      <c r="H38">
        <v>2</v>
      </c>
      <c r="I38">
        <v>177023760</v>
      </c>
      <c r="J38" t="s">
        <v>2097</v>
      </c>
      <c r="M38" s="36" t="s">
        <v>2019</v>
      </c>
      <c r="N38" t="s">
        <v>2109</v>
      </c>
      <c r="O38" t="s">
        <v>139</v>
      </c>
      <c r="R38" t="s">
        <v>398</v>
      </c>
      <c r="T38" t="s">
        <v>398</v>
      </c>
    </row>
    <row r="39" spans="1:20">
      <c r="A39" t="s">
        <v>1038</v>
      </c>
      <c r="B39" t="s">
        <v>1039</v>
      </c>
      <c r="C39" s="45">
        <v>0.10997615125</v>
      </c>
      <c r="D39" t="str">
        <f t="shared" si="0"/>
        <v>Gain</v>
      </c>
      <c r="E39" s="39">
        <v>2.6587816655569599E-2</v>
      </c>
      <c r="F39" s="39">
        <v>4.98834498834499E-2</v>
      </c>
      <c r="G39" s="39">
        <v>7.8125E-2</v>
      </c>
      <c r="H39">
        <v>2</v>
      </c>
      <c r="I39">
        <v>190539480</v>
      </c>
      <c r="J39" t="s">
        <v>2097</v>
      </c>
      <c r="K39" t="s">
        <v>1039</v>
      </c>
      <c r="L39" t="s">
        <v>2315</v>
      </c>
      <c r="M39" t="s">
        <v>146</v>
      </c>
      <c r="N39" t="s">
        <v>2316</v>
      </c>
      <c r="O39" t="s">
        <v>18</v>
      </c>
      <c r="P39" t="s">
        <v>2317</v>
      </c>
      <c r="R39" t="b">
        <v>1</v>
      </c>
      <c r="S39" t="s">
        <v>2091</v>
      </c>
      <c r="T39" t="s">
        <v>398</v>
      </c>
    </row>
    <row r="40" spans="1:20">
      <c r="A40" t="s">
        <v>897</v>
      </c>
      <c r="B40" t="s">
        <v>489</v>
      </c>
      <c r="C40" s="45">
        <v>0.12580895</v>
      </c>
      <c r="D40" t="str">
        <f t="shared" si="0"/>
        <v>Gain</v>
      </c>
      <c r="E40" s="39">
        <v>5.15195068046419E-3</v>
      </c>
      <c r="F40" s="39">
        <v>6.4957264957264907E-2</v>
      </c>
      <c r="G40" s="39">
        <v>7.8125E-3</v>
      </c>
      <c r="H40">
        <v>2</v>
      </c>
      <c r="I40">
        <v>200329670</v>
      </c>
      <c r="J40" t="s">
        <v>2086</v>
      </c>
      <c r="N40" t="s">
        <v>2176</v>
      </c>
      <c r="O40" t="s">
        <v>18</v>
      </c>
      <c r="P40" t="s">
        <v>2177</v>
      </c>
      <c r="R40" t="s">
        <v>398</v>
      </c>
      <c r="S40" t="s">
        <v>2100</v>
      </c>
      <c r="T40" t="s">
        <v>398</v>
      </c>
    </row>
    <row r="41" spans="1:20">
      <c r="A41" t="s">
        <v>1132</v>
      </c>
      <c r="B41" t="s">
        <v>489</v>
      </c>
      <c r="C41" s="45">
        <v>0.10344568749999999</v>
      </c>
      <c r="D41" t="str">
        <f t="shared" si="0"/>
        <v>Gain</v>
      </c>
      <c r="E41" s="39">
        <v>7.4269445331211397E-3</v>
      </c>
      <c r="F41" s="39">
        <v>3.79176379176379E-2</v>
      </c>
      <c r="G41" s="39">
        <v>7.8125E-3</v>
      </c>
      <c r="H41">
        <v>2</v>
      </c>
      <c r="I41">
        <v>200329680</v>
      </c>
      <c r="J41" t="s">
        <v>2086</v>
      </c>
      <c r="N41" t="s">
        <v>2176</v>
      </c>
      <c r="O41" t="s">
        <v>18</v>
      </c>
      <c r="P41" t="s">
        <v>2177</v>
      </c>
      <c r="R41" t="s">
        <v>398</v>
      </c>
      <c r="S41" t="s">
        <v>2100</v>
      </c>
      <c r="T41" t="s">
        <v>398</v>
      </c>
    </row>
    <row r="42" spans="1:20">
      <c r="A42" t="s">
        <v>1028</v>
      </c>
      <c r="B42" s="36" t="s">
        <v>2603</v>
      </c>
      <c r="C42" s="45">
        <v>-0.111311675</v>
      </c>
      <c r="D42" t="str">
        <f t="shared" si="0"/>
        <v>Loss</v>
      </c>
      <c r="E42" s="39">
        <v>2.8622315158060899E-3</v>
      </c>
      <c r="F42" s="39">
        <v>1.86480186480186E-3</v>
      </c>
      <c r="G42" s="39">
        <v>7.8125E-3</v>
      </c>
      <c r="H42">
        <v>2</v>
      </c>
      <c r="I42">
        <v>208033865</v>
      </c>
      <c r="J42" t="s">
        <v>2086</v>
      </c>
      <c r="M42" s="36" t="s">
        <v>2605</v>
      </c>
      <c r="N42" t="s">
        <v>2301</v>
      </c>
      <c r="O42" t="s">
        <v>20</v>
      </c>
      <c r="R42" t="s">
        <v>398</v>
      </c>
      <c r="S42" t="s">
        <v>2100</v>
      </c>
      <c r="T42" t="s">
        <v>398</v>
      </c>
    </row>
    <row r="43" spans="1:20">
      <c r="A43" t="s">
        <v>1002</v>
      </c>
      <c r="B43" s="46" t="s">
        <v>2606</v>
      </c>
      <c r="C43" s="45">
        <v>-0.11366232499999999</v>
      </c>
      <c r="D43" t="str">
        <f t="shared" si="0"/>
        <v>Loss</v>
      </c>
      <c r="E43" s="39">
        <v>2.1819792308285998E-2</v>
      </c>
      <c r="F43" s="39">
        <v>6.4957264957264907E-2</v>
      </c>
      <c r="G43" s="39">
        <v>3.90625E-2</v>
      </c>
      <c r="H43">
        <v>2</v>
      </c>
      <c r="I43">
        <v>242990263</v>
      </c>
      <c r="J43" t="s">
        <v>2086</v>
      </c>
      <c r="M43" s="46" t="s">
        <v>2607</v>
      </c>
      <c r="N43" t="s">
        <v>2282</v>
      </c>
      <c r="O43" t="s">
        <v>19</v>
      </c>
      <c r="R43" t="s">
        <v>398</v>
      </c>
      <c r="T43" t="s">
        <v>398</v>
      </c>
    </row>
    <row r="44" spans="1:20">
      <c r="A44" t="s">
        <v>844</v>
      </c>
      <c r="B44" t="s">
        <v>596</v>
      </c>
      <c r="C44" s="45">
        <v>-0.15156718750000001</v>
      </c>
      <c r="D44" t="str">
        <f t="shared" si="0"/>
        <v>Loss</v>
      </c>
      <c r="E44" s="39">
        <v>4.9286591542551097E-3</v>
      </c>
      <c r="F44" s="39">
        <v>6.9930069930069904E-3</v>
      </c>
      <c r="G44" s="39">
        <v>7.8125E-3</v>
      </c>
      <c r="H44">
        <v>3</v>
      </c>
      <c r="I44">
        <v>2319891</v>
      </c>
      <c r="J44" t="s">
        <v>2097</v>
      </c>
      <c r="K44" t="s">
        <v>596</v>
      </c>
      <c r="L44" t="s">
        <v>2116</v>
      </c>
      <c r="M44" t="s">
        <v>123</v>
      </c>
      <c r="R44" t="b">
        <v>1</v>
      </c>
      <c r="T44" t="s">
        <v>398</v>
      </c>
    </row>
    <row r="45" spans="1:20">
      <c r="A45" t="s">
        <v>964</v>
      </c>
      <c r="B45" t="s">
        <v>965</v>
      </c>
      <c r="C45" s="45">
        <v>-0.11739116249999999</v>
      </c>
      <c r="D45" t="str">
        <f t="shared" si="0"/>
        <v>Loss</v>
      </c>
      <c r="E45" s="39">
        <v>8.6726786609385795E-3</v>
      </c>
      <c r="F45" s="39">
        <v>6.4957264957264907E-2</v>
      </c>
      <c r="G45" s="39">
        <v>3.90625E-2</v>
      </c>
      <c r="H45">
        <v>3</v>
      </c>
      <c r="I45">
        <v>11079679</v>
      </c>
      <c r="J45" t="s">
        <v>2086</v>
      </c>
      <c r="K45" t="s">
        <v>965</v>
      </c>
      <c r="L45" t="s">
        <v>2247</v>
      </c>
      <c r="M45" t="s">
        <v>138</v>
      </c>
      <c r="R45" t="s">
        <v>398</v>
      </c>
      <c r="S45" t="s">
        <v>2100</v>
      </c>
      <c r="T45" t="s">
        <v>398</v>
      </c>
    </row>
    <row r="46" spans="1:20">
      <c r="A46" t="s">
        <v>1091</v>
      </c>
      <c r="B46" t="s">
        <v>493</v>
      </c>
      <c r="C46" s="45">
        <v>0.1052926875</v>
      </c>
      <c r="D46" t="str">
        <f t="shared" si="0"/>
        <v>Gain</v>
      </c>
      <c r="E46" s="39">
        <v>6.6552368054785503E-3</v>
      </c>
      <c r="F46" s="39">
        <v>6.4957264957264907E-2</v>
      </c>
      <c r="G46" s="39">
        <v>7.8125E-3</v>
      </c>
      <c r="H46">
        <v>3</v>
      </c>
      <c r="I46">
        <v>11684784</v>
      </c>
      <c r="J46" t="s">
        <v>2086</v>
      </c>
      <c r="K46" t="s">
        <v>2358</v>
      </c>
      <c r="L46" t="s">
        <v>2359</v>
      </c>
      <c r="M46" t="s">
        <v>711</v>
      </c>
      <c r="N46" t="s">
        <v>2360</v>
      </c>
      <c r="O46" t="s">
        <v>18</v>
      </c>
      <c r="P46" t="s">
        <v>2361</v>
      </c>
      <c r="R46" t="s">
        <v>398</v>
      </c>
      <c r="T46" t="s">
        <v>398</v>
      </c>
    </row>
    <row r="47" spans="1:20">
      <c r="A47" t="s">
        <v>1025</v>
      </c>
      <c r="B47" t="s">
        <v>502</v>
      </c>
      <c r="C47" s="45">
        <v>0.11174532500000001</v>
      </c>
      <c r="D47" t="str">
        <f t="shared" si="0"/>
        <v>Gain</v>
      </c>
      <c r="E47" s="39">
        <v>3.3919791607965599E-2</v>
      </c>
      <c r="F47" s="39">
        <v>6.4957264957264907E-2</v>
      </c>
      <c r="G47" s="39">
        <v>3.90625E-2</v>
      </c>
      <c r="H47">
        <v>3</v>
      </c>
      <c r="I47">
        <v>27762095</v>
      </c>
      <c r="J47" t="s">
        <v>2086</v>
      </c>
      <c r="K47" t="s">
        <v>502</v>
      </c>
      <c r="L47" t="s">
        <v>2299</v>
      </c>
      <c r="M47" t="s">
        <v>95</v>
      </c>
      <c r="N47" t="s">
        <v>2300</v>
      </c>
      <c r="O47" t="s">
        <v>139</v>
      </c>
      <c r="Q47" t="s">
        <v>2148</v>
      </c>
      <c r="R47" t="b">
        <v>1</v>
      </c>
      <c r="S47" t="s">
        <v>2100</v>
      </c>
      <c r="T47" t="s">
        <v>398</v>
      </c>
    </row>
    <row r="48" spans="1:20">
      <c r="A48" t="s">
        <v>1211</v>
      </c>
      <c r="B48" t="s">
        <v>1212</v>
      </c>
      <c r="C48" s="45">
        <v>0.10002202625000001</v>
      </c>
      <c r="D48" t="str">
        <f t="shared" si="0"/>
        <v>Gain</v>
      </c>
      <c r="E48" s="39">
        <v>4.2247862218077296E-3</v>
      </c>
      <c r="F48" s="39">
        <v>6.4957264957264907E-2</v>
      </c>
      <c r="G48" s="39">
        <v>1.5625E-2</v>
      </c>
      <c r="H48">
        <v>3</v>
      </c>
      <c r="I48">
        <v>45883249</v>
      </c>
      <c r="J48" t="s">
        <v>2086</v>
      </c>
      <c r="K48" t="s">
        <v>1212</v>
      </c>
      <c r="L48" t="s">
        <v>2474</v>
      </c>
      <c r="M48" t="s">
        <v>95</v>
      </c>
      <c r="N48" t="s">
        <v>2475</v>
      </c>
      <c r="O48" t="s">
        <v>18</v>
      </c>
      <c r="R48" t="s">
        <v>398</v>
      </c>
      <c r="S48" t="s">
        <v>2091</v>
      </c>
      <c r="T48" t="s">
        <v>398</v>
      </c>
    </row>
    <row r="49" spans="1:20">
      <c r="A49" t="s">
        <v>916</v>
      </c>
      <c r="B49" s="36" t="s">
        <v>11</v>
      </c>
      <c r="C49" s="45">
        <v>-0.123262675</v>
      </c>
      <c r="D49" t="str">
        <f t="shared" si="0"/>
        <v>Loss</v>
      </c>
      <c r="E49" s="39">
        <v>9.1924844116534395E-4</v>
      </c>
      <c r="F49" s="39">
        <v>6.9930069930069904E-3</v>
      </c>
      <c r="G49" s="39">
        <v>7.8125E-3</v>
      </c>
      <c r="H49">
        <v>3</v>
      </c>
      <c r="I49">
        <v>57991450</v>
      </c>
      <c r="J49" t="s">
        <v>2097</v>
      </c>
      <c r="M49" s="36" t="s">
        <v>2590</v>
      </c>
      <c r="N49" t="s">
        <v>2196</v>
      </c>
      <c r="O49" t="s">
        <v>126</v>
      </c>
      <c r="R49" t="s">
        <v>398</v>
      </c>
      <c r="T49" t="b">
        <v>1</v>
      </c>
    </row>
    <row r="50" spans="1:20">
      <c r="A50" t="s">
        <v>1147</v>
      </c>
      <c r="B50" t="s">
        <v>1148</v>
      </c>
      <c r="C50" s="45">
        <v>-0.1028411625</v>
      </c>
      <c r="D50" t="str">
        <f t="shared" si="0"/>
        <v>Loss</v>
      </c>
      <c r="E50" s="39">
        <v>5.3949180307968098E-3</v>
      </c>
      <c r="F50" s="39">
        <v>4.98834498834499E-2</v>
      </c>
      <c r="G50" s="39">
        <v>3.90625E-2</v>
      </c>
      <c r="H50">
        <v>3</v>
      </c>
      <c r="I50">
        <v>63088529</v>
      </c>
      <c r="J50" t="s">
        <v>2086</v>
      </c>
      <c r="K50" t="s">
        <v>1149</v>
      </c>
      <c r="L50" t="s">
        <v>2404</v>
      </c>
      <c r="M50" t="s">
        <v>95</v>
      </c>
      <c r="R50" t="s">
        <v>398</v>
      </c>
      <c r="T50" t="s">
        <v>398</v>
      </c>
    </row>
    <row r="51" spans="1:20">
      <c r="A51" t="s">
        <v>991</v>
      </c>
      <c r="B51" t="s">
        <v>523</v>
      </c>
      <c r="C51" s="45">
        <v>0.11506145</v>
      </c>
      <c r="D51" t="str">
        <f t="shared" si="0"/>
        <v>Gain</v>
      </c>
      <c r="E51" s="39">
        <v>1.57584114278215E-3</v>
      </c>
      <c r="F51" s="39">
        <v>2.0668220668220699E-2</v>
      </c>
      <c r="G51" s="39">
        <v>1.5625E-2</v>
      </c>
      <c r="H51">
        <v>3</v>
      </c>
      <c r="I51">
        <v>147109490</v>
      </c>
      <c r="J51" t="s">
        <v>2097</v>
      </c>
      <c r="K51" t="s">
        <v>992</v>
      </c>
      <c r="L51" t="s">
        <v>2272</v>
      </c>
      <c r="M51" t="s">
        <v>2164</v>
      </c>
      <c r="N51" t="s">
        <v>2273</v>
      </c>
      <c r="O51" t="s">
        <v>18</v>
      </c>
      <c r="R51" t="s">
        <v>398</v>
      </c>
      <c r="S51" t="s">
        <v>2274</v>
      </c>
      <c r="T51" t="b">
        <v>1</v>
      </c>
    </row>
    <row r="52" spans="1:20">
      <c r="A52" t="s">
        <v>1165</v>
      </c>
      <c r="B52" t="s">
        <v>523</v>
      </c>
      <c r="C52" s="45">
        <v>0.10237540000000001</v>
      </c>
      <c r="D52" t="str">
        <f t="shared" si="0"/>
        <v>Gain</v>
      </c>
      <c r="E52" s="39">
        <v>7.9544243716302507E-3</v>
      </c>
      <c r="F52" s="39">
        <v>2.0668220668220699E-2</v>
      </c>
      <c r="G52" s="39">
        <v>7.8125E-3</v>
      </c>
      <c r="H52">
        <v>3</v>
      </c>
      <c r="I52">
        <v>147112143</v>
      </c>
      <c r="J52" t="s">
        <v>2086</v>
      </c>
      <c r="K52" t="s">
        <v>2428</v>
      </c>
      <c r="L52" t="s">
        <v>2429</v>
      </c>
      <c r="M52" t="s">
        <v>715</v>
      </c>
      <c r="N52" t="s">
        <v>2430</v>
      </c>
      <c r="O52" t="s">
        <v>139</v>
      </c>
      <c r="R52" t="s">
        <v>398</v>
      </c>
      <c r="T52" t="b">
        <v>1</v>
      </c>
    </row>
    <row r="53" spans="1:20">
      <c r="A53" t="s">
        <v>1026</v>
      </c>
      <c r="B53" s="32" t="s">
        <v>2608</v>
      </c>
      <c r="C53" s="45">
        <v>-0.111372075</v>
      </c>
      <c r="D53" t="str">
        <f t="shared" si="0"/>
        <v>Loss</v>
      </c>
      <c r="E53" s="39">
        <v>3.1986088351405401E-2</v>
      </c>
      <c r="F53" s="39">
        <v>0.13038073038073</v>
      </c>
      <c r="G53" s="39">
        <v>3.90625E-2</v>
      </c>
      <c r="H53">
        <v>3</v>
      </c>
      <c r="I53">
        <v>161235909</v>
      </c>
      <c r="J53" t="s">
        <v>2097</v>
      </c>
      <c r="R53" t="s">
        <v>398</v>
      </c>
      <c r="T53" t="s">
        <v>398</v>
      </c>
    </row>
    <row r="54" spans="1:20">
      <c r="A54" t="s">
        <v>941</v>
      </c>
      <c r="B54" t="s">
        <v>942</v>
      </c>
      <c r="C54" s="45">
        <v>0.11938495</v>
      </c>
      <c r="D54" t="str">
        <f t="shared" si="0"/>
        <v>Gain</v>
      </c>
      <c r="E54" s="39">
        <v>1.0262966008786401E-2</v>
      </c>
      <c r="F54" s="39">
        <v>2.8127428127428099E-2</v>
      </c>
      <c r="G54" s="39">
        <v>7.8125E-3</v>
      </c>
      <c r="H54">
        <v>3</v>
      </c>
      <c r="I54">
        <v>164915196</v>
      </c>
      <c r="J54" t="s">
        <v>2086</v>
      </c>
      <c r="K54" t="s">
        <v>942</v>
      </c>
      <c r="L54" t="s">
        <v>2225</v>
      </c>
      <c r="M54" t="s">
        <v>146</v>
      </c>
      <c r="R54" t="s">
        <v>398</v>
      </c>
      <c r="T54" t="s">
        <v>398</v>
      </c>
    </row>
    <row r="55" spans="1:20">
      <c r="A55" t="s">
        <v>922</v>
      </c>
      <c r="B55" s="32" t="s">
        <v>2608</v>
      </c>
      <c r="C55" s="45">
        <v>-0.12225134999999999</v>
      </c>
      <c r="D55" t="str">
        <f t="shared" si="0"/>
        <v>Loss</v>
      </c>
      <c r="E55" s="39">
        <v>1.4879267298576299E-3</v>
      </c>
      <c r="F55" s="39">
        <v>3.79176379176379E-2</v>
      </c>
      <c r="G55" s="39">
        <v>7.8125E-3</v>
      </c>
      <c r="H55">
        <v>3</v>
      </c>
      <c r="I55">
        <v>179870362</v>
      </c>
      <c r="J55" t="s">
        <v>2097</v>
      </c>
      <c r="R55" t="b">
        <v>1</v>
      </c>
      <c r="T55" t="s">
        <v>398</v>
      </c>
    </row>
    <row r="56" spans="1:20">
      <c r="A56" t="s">
        <v>909</v>
      </c>
      <c r="B56" s="46" t="s">
        <v>2609</v>
      </c>
      <c r="C56" s="45">
        <v>-0.12425918750000001</v>
      </c>
      <c r="D56" t="str">
        <f t="shared" si="0"/>
        <v>Loss</v>
      </c>
      <c r="E56" s="39">
        <v>1.27289843547544E-3</v>
      </c>
      <c r="F56" s="39">
        <v>2.0668220668220699E-2</v>
      </c>
      <c r="G56" s="39">
        <v>3.90625E-2</v>
      </c>
      <c r="H56">
        <v>3</v>
      </c>
      <c r="I56">
        <v>181877639</v>
      </c>
      <c r="J56" t="s">
        <v>2097</v>
      </c>
      <c r="R56" t="b">
        <v>1</v>
      </c>
      <c r="T56" t="s">
        <v>398</v>
      </c>
    </row>
    <row r="57" spans="1:20">
      <c r="A57" t="s">
        <v>1169</v>
      </c>
      <c r="B57" s="46" t="s">
        <v>2610</v>
      </c>
      <c r="C57" s="45">
        <v>-0.1021376375</v>
      </c>
      <c r="D57" t="str">
        <f t="shared" si="0"/>
        <v>Loss</v>
      </c>
      <c r="E57" s="39">
        <v>2.2011767537761202E-2</v>
      </c>
      <c r="F57" s="39">
        <v>0.13038073038073</v>
      </c>
      <c r="G57" s="39">
        <v>3.90625E-2</v>
      </c>
      <c r="H57">
        <v>3</v>
      </c>
      <c r="I57">
        <v>193857540</v>
      </c>
      <c r="J57" t="s">
        <v>2086</v>
      </c>
      <c r="N57" t="s">
        <v>2434</v>
      </c>
      <c r="O57" t="s">
        <v>139</v>
      </c>
      <c r="R57" t="s">
        <v>398</v>
      </c>
      <c r="S57" t="s">
        <v>2121</v>
      </c>
      <c r="T57" t="s">
        <v>398</v>
      </c>
    </row>
    <row r="58" spans="1:20">
      <c r="A58" t="s">
        <v>1120</v>
      </c>
      <c r="B58" s="46" t="s">
        <v>2611</v>
      </c>
      <c r="C58" s="45">
        <v>-0.104106975</v>
      </c>
      <c r="D58" t="str">
        <f t="shared" si="0"/>
        <v>Loss</v>
      </c>
      <c r="E58" s="39">
        <v>2.5445174329599099E-4</v>
      </c>
      <c r="F58" s="39">
        <v>3.1080031080031102E-4</v>
      </c>
      <c r="G58" s="39">
        <v>7.8125E-3</v>
      </c>
      <c r="H58">
        <v>4</v>
      </c>
      <c r="I58">
        <v>6251264</v>
      </c>
      <c r="J58" t="s">
        <v>2086</v>
      </c>
      <c r="N58" t="s">
        <v>2381</v>
      </c>
      <c r="O58" t="s">
        <v>20</v>
      </c>
      <c r="R58" t="s">
        <v>398</v>
      </c>
      <c r="T58" t="s">
        <v>398</v>
      </c>
    </row>
    <row r="59" spans="1:20">
      <c r="A59" t="s">
        <v>939</v>
      </c>
      <c r="B59" t="s">
        <v>940</v>
      </c>
      <c r="C59" s="45">
        <v>0.1194151375</v>
      </c>
      <c r="D59" t="str">
        <f t="shared" si="0"/>
        <v>Gain</v>
      </c>
      <c r="E59" s="39">
        <v>9.7404070812281106E-5</v>
      </c>
      <c r="F59" s="39">
        <v>1.08780108780109E-3</v>
      </c>
      <c r="G59" s="39">
        <v>7.8125E-3</v>
      </c>
      <c r="H59">
        <v>4</v>
      </c>
      <c r="I59">
        <v>20255343</v>
      </c>
      <c r="J59" t="s">
        <v>2097</v>
      </c>
      <c r="K59" t="s">
        <v>2222</v>
      </c>
      <c r="L59" t="s">
        <v>2223</v>
      </c>
      <c r="M59" t="s">
        <v>712</v>
      </c>
      <c r="N59" t="s">
        <v>2224</v>
      </c>
      <c r="O59" t="s">
        <v>18</v>
      </c>
      <c r="R59" t="s">
        <v>398</v>
      </c>
      <c r="T59" t="s">
        <v>398</v>
      </c>
    </row>
    <row r="60" spans="1:20">
      <c r="A60" t="s">
        <v>856</v>
      </c>
      <c r="B60" s="32" t="s">
        <v>2608</v>
      </c>
      <c r="C60" s="45">
        <v>-0.14070478750000001</v>
      </c>
      <c r="D60" t="str">
        <f t="shared" si="0"/>
        <v>Loss</v>
      </c>
      <c r="E60" s="39">
        <v>3.68566247887296E-4</v>
      </c>
      <c r="F60" s="39">
        <v>4.6620046620046603E-3</v>
      </c>
      <c r="G60" s="39">
        <v>1.5625E-2</v>
      </c>
      <c r="H60">
        <v>4</v>
      </c>
      <c r="I60">
        <v>45603780</v>
      </c>
      <c r="J60" t="s">
        <v>2097</v>
      </c>
      <c r="R60" t="b">
        <v>1</v>
      </c>
      <c r="T60" t="s">
        <v>398</v>
      </c>
    </row>
    <row r="61" spans="1:20">
      <c r="A61" t="s">
        <v>823</v>
      </c>
      <c r="B61" t="s">
        <v>824</v>
      </c>
      <c r="C61" s="45">
        <v>-0.17355509525000001</v>
      </c>
      <c r="D61" t="str">
        <f t="shared" si="0"/>
        <v>Loss</v>
      </c>
      <c r="E61" s="39">
        <v>6.6099976160566096E-3</v>
      </c>
      <c r="F61" s="39">
        <v>4.98834498834499E-2</v>
      </c>
      <c r="G61" s="39">
        <v>2.34375E-2</v>
      </c>
      <c r="H61">
        <v>4</v>
      </c>
      <c r="I61">
        <v>57371868</v>
      </c>
      <c r="J61" t="s">
        <v>2097</v>
      </c>
      <c r="K61" t="s">
        <v>824</v>
      </c>
      <c r="L61" t="s">
        <v>2098</v>
      </c>
      <c r="M61" t="s">
        <v>123</v>
      </c>
      <c r="N61" t="s">
        <v>2099</v>
      </c>
      <c r="O61" t="s">
        <v>18</v>
      </c>
      <c r="R61" t="b">
        <v>1</v>
      </c>
      <c r="S61" t="s">
        <v>2100</v>
      </c>
      <c r="T61" t="b">
        <v>1</v>
      </c>
    </row>
    <row r="62" spans="1:20">
      <c r="A62" t="s">
        <v>876</v>
      </c>
      <c r="B62" t="s">
        <v>877</v>
      </c>
      <c r="C62" s="45">
        <v>-0.13024487500000001</v>
      </c>
      <c r="D62" t="str">
        <f t="shared" si="0"/>
        <v>Loss</v>
      </c>
      <c r="E62" s="39">
        <v>7.6294665261459997E-4</v>
      </c>
      <c r="F62" s="39">
        <v>1.08780108780109E-3</v>
      </c>
      <c r="G62" s="39">
        <v>7.8125E-3</v>
      </c>
      <c r="H62">
        <v>4</v>
      </c>
      <c r="I62">
        <v>92516304</v>
      </c>
      <c r="J62" t="s">
        <v>2097</v>
      </c>
      <c r="K62" t="s">
        <v>878</v>
      </c>
      <c r="L62" t="s">
        <v>2154</v>
      </c>
      <c r="M62" t="s">
        <v>95</v>
      </c>
      <c r="R62" t="b">
        <v>1</v>
      </c>
      <c r="T62" t="s">
        <v>398</v>
      </c>
    </row>
    <row r="63" spans="1:20">
      <c r="A63" t="s">
        <v>1005</v>
      </c>
      <c r="B63" s="36" t="s">
        <v>472</v>
      </c>
      <c r="C63" s="45">
        <v>0.11353675000000001</v>
      </c>
      <c r="D63" t="str">
        <f t="shared" si="0"/>
        <v>Gain</v>
      </c>
      <c r="E63" s="39">
        <v>8.7730533818669697E-3</v>
      </c>
      <c r="F63" s="39">
        <v>6.9930069930069904E-3</v>
      </c>
      <c r="G63" s="39">
        <v>1.5625E-2</v>
      </c>
      <c r="H63">
        <v>4</v>
      </c>
      <c r="I63">
        <v>134068592</v>
      </c>
      <c r="J63" t="s">
        <v>2086</v>
      </c>
      <c r="N63" t="s">
        <v>2130</v>
      </c>
      <c r="O63" t="s">
        <v>139</v>
      </c>
      <c r="R63" t="s">
        <v>398</v>
      </c>
      <c r="T63" t="s">
        <v>398</v>
      </c>
    </row>
    <row r="64" spans="1:20">
      <c r="A64" t="s">
        <v>855</v>
      </c>
      <c r="B64" t="s">
        <v>472</v>
      </c>
      <c r="C64" s="45">
        <v>0.14114412500000001</v>
      </c>
      <c r="D64" t="str">
        <f t="shared" si="0"/>
        <v>Gain</v>
      </c>
      <c r="E64" s="39">
        <v>4.6054761008971302E-2</v>
      </c>
      <c r="F64" s="39">
        <v>4.98834498834499E-2</v>
      </c>
      <c r="G64" s="39">
        <v>3.90625E-2</v>
      </c>
      <c r="H64">
        <v>4</v>
      </c>
      <c r="I64">
        <v>134069593</v>
      </c>
      <c r="J64" t="s">
        <v>2097</v>
      </c>
      <c r="K64" t="s">
        <v>2128</v>
      </c>
      <c r="L64" t="s">
        <v>2129</v>
      </c>
      <c r="M64" t="s">
        <v>717</v>
      </c>
      <c r="N64" t="s">
        <v>2130</v>
      </c>
      <c r="O64" t="s">
        <v>18</v>
      </c>
      <c r="Q64" t="s">
        <v>2082</v>
      </c>
      <c r="R64" t="s">
        <v>398</v>
      </c>
      <c r="T64" t="s">
        <v>398</v>
      </c>
    </row>
    <row r="65" spans="1:20">
      <c r="A65" t="s">
        <v>1145</v>
      </c>
      <c r="B65" t="s">
        <v>472</v>
      </c>
      <c r="C65" s="45">
        <v>0.10292455</v>
      </c>
      <c r="D65" t="str">
        <f t="shared" si="0"/>
        <v>Gain</v>
      </c>
      <c r="E65" s="39">
        <v>2.4261605242762802E-2</v>
      </c>
      <c r="F65" s="39">
        <v>0.10489510489510501</v>
      </c>
      <c r="G65" s="39">
        <v>7.8125E-3</v>
      </c>
      <c r="H65">
        <v>4</v>
      </c>
      <c r="I65">
        <v>134070039</v>
      </c>
      <c r="J65" t="s">
        <v>2086</v>
      </c>
      <c r="K65" t="s">
        <v>2128</v>
      </c>
      <c r="L65" t="s">
        <v>2129</v>
      </c>
      <c r="M65" t="s">
        <v>717</v>
      </c>
      <c r="N65" t="s">
        <v>2130</v>
      </c>
      <c r="O65" t="s">
        <v>18</v>
      </c>
      <c r="R65" t="s">
        <v>398</v>
      </c>
      <c r="T65" t="s">
        <v>398</v>
      </c>
    </row>
    <row r="66" spans="1:20">
      <c r="A66" t="s">
        <v>993</v>
      </c>
      <c r="B66" t="s">
        <v>994</v>
      </c>
      <c r="C66" s="45">
        <v>0.1149543625</v>
      </c>
      <c r="D66" t="str">
        <f t="shared" si="0"/>
        <v>Gain</v>
      </c>
      <c r="E66" s="39">
        <v>3.4084611952006898E-4</v>
      </c>
      <c r="F66" s="39">
        <v>8.2983682983682999E-2</v>
      </c>
      <c r="G66" s="39">
        <v>7.8125E-3</v>
      </c>
      <c r="H66">
        <v>4</v>
      </c>
      <c r="I66">
        <v>154680808</v>
      </c>
      <c r="J66" t="s">
        <v>2097</v>
      </c>
      <c r="K66" t="s">
        <v>994</v>
      </c>
      <c r="L66" t="s">
        <v>2275</v>
      </c>
      <c r="M66" t="s">
        <v>95</v>
      </c>
      <c r="N66" t="s">
        <v>2276</v>
      </c>
      <c r="O66" t="s">
        <v>18</v>
      </c>
      <c r="Q66" t="s">
        <v>2148</v>
      </c>
      <c r="R66" t="s">
        <v>398</v>
      </c>
      <c r="S66" t="s">
        <v>2100</v>
      </c>
      <c r="T66" t="s">
        <v>398</v>
      </c>
    </row>
    <row r="67" spans="1:20">
      <c r="A67" t="s">
        <v>995</v>
      </c>
      <c r="B67" t="s">
        <v>996</v>
      </c>
      <c r="C67" s="45">
        <v>-0.1148252</v>
      </c>
      <c r="D67" t="str">
        <f t="shared" ref="D67:D130" si="1">IF(C67&gt;0,"Gain", "Loss")</f>
        <v>Loss</v>
      </c>
      <c r="E67" s="39">
        <v>1.3132719281914101E-4</v>
      </c>
      <c r="F67" s="39">
        <v>3.1080031080031102E-4</v>
      </c>
      <c r="G67" s="39">
        <v>7.8125E-3</v>
      </c>
      <c r="H67">
        <v>4</v>
      </c>
      <c r="I67">
        <v>155672265</v>
      </c>
      <c r="J67" t="s">
        <v>2086</v>
      </c>
      <c r="K67" t="s">
        <v>996</v>
      </c>
      <c r="L67" t="s">
        <v>2277</v>
      </c>
      <c r="M67" t="s">
        <v>138</v>
      </c>
      <c r="R67" t="s">
        <v>398</v>
      </c>
      <c r="T67" t="s">
        <v>398</v>
      </c>
    </row>
    <row r="68" spans="1:20">
      <c r="A68" t="s">
        <v>1173</v>
      </c>
      <c r="B68" t="s">
        <v>1174</v>
      </c>
      <c r="C68" s="45">
        <v>-0.1016282625</v>
      </c>
      <c r="D68" t="str">
        <f t="shared" si="1"/>
        <v>Loss</v>
      </c>
      <c r="E68" s="39">
        <v>1.30464757773016E-2</v>
      </c>
      <c r="F68" s="39">
        <v>2.0668220668220699E-2</v>
      </c>
      <c r="G68" s="39">
        <v>7.8125E-3</v>
      </c>
      <c r="H68">
        <v>4</v>
      </c>
      <c r="I68">
        <v>156134989</v>
      </c>
      <c r="J68" t="s">
        <v>2097</v>
      </c>
      <c r="K68" t="s">
        <v>1174</v>
      </c>
      <c r="L68" t="s">
        <v>2435</v>
      </c>
      <c r="M68" t="s">
        <v>123</v>
      </c>
      <c r="R68" t="s">
        <v>398</v>
      </c>
      <c r="T68" t="s">
        <v>398</v>
      </c>
    </row>
    <row r="69" spans="1:20">
      <c r="A69" t="s">
        <v>903</v>
      </c>
      <c r="B69" t="s">
        <v>904</v>
      </c>
      <c r="C69" s="45">
        <v>-0.1249004375</v>
      </c>
      <c r="D69" t="str">
        <f t="shared" si="1"/>
        <v>Loss</v>
      </c>
      <c r="E69" s="39">
        <v>1.58093674840495E-2</v>
      </c>
      <c r="F69" s="39">
        <v>1.0411810411810401E-2</v>
      </c>
      <c r="G69" s="39">
        <v>7.8125E-3</v>
      </c>
      <c r="H69">
        <v>5</v>
      </c>
      <c r="I69">
        <v>1416793</v>
      </c>
      <c r="J69" t="s">
        <v>2086</v>
      </c>
      <c r="K69" t="s">
        <v>904</v>
      </c>
      <c r="L69" t="s">
        <v>2185</v>
      </c>
      <c r="M69" t="s">
        <v>95</v>
      </c>
      <c r="N69" t="s">
        <v>2186</v>
      </c>
      <c r="O69" t="s">
        <v>18</v>
      </c>
      <c r="R69" t="s">
        <v>398</v>
      </c>
      <c r="T69" t="s">
        <v>398</v>
      </c>
    </row>
    <row r="70" spans="1:20">
      <c r="A70" t="s">
        <v>1036</v>
      </c>
      <c r="B70" s="32" t="s">
        <v>2608</v>
      </c>
      <c r="C70" s="45">
        <v>-0.1101570625</v>
      </c>
      <c r="D70" t="str">
        <f t="shared" si="1"/>
        <v>Loss</v>
      </c>
      <c r="E70" s="39">
        <v>2.7534843708913501E-2</v>
      </c>
      <c r="F70" s="39">
        <v>0.10489510489510501</v>
      </c>
      <c r="G70" s="39">
        <v>2.34375E-2</v>
      </c>
      <c r="H70">
        <v>5</v>
      </c>
      <c r="I70">
        <v>2241248</v>
      </c>
      <c r="J70" t="s">
        <v>2086</v>
      </c>
      <c r="R70" t="s">
        <v>398</v>
      </c>
      <c r="T70" t="s">
        <v>398</v>
      </c>
    </row>
    <row r="71" spans="1:20">
      <c r="A71" t="s">
        <v>1188</v>
      </c>
      <c r="B71" s="46" t="s">
        <v>2612</v>
      </c>
      <c r="C71" s="45">
        <v>0.10090499999999999</v>
      </c>
      <c r="D71" t="str">
        <f t="shared" si="1"/>
        <v>Gain</v>
      </c>
      <c r="E71" s="39">
        <v>4.1422563084255598E-3</v>
      </c>
      <c r="F71" s="39">
        <v>2.0668220668220699E-2</v>
      </c>
      <c r="G71" s="39">
        <v>1.5625E-2</v>
      </c>
      <c r="H71">
        <v>5</v>
      </c>
      <c r="I71">
        <v>2743260</v>
      </c>
      <c r="J71" t="s">
        <v>2086</v>
      </c>
      <c r="N71" t="s">
        <v>2450</v>
      </c>
      <c r="O71" t="s">
        <v>20</v>
      </c>
      <c r="R71" t="s">
        <v>398</v>
      </c>
      <c r="T71" t="s">
        <v>398</v>
      </c>
    </row>
    <row r="72" spans="1:20">
      <c r="A72" t="s">
        <v>927</v>
      </c>
      <c r="B72" s="32" t="s">
        <v>2608</v>
      </c>
      <c r="C72" s="45">
        <v>-0.1218642125</v>
      </c>
      <c r="D72" t="str">
        <f t="shared" si="1"/>
        <v>Loss</v>
      </c>
      <c r="E72" s="39">
        <v>3.97566779673174E-3</v>
      </c>
      <c r="F72" s="39">
        <v>2.0668220668220699E-2</v>
      </c>
      <c r="G72" s="39">
        <v>1.5625E-2</v>
      </c>
      <c r="H72">
        <v>5</v>
      </c>
      <c r="I72">
        <v>2866465</v>
      </c>
      <c r="J72" t="s">
        <v>2097</v>
      </c>
      <c r="N72" t="s">
        <v>2207</v>
      </c>
      <c r="O72" t="s">
        <v>139</v>
      </c>
      <c r="R72" t="s">
        <v>398</v>
      </c>
      <c r="T72" t="s">
        <v>398</v>
      </c>
    </row>
    <row r="73" spans="1:20">
      <c r="A73" t="s">
        <v>1126</v>
      </c>
      <c r="B73" s="46" t="s">
        <v>2613</v>
      </c>
      <c r="C73" s="45">
        <v>-0.1038173875</v>
      </c>
      <c r="D73" t="str">
        <f t="shared" si="1"/>
        <v>Loss</v>
      </c>
      <c r="E73" s="39">
        <v>1.3537722153340301E-2</v>
      </c>
      <c r="F73" s="39">
        <v>2.0668220668220699E-2</v>
      </c>
      <c r="G73" s="39">
        <v>7.8125E-3</v>
      </c>
      <c r="H73">
        <v>5</v>
      </c>
      <c r="I73">
        <v>3539154</v>
      </c>
      <c r="J73" t="s">
        <v>2097</v>
      </c>
      <c r="M73" s="46" t="s">
        <v>2590</v>
      </c>
      <c r="N73" t="s">
        <v>2385</v>
      </c>
      <c r="O73" t="s">
        <v>20</v>
      </c>
      <c r="R73" t="s">
        <v>398</v>
      </c>
      <c r="T73" t="s">
        <v>398</v>
      </c>
    </row>
    <row r="74" spans="1:20">
      <c r="A74" t="s">
        <v>1196</v>
      </c>
      <c r="B74" s="46" t="s">
        <v>2614</v>
      </c>
      <c r="C74" s="45">
        <v>-0.1005511</v>
      </c>
      <c r="D74" t="str">
        <f t="shared" si="1"/>
        <v>Loss</v>
      </c>
      <c r="E74" s="39">
        <v>3.7004305365002699E-4</v>
      </c>
      <c r="F74" s="39">
        <v>1.0411810411810401E-2</v>
      </c>
      <c r="G74" s="39">
        <v>7.8125E-3</v>
      </c>
      <c r="H74">
        <v>5</v>
      </c>
      <c r="I74">
        <v>4144830</v>
      </c>
      <c r="J74" t="s">
        <v>2097</v>
      </c>
      <c r="R74" t="s">
        <v>398</v>
      </c>
      <c r="T74" t="s">
        <v>398</v>
      </c>
    </row>
    <row r="75" spans="1:20">
      <c r="A75" t="s">
        <v>1053</v>
      </c>
      <c r="B75" t="s">
        <v>1054</v>
      </c>
      <c r="C75" s="45">
        <v>-0.108295775</v>
      </c>
      <c r="D75" t="str">
        <f t="shared" si="1"/>
        <v>Loss</v>
      </c>
      <c r="E75" s="39">
        <v>8.1507030729294195E-4</v>
      </c>
      <c r="F75" s="39">
        <v>1.08780108780109E-3</v>
      </c>
      <c r="G75" s="39">
        <v>1.5625E-2</v>
      </c>
      <c r="H75">
        <v>5</v>
      </c>
      <c r="I75">
        <v>6338529</v>
      </c>
      <c r="J75" t="s">
        <v>2086</v>
      </c>
      <c r="K75" t="s">
        <v>1054</v>
      </c>
      <c r="L75" t="s">
        <v>2327</v>
      </c>
      <c r="M75" t="s">
        <v>146</v>
      </c>
      <c r="R75" t="s">
        <v>398</v>
      </c>
      <c r="T75" t="s">
        <v>398</v>
      </c>
    </row>
    <row r="76" spans="1:20">
      <c r="A76" t="s">
        <v>1153</v>
      </c>
      <c r="B76" t="s">
        <v>1154</v>
      </c>
      <c r="C76" s="45">
        <v>0.10263425</v>
      </c>
      <c r="D76" t="str">
        <f t="shared" si="1"/>
        <v>Gain</v>
      </c>
      <c r="E76" s="39">
        <v>3.8466909756191901E-2</v>
      </c>
      <c r="F76" s="39">
        <v>0.10489510489510501</v>
      </c>
      <c r="G76" s="39">
        <v>2.34375E-2</v>
      </c>
      <c r="H76">
        <v>5</v>
      </c>
      <c r="I76">
        <v>24622791</v>
      </c>
      <c r="J76" t="s">
        <v>2086</v>
      </c>
      <c r="K76" t="s">
        <v>1154</v>
      </c>
      <c r="L76" t="s">
        <v>2407</v>
      </c>
      <c r="M76" t="s">
        <v>123</v>
      </c>
      <c r="R76" t="b">
        <v>1</v>
      </c>
      <c r="T76" t="s">
        <v>398</v>
      </c>
    </row>
    <row r="77" spans="1:20">
      <c r="A77" t="s">
        <v>834</v>
      </c>
      <c r="B77" t="s">
        <v>482</v>
      </c>
      <c r="C77" s="45">
        <v>-0.15772248124999999</v>
      </c>
      <c r="D77" t="str">
        <f t="shared" si="1"/>
        <v>Loss</v>
      </c>
      <c r="E77" s="39">
        <v>8.4186108588437808E-3</v>
      </c>
      <c r="F77" s="39">
        <v>6.4957264957264907E-2</v>
      </c>
      <c r="G77" s="39">
        <v>7.8125E-3</v>
      </c>
      <c r="H77">
        <v>5</v>
      </c>
      <c r="I77">
        <v>43396953</v>
      </c>
      <c r="J77" t="s">
        <v>2097</v>
      </c>
      <c r="K77" t="s">
        <v>482</v>
      </c>
      <c r="L77" t="s">
        <v>2106</v>
      </c>
      <c r="M77" t="s">
        <v>95</v>
      </c>
      <c r="N77" t="s">
        <v>2107</v>
      </c>
      <c r="O77" t="s">
        <v>18</v>
      </c>
      <c r="R77" t="s">
        <v>398</v>
      </c>
      <c r="S77" t="s">
        <v>2100</v>
      </c>
      <c r="T77" t="s">
        <v>398</v>
      </c>
    </row>
    <row r="78" spans="1:20">
      <c r="A78" t="s">
        <v>1170</v>
      </c>
      <c r="B78" t="s">
        <v>482</v>
      </c>
      <c r="C78" s="45">
        <v>-0.1019418475</v>
      </c>
      <c r="D78" t="str">
        <f t="shared" si="1"/>
        <v>Loss</v>
      </c>
      <c r="E78" s="39">
        <v>4.9171631404491996E-3</v>
      </c>
      <c r="F78" s="39">
        <v>3.79176379176379E-2</v>
      </c>
      <c r="G78" s="39">
        <v>7.8125E-3</v>
      </c>
      <c r="H78">
        <v>5</v>
      </c>
      <c r="I78">
        <v>43397113</v>
      </c>
      <c r="J78" t="s">
        <v>2086</v>
      </c>
      <c r="K78" t="s">
        <v>482</v>
      </c>
      <c r="L78" t="s">
        <v>2106</v>
      </c>
      <c r="M78" t="s">
        <v>95</v>
      </c>
      <c r="N78" t="s">
        <v>2107</v>
      </c>
      <c r="O78" t="s">
        <v>18</v>
      </c>
      <c r="R78" t="s">
        <v>398</v>
      </c>
      <c r="S78" t="s">
        <v>2100</v>
      </c>
      <c r="T78" t="s">
        <v>398</v>
      </c>
    </row>
    <row r="79" spans="1:20">
      <c r="A79" t="s">
        <v>891</v>
      </c>
      <c r="B79" t="s">
        <v>482</v>
      </c>
      <c r="C79" s="45">
        <v>-0.12671767125</v>
      </c>
      <c r="D79" t="str">
        <f t="shared" si="1"/>
        <v>Loss</v>
      </c>
      <c r="E79" s="39">
        <v>6.9561172787793004E-3</v>
      </c>
      <c r="F79" s="39">
        <v>8.2983682983682999E-2</v>
      </c>
      <c r="G79" s="39">
        <v>2.34375E-2</v>
      </c>
      <c r="H79">
        <v>5</v>
      </c>
      <c r="I79">
        <v>43397167</v>
      </c>
      <c r="J79" t="s">
        <v>2097</v>
      </c>
      <c r="K79" t="s">
        <v>482</v>
      </c>
      <c r="L79" t="s">
        <v>2106</v>
      </c>
      <c r="M79" t="s">
        <v>95</v>
      </c>
      <c r="N79" t="s">
        <v>2107</v>
      </c>
      <c r="O79" t="s">
        <v>18</v>
      </c>
      <c r="R79" t="s">
        <v>398</v>
      </c>
      <c r="S79" t="s">
        <v>2100</v>
      </c>
      <c r="T79" t="s">
        <v>398</v>
      </c>
    </row>
    <row r="80" spans="1:20">
      <c r="A80" t="s">
        <v>828</v>
      </c>
      <c r="B80" t="s">
        <v>482</v>
      </c>
      <c r="C80" s="45">
        <v>-0.16368866900000001</v>
      </c>
      <c r="D80" t="str">
        <f t="shared" si="1"/>
        <v>Loss</v>
      </c>
      <c r="E80" s="39">
        <v>2.1308348751484401E-3</v>
      </c>
      <c r="F80" s="39">
        <v>2.8127428127428099E-2</v>
      </c>
      <c r="G80" s="39">
        <v>7.8125E-3</v>
      </c>
      <c r="H80">
        <v>5</v>
      </c>
      <c r="I80">
        <v>43397230</v>
      </c>
      <c r="J80" t="s">
        <v>2097</v>
      </c>
      <c r="K80" t="s">
        <v>482</v>
      </c>
      <c r="L80" t="s">
        <v>2106</v>
      </c>
      <c r="M80" t="s">
        <v>95</v>
      </c>
      <c r="N80" t="s">
        <v>2107</v>
      </c>
      <c r="O80" t="s">
        <v>18</v>
      </c>
      <c r="P80" t="s">
        <v>2108</v>
      </c>
      <c r="R80" t="s">
        <v>398</v>
      </c>
      <c r="S80" t="s">
        <v>2100</v>
      </c>
      <c r="T80" t="s">
        <v>398</v>
      </c>
    </row>
    <row r="81" spans="1:20">
      <c r="A81" t="s">
        <v>833</v>
      </c>
      <c r="B81" t="s">
        <v>482</v>
      </c>
      <c r="C81" s="45">
        <v>-0.15950645387500001</v>
      </c>
      <c r="D81" t="str">
        <f t="shared" si="1"/>
        <v>Loss</v>
      </c>
      <c r="E81" s="39">
        <v>3.01450066987318E-2</v>
      </c>
      <c r="F81" s="39">
        <v>0.10489510489510501</v>
      </c>
      <c r="G81" s="39">
        <v>2.34375E-2</v>
      </c>
      <c r="H81">
        <v>5</v>
      </c>
      <c r="I81">
        <v>43397232</v>
      </c>
      <c r="J81" t="s">
        <v>2097</v>
      </c>
      <c r="K81" t="s">
        <v>482</v>
      </c>
      <c r="L81" t="s">
        <v>2106</v>
      </c>
      <c r="M81" t="s">
        <v>95</v>
      </c>
      <c r="N81" t="s">
        <v>2107</v>
      </c>
      <c r="O81" t="s">
        <v>18</v>
      </c>
      <c r="P81" t="s">
        <v>2108</v>
      </c>
      <c r="R81" t="s">
        <v>398</v>
      </c>
      <c r="S81" t="s">
        <v>2100</v>
      </c>
      <c r="T81" t="s">
        <v>398</v>
      </c>
    </row>
    <row r="82" spans="1:20">
      <c r="A82" t="s">
        <v>894</v>
      </c>
      <c r="B82" t="s">
        <v>482</v>
      </c>
      <c r="C82" s="45">
        <v>-0.12637254249999999</v>
      </c>
      <c r="D82" t="str">
        <f t="shared" si="1"/>
        <v>Loss</v>
      </c>
      <c r="E82" s="39">
        <v>1.0522439154960201E-2</v>
      </c>
      <c r="F82" s="39">
        <v>8.2983682983682999E-2</v>
      </c>
      <c r="G82" s="39">
        <v>3.90625E-2</v>
      </c>
      <c r="H82">
        <v>5</v>
      </c>
      <c r="I82">
        <v>43397288</v>
      </c>
      <c r="J82" t="s">
        <v>2097</v>
      </c>
      <c r="K82" t="s">
        <v>482</v>
      </c>
      <c r="L82" t="s">
        <v>2106</v>
      </c>
      <c r="M82" t="s">
        <v>95</v>
      </c>
      <c r="N82" t="s">
        <v>2107</v>
      </c>
      <c r="O82" t="s">
        <v>18</v>
      </c>
      <c r="R82" t="s">
        <v>398</v>
      </c>
      <c r="S82" t="s">
        <v>2100</v>
      </c>
      <c r="T82" t="s">
        <v>398</v>
      </c>
    </row>
    <row r="83" spans="1:20">
      <c r="A83" t="s">
        <v>1012</v>
      </c>
      <c r="B83" s="32" t="s">
        <v>2608</v>
      </c>
      <c r="C83" s="45">
        <v>0.1127842</v>
      </c>
      <c r="D83" t="str">
        <f t="shared" si="1"/>
        <v>Gain</v>
      </c>
      <c r="E83" s="39">
        <v>5.0582299374378201E-3</v>
      </c>
      <c r="F83" s="39">
        <v>6.9930069930069904E-3</v>
      </c>
      <c r="G83" s="39">
        <v>2.34375E-2</v>
      </c>
      <c r="H83">
        <v>5</v>
      </c>
      <c r="I83">
        <v>72596188</v>
      </c>
      <c r="J83" t="s">
        <v>2086</v>
      </c>
      <c r="N83" t="s">
        <v>2288</v>
      </c>
      <c r="O83" t="s">
        <v>19</v>
      </c>
      <c r="Q83" t="s">
        <v>2133</v>
      </c>
      <c r="R83" t="s">
        <v>398</v>
      </c>
      <c r="S83" t="s">
        <v>2100</v>
      </c>
      <c r="T83" t="b">
        <v>1</v>
      </c>
    </row>
    <row r="84" spans="1:20">
      <c r="A84" t="s">
        <v>1062</v>
      </c>
      <c r="B84" t="s">
        <v>1063</v>
      </c>
      <c r="C84" s="45">
        <v>0.10811757499999999</v>
      </c>
      <c r="D84" t="str">
        <f t="shared" si="1"/>
        <v>Gain</v>
      </c>
      <c r="E84" s="39">
        <v>3.0216523341643699E-3</v>
      </c>
      <c r="F84" s="39">
        <v>1.0411810411810401E-2</v>
      </c>
      <c r="G84" s="39">
        <v>2.34375E-2</v>
      </c>
      <c r="H84">
        <v>5</v>
      </c>
      <c r="I84">
        <v>115297989</v>
      </c>
      <c r="J84" t="s">
        <v>2086</v>
      </c>
      <c r="K84" t="s">
        <v>1064</v>
      </c>
      <c r="L84" t="s">
        <v>2332</v>
      </c>
      <c r="M84" t="s">
        <v>713</v>
      </c>
      <c r="N84" t="s">
        <v>2333</v>
      </c>
      <c r="O84" t="s">
        <v>18</v>
      </c>
      <c r="R84" t="b">
        <v>1</v>
      </c>
      <c r="T84" t="s">
        <v>398</v>
      </c>
    </row>
    <row r="85" spans="1:20">
      <c r="A85" t="s">
        <v>972</v>
      </c>
      <c r="B85" s="46" t="s">
        <v>2615</v>
      </c>
      <c r="C85" s="45">
        <v>-0.1168663125</v>
      </c>
      <c r="D85" t="str">
        <f t="shared" si="1"/>
        <v>Loss</v>
      </c>
      <c r="E85" s="39">
        <v>3.4881222276623899E-4</v>
      </c>
      <c r="F85" s="39">
        <v>1.86480186480186E-3</v>
      </c>
      <c r="G85" s="39">
        <v>7.8125E-3</v>
      </c>
      <c r="H85">
        <v>5</v>
      </c>
      <c r="I85">
        <v>120097654</v>
      </c>
      <c r="J85" t="s">
        <v>2097</v>
      </c>
      <c r="R85" t="b">
        <v>1</v>
      </c>
      <c r="T85" t="s">
        <v>398</v>
      </c>
    </row>
    <row r="86" spans="1:20">
      <c r="A86" t="s">
        <v>850</v>
      </c>
      <c r="B86" t="s">
        <v>471</v>
      </c>
      <c r="C86" s="45">
        <v>-0.14550847</v>
      </c>
      <c r="D86" t="str">
        <f t="shared" si="1"/>
        <v>Loss</v>
      </c>
      <c r="E86" s="39">
        <v>2.04153973247326E-2</v>
      </c>
      <c r="F86" s="39">
        <v>3.79176379176379E-2</v>
      </c>
      <c r="G86" s="39">
        <v>3.90625E-2</v>
      </c>
      <c r="H86">
        <v>5</v>
      </c>
      <c r="I86">
        <v>121413143</v>
      </c>
      <c r="J86" t="s">
        <v>2086</v>
      </c>
      <c r="K86" t="s">
        <v>471</v>
      </c>
      <c r="L86" t="s">
        <v>2119</v>
      </c>
      <c r="M86" t="s">
        <v>716</v>
      </c>
      <c r="N86" t="s">
        <v>2120</v>
      </c>
      <c r="O86" t="s">
        <v>18</v>
      </c>
      <c r="R86" t="s">
        <v>398</v>
      </c>
      <c r="S86" t="s">
        <v>2121</v>
      </c>
      <c r="T86" t="s">
        <v>398</v>
      </c>
    </row>
    <row r="87" spans="1:20" ht="15.5">
      <c r="A87" t="s">
        <v>976</v>
      </c>
      <c r="B87" t="s">
        <v>700</v>
      </c>
      <c r="C87" s="45">
        <v>-0.11653646249999999</v>
      </c>
      <c r="D87" t="str">
        <f t="shared" si="1"/>
        <v>Loss</v>
      </c>
      <c r="E87" s="39">
        <v>2.59781551218775E-2</v>
      </c>
      <c r="F87" s="39">
        <v>2.0668220668220699E-2</v>
      </c>
      <c r="G87" s="39">
        <v>0.109375</v>
      </c>
      <c r="H87">
        <v>5</v>
      </c>
      <c r="I87">
        <v>140238079</v>
      </c>
      <c r="J87" t="s">
        <v>2097</v>
      </c>
      <c r="K87" t="s">
        <v>977</v>
      </c>
      <c r="L87" t="s">
        <v>2260</v>
      </c>
      <c r="M87" s="67" t="s">
        <v>2261</v>
      </c>
      <c r="N87" t="s">
        <v>2262</v>
      </c>
      <c r="O87" t="s">
        <v>19</v>
      </c>
      <c r="R87" t="s">
        <v>398</v>
      </c>
      <c r="T87" t="s">
        <v>398</v>
      </c>
    </row>
    <row r="88" spans="1:20" ht="15.5">
      <c r="A88" t="s">
        <v>1190</v>
      </c>
      <c r="B88" t="s">
        <v>700</v>
      </c>
      <c r="C88" s="45">
        <v>-0.10085215</v>
      </c>
      <c r="D88" t="str">
        <f t="shared" si="1"/>
        <v>Loss</v>
      </c>
      <c r="E88" s="39">
        <v>1.2560567495320699E-2</v>
      </c>
      <c r="F88" s="39">
        <v>3.79176379176379E-2</v>
      </c>
      <c r="G88" s="39">
        <v>7.8125E-3</v>
      </c>
      <c r="H88">
        <v>5</v>
      </c>
      <c r="I88">
        <v>140242159</v>
      </c>
      <c r="J88" t="s">
        <v>2097</v>
      </c>
      <c r="K88" t="s">
        <v>1191</v>
      </c>
      <c r="L88" t="s">
        <v>2452</v>
      </c>
      <c r="M88" s="67" t="s">
        <v>2453</v>
      </c>
      <c r="N88" t="s">
        <v>2454</v>
      </c>
      <c r="O88" t="s">
        <v>18</v>
      </c>
      <c r="R88" t="s">
        <v>398</v>
      </c>
      <c r="T88" t="s">
        <v>398</v>
      </c>
    </row>
    <row r="89" spans="1:20" ht="15.5">
      <c r="A89" t="s">
        <v>1078</v>
      </c>
      <c r="B89" t="s">
        <v>585</v>
      </c>
      <c r="C89" s="45">
        <v>0.10665287499999999</v>
      </c>
      <c r="D89" t="str">
        <f t="shared" si="1"/>
        <v>Gain</v>
      </c>
      <c r="E89" s="39">
        <v>3.70336491379398E-2</v>
      </c>
      <c r="F89" s="39">
        <v>4.98834498834499E-2</v>
      </c>
      <c r="G89" s="39">
        <v>0.109375</v>
      </c>
      <c r="H89">
        <v>5</v>
      </c>
      <c r="I89">
        <v>140261663</v>
      </c>
      <c r="J89" t="s">
        <v>2097</v>
      </c>
      <c r="K89" t="s">
        <v>908</v>
      </c>
      <c r="L89" t="s">
        <v>2190</v>
      </c>
      <c r="M89" s="67" t="s">
        <v>2191</v>
      </c>
      <c r="N89" t="s">
        <v>2192</v>
      </c>
      <c r="O89" t="s">
        <v>139</v>
      </c>
      <c r="Q89" t="s">
        <v>2148</v>
      </c>
      <c r="R89" t="s">
        <v>398</v>
      </c>
      <c r="T89" t="s">
        <v>398</v>
      </c>
    </row>
    <row r="90" spans="1:20" ht="15.5">
      <c r="A90" t="s">
        <v>907</v>
      </c>
      <c r="B90" t="s">
        <v>585</v>
      </c>
      <c r="C90" s="45">
        <v>0.124369275</v>
      </c>
      <c r="D90" t="str">
        <f t="shared" si="1"/>
        <v>Gain</v>
      </c>
      <c r="E90" s="39">
        <v>7.2583220900476197E-3</v>
      </c>
      <c r="F90" s="39">
        <v>3.79176379176379E-2</v>
      </c>
      <c r="G90" s="39">
        <v>3.90625E-2</v>
      </c>
      <c r="H90">
        <v>5</v>
      </c>
      <c r="I90">
        <v>140261749</v>
      </c>
      <c r="J90" t="s">
        <v>2086</v>
      </c>
      <c r="K90" t="s">
        <v>908</v>
      </c>
      <c r="L90" t="s">
        <v>2190</v>
      </c>
      <c r="M90" s="67" t="s">
        <v>2191</v>
      </c>
      <c r="N90" t="s">
        <v>2192</v>
      </c>
      <c r="O90" t="s">
        <v>139</v>
      </c>
      <c r="R90" t="s">
        <v>398</v>
      </c>
      <c r="T90" t="s">
        <v>398</v>
      </c>
    </row>
    <row r="91" spans="1:20">
      <c r="A91" t="s">
        <v>1065</v>
      </c>
      <c r="B91" t="s">
        <v>961</v>
      </c>
      <c r="C91" s="45">
        <v>0.10809748750000001</v>
      </c>
      <c r="D91" t="str">
        <f t="shared" si="1"/>
        <v>Gain</v>
      </c>
      <c r="E91" s="39">
        <v>1.3942670097276001E-2</v>
      </c>
      <c r="F91" s="39">
        <v>0.160528360528361</v>
      </c>
      <c r="G91" s="39">
        <v>2.34375E-2</v>
      </c>
      <c r="H91">
        <v>5</v>
      </c>
      <c r="I91">
        <v>140430921</v>
      </c>
      <c r="J91" t="s">
        <v>2097</v>
      </c>
      <c r="K91" t="s">
        <v>961</v>
      </c>
      <c r="L91" t="s">
        <v>2334</v>
      </c>
      <c r="M91" t="s">
        <v>713</v>
      </c>
      <c r="R91" t="b">
        <v>1</v>
      </c>
      <c r="T91" t="s">
        <v>398</v>
      </c>
    </row>
    <row r="92" spans="1:20">
      <c r="A92" t="s">
        <v>960</v>
      </c>
      <c r="B92" t="s">
        <v>961</v>
      </c>
      <c r="C92" s="45">
        <v>0.11752043875</v>
      </c>
      <c r="D92" t="str">
        <f t="shared" si="1"/>
        <v>Gain</v>
      </c>
      <c r="E92" s="39">
        <v>1.1873419478146701E-2</v>
      </c>
      <c r="F92" s="39">
        <v>3.79176379176379E-2</v>
      </c>
      <c r="G92" s="39">
        <v>5.46875E-2</v>
      </c>
      <c r="H92">
        <v>5</v>
      </c>
      <c r="I92">
        <v>140431039</v>
      </c>
      <c r="J92" t="s">
        <v>2086</v>
      </c>
      <c r="K92" t="s">
        <v>2244</v>
      </c>
      <c r="L92" t="s">
        <v>2245</v>
      </c>
      <c r="M92" t="s">
        <v>718</v>
      </c>
      <c r="R92" t="b">
        <v>1</v>
      </c>
      <c r="T92" t="s">
        <v>398</v>
      </c>
    </row>
    <row r="93" spans="1:20">
      <c r="A93" t="s">
        <v>1181</v>
      </c>
      <c r="B93" t="s">
        <v>1182</v>
      </c>
      <c r="C93" s="45">
        <v>-0.10126476249999999</v>
      </c>
      <c r="D93" t="str">
        <f t="shared" si="1"/>
        <v>Loss</v>
      </c>
      <c r="E93" s="39">
        <v>3.4153871303141399E-3</v>
      </c>
      <c r="F93" s="39">
        <v>2.8127428127428099E-2</v>
      </c>
      <c r="G93" s="39">
        <v>2.34375E-2</v>
      </c>
      <c r="H93">
        <v>5</v>
      </c>
      <c r="I93">
        <v>140501540</v>
      </c>
      <c r="J93" t="s">
        <v>2097</v>
      </c>
      <c r="K93" t="s">
        <v>1182</v>
      </c>
      <c r="L93" t="s">
        <v>2442</v>
      </c>
      <c r="M93" t="s">
        <v>713</v>
      </c>
      <c r="N93" t="s">
        <v>2443</v>
      </c>
      <c r="O93" t="s">
        <v>139</v>
      </c>
      <c r="Q93" t="s">
        <v>2148</v>
      </c>
      <c r="R93" t="s">
        <v>398</v>
      </c>
      <c r="T93" t="s">
        <v>398</v>
      </c>
    </row>
    <row r="94" spans="1:20">
      <c r="A94" t="s">
        <v>1081</v>
      </c>
      <c r="B94" t="s">
        <v>1082</v>
      </c>
      <c r="C94" s="45">
        <v>0.10632058749999999</v>
      </c>
      <c r="D94" t="str">
        <f t="shared" si="1"/>
        <v>Gain</v>
      </c>
      <c r="E94" s="39">
        <v>6.7670294707587904E-3</v>
      </c>
      <c r="F94" s="39">
        <v>2.8127428127428099E-2</v>
      </c>
      <c r="G94" s="39">
        <v>1.5625E-2</v>
      </c>
      <c r="H94">
        <v>5</v>
      </c>
      <c r="I94">
        <v>140536175</v>
      </c>
      <c r="J94" t="s">
        <v>2086</v>
      </c>
      <c r="K94" t="s">
        <v>1082</v>
      </c>
      <c r="L94" t="s">
        <v>2347</v>
      </c>
      <c r="M94" t="s">
        <v>95</v>
      </c>
      <c r="N94" t="s">
        <v>2348</v>
      </c>
      <c r="O94" t="s">
        <v>139</v>
      </c>
      <c r="R94" t="s">
        <v>398</v>
      </c>
      <c r="T94" t="s">
        <v>398</v>
      </c>
    </row>
    <row r="95" spans="1:20">
      <c r="A95" t="s">
        <v>831</v>
      </c>
      <c r="B95" t="s">
        <v>820</v>
      </c>
      <c r="C95" s="45">
        <v>0.16006809999999999</v>
      </c>
      <c r="D95" t="str">
        <f t="shared" si="1"/>
        <v>Gain</v>
      </c>
      <c r="E95" s="39">
        <v>4.4147027091244097E-3</v>
      </c>
      <c r="F95" s="39">
        <v>0.10489510489510501</v>
      </c>
      <c r="G95" s="39">
        <v>3.90625E-2</v>
      </c>
      <c r="H95">
        <v>5</v>
      </c>
      <c r="I95">
        <v>150284416</v>
      </c>
      <c r="J95" t="s">
        <v>2086</v>
      </c>
      <c r="K95" t="s">
        <v>820</v>
      </c>
      <c r="L95" t="s">
        <v>2092</v>
      </c>
      <c r="M95" t="s">
        <v>713</v>
      </c>
      <c r="N95" t="s">
        <v>2093</v>
      </c>
      <c r="O95" t="s">
        <v>18</v>
      </c>
      <c r="R95" t="s">
        <v>398</v>
      </c>
      <c r="T95" t="b">
        <v>1</v>
      </c>
    </row>
    <row r="96" spans="1:20">
      <c r="A96" t="s">
        <v>819</v>
      </c>
      <c r="B96" t="s">
        <v>820</v>
      </c>
      <c r="C96" s="45">
        <v>0.1843657625</v>
      </c>
      <c r="D96" t="str">
        <f t="shared" si="1"/>
        <v>Gain</v>
      </c>
      <c r="E96" s="39">
        <v>3.1291209669897699E-3</v>
      </c>
      <c r="F96" s="39">
        <v>8.2983682983682999E-2</v>
      </c>
      <c r="G96" s="39">
        <v>3.90625E-2</v>
      </c>
      <c r="H96">
        <v>5</v>
      </c>
      <c r="I96">
        <v>150284419</v>
      </c>
      <c r="J96" t="s">
        <v>2086</v>
      </c>
      <c r="K96" t="s">
        <v>820</v>
      </c>
      <c r="L96" t="s">
        <v>2092</v>
      </c>
      <c r="M96" t="s">
        <v>713</v>
      </c>
      <c r="N96" t="s">
        <v>2093</v>
      </c>
      <c r="O96" t="s">
        <v>18</v>
      </c>
      <c r="R96" t="s">
        <v>398</v>
      </c>
      <c r="T96" t="b">
        <v>1</v>
      </c>
    </row>
    <row r="97" spans="1:20">
      <c r="A97" t="s">
        <v>839</v>
      </c>
      <c r="B97" t="s">
        <v>820</v>
      </c>
      <c r="C97" s="45">
        <v>0.15522716249999999</v>
      </c>
      <c r="D97" t="str">
        <f t="shared" si="1"/>
        <v>Gain</v>
      </c>
      <c r="E97" s="39">
        <v>7.08433736681905E-4</v>
      </c>
      <c r="F97" s="39">
        <v>0.10489510489510501</v>
      </c>
      <c r="G97" s="39">
        <v>2.34375E-2</v>
      </c>
      <c r="H97">
        <v>5</v>
      </c>
      <c r="I97">
        <v>150284448</v>
      </c>
      <c r="J97" t="s">
        <v>2086</v>
      </c>
      <c r="K97" t="s">
        <v>820</v>
      </c>
      <c r="L97" t="s">
        <v>2092</v>
      </c>
      <c r="M97" t="s">
        <v>713</v>
      </c>
      <c r="N97" t="s">
        <v>2093</v>
      </c>
      <c r="O97" t="s">
        <v>18</v>
      </c>
      <c r="R97" t="s">
        <v>398</v>
      </c>
      <c r="T97" t="b">
        <v>1</v>
      </c>
    </row>
    <row r="98" spans="1:20">
      <c r="A98" t="s">
        <v>917</v>
      </c>
      <c r="B98" t="s">
        <v>820</v>
      </c>
      <c r="C98" s="45">
        <v>0.12295157499999999</v>
      </c>
      <c r="D98" t="str">
        <f t="shared" si="1"/>
        <v>Gain</v>
      </c>
      <c r="E98" s="39">
        <v>1.07526678061442E-3</v>
      </c>
      <c r="F98" s="39">
        <v>0.10489510489510501</v>
      </c>
      <c r="G98" s="39">
        <v>2.34375E-2</v>
      </c>
      <c r="H98">
        <v>5</v>
      </c>
      <c r="I98">
        <v>150284504</v>
      </c>
      <c r="J98" t="s">
        <v>2097</v>
      </c>
      <c r="K98" t="s">
        <v>820</v>
      </c>
      <c r="L98" t="s">
        <v>2092</v>
      </c>
      <c r="M98" t="s">
        <v>713</v>
      </c>
      <c r="N98" t="s">
        <v>2093</v>
      </c>
      <c r="O98" t="s">
        <v>18</v>
      </c>
      <c r="R98" t="s">
        <v>398</v>
      </c>
      <c r="T98" t="b">
        <v>1</v>
      </c>
    </row>
    <row r="99" spans="1:20">
      <c r="A99" t="s">
        <v>929</v>
      </c>
      <c r="B99" t="s">
        <v>452</v>
      </c>
      <c r="C99" s="45">
        <v>0.121595575</v>
      </c>
      <c r="D99" t="str">
        <f t="shared" si="1"/>
        <v>Gain</v>
      </c>
      <c r="E99" s="39">
        <v>1.3044155203337201E-3</v>
      </c>
      <c r="F99" s="39">
        <v>2.0668220668220699E-2</v>
      </c>
      <c r="G99" s="39">
        <v>3.90625E-2</v>
      </c>
      <c r="H99">
        <v>5</v>
      </c>
      <c r="I99">
        <v>158526693</v>
      </c>
      <c r="J99" t="s">
        <v>2086</v>
      </c>
      <c r="K99" t="s">
        <v>2208</v>
      </c>
      <c r="L99" t="s">
        <v>2209</v>
      </c>
      <c r="M99" t="s">
        <v>718</v>
      </c>
      <c r="N99" t="s">
        <v>2210</v>
      </c>
      <c r="O99" t="s">
        <v>139</v>
      </c>
      <c r="P99" t="s">
        <v>2211</v>
      </c>
      <c r="R99" t="s">
        <v>398</v>
      </c>
      <c r="T99" t="s">
        <v>398</v>
      </c>
    </row>
    <row r="100" spans="1:20">
      <c r="A100" t="s">
        <v>1131</v>
      </c>
      <c r="B100" s="32" t="s">
        <v>2608</v>
      </c>
      <c r="C100" s="45">
        <v>0.1035055625</v>
      </c>
      <c r="D100" t="str">
        <f t="shared" si="1"/>
        <v>Gain</v>
      </c>
      <c r="E100" s="39">
        <v>1.16439220471172E-2</v>
      </c>
      <c r="F100" s="39">
        <v>3.79176379176379E-2</v>
      </c>
      <c r="G100" s="39">
        <v>2.34375E-2</v>
      </c>
      <c r="H100">
        <v>6</v>
      </c>
      <c r="I100">
        <v>27235891</v>
      </c>
      <c r="J100" t="s">
        <v>2086</v>
      </c>
      <c r="R100" t="s">
        <v>398</v>
      </c>
      <c r="T100" t="s">
        <v>398</v>
      </c>
    </row>
    <row r="101" spans="1:20">
      <c r="A101" t="s">
        <v>913</v>
      </c>
      <c r="B101" t="s">
        <v>914</v>
      </c>
      <c r="C101" s="45">
        <v>-0.1236908</v>
      </c>
      <c r="D101" t="str">
        <f t="shared" si="1"/>
        <v>Loss</v>
      </c>
      <c r="E101" s="39">
        <v>8.5316574241322794E-3</v>
      </c>
      <c r="F101" s="39">
        <v>2.0668220668220699E-2</v>
      </c>
      <c r="G101" s="39">
        <v>0.109375</v>
      </c>
      <c r="H101">
        <v>6</v>
      </c>
      <c r="I101">
        <v>29275337</v>
      </c>
      <c r="J101" t="s">
        <v>2086</v>
      </c>
      <c r="K101" t="s">
        <v>914</v>
      </c>
      <c r="L101" t="s">
        <v>2194</v>
      </c>
      <c r="M101" t="s">
        <v>716</v>
      </c>
      <c r="R101" t="s">
        <v>398</v>
      </c>
      <c r="T101" t="s">
        <v>398</v>
      </c>
    </row>
    <row r="102" spans="1:20">
      <c r="A102" t="s">
        <v>997</v>
      </c>
      <c r="B102" t="s">
        <v>682</v>
      </c>
      <c r="C102" s="45">
        <v>-0.114707935</v>
      </c>
      <c r="D102" t="str">
        <f t="shared" si="1"/>
        <v>Loss</v>
      </c>
      <c r="E102" s="39">
        <v>1.6077056785411799E-3</v>
      </c>
      <c r="F102" s="39">
        <v>2.0668220668220699E-2</v>
      </c>
      <c r="G102" s="39">
        <v>7.8125E-3</v>
      </c>
      <c r="H102">
        <v>6</v>
      </c>
      <c r="I102">
        <v>29595653</v>
      </c>
      <c r="J102" t="s">
        <v>2097</v>
      </c>
      <c r="K102" t="s">
        <v>998</v>
      </c>
      <c r="L102" t="s">
        <v>2278</v>
      </c>
      <c r="M102" t="s">
        <v>2279</v>
      </c>
      <c r="N102" t="s">
        <v>2280</v>
      </c>
      <c r="O102" t="s">
        <v>18</v>
      </c>
      <c r="R102" t="s">
        <v>398</v>
      </c>
      <c r="T102" t="s">
        <v>398</v>
      </c>
    </row>
    <row r="103" spans="1:20">
      <c r="A103" t="s">
        <v>861</v>
      </c>
      <c r="B103" t="s">
        <v>862</v>
      </c>
      <c r="C103" s="45">
        <v>0.13774021249999999</v>
      </c>
      <c r="D103" t="str">
        <f t="shared" si="1"/>
        <v>Gain</v>
      </c>
      <c r="E103" s="39">
        <v>4.85130942561093E-2</v>
      </c>
      <c r="F103" s="39">
        <v>8.2983682983682999E-2</v>
      </c>
      <c r="G103" s="39">
        <v>2.34375E-2</v>
      </c>
      <c r="H103">
        <v>6</v>
      </c>
      <c r="I103">
        <v>29855890</v>
      </c>
      <c r="J103" t="s">
        <v>2086</v>
      </c>
      <c r="K103" t="s">
        <v>862</v>
      </c>
      <c r="L103" t="s">
        <v>2135</v>
      </c>
      <c r="M103" t="s">
        <v>95</v>
      </c>
      <c r="N103" t="s">
        <v>2136</v>
      </c>
      <c r="O103" t="s">
        <v>18</v>
      </c>
      <c r="R103" t="s">
        <v>398</v>
      </c>
      <c r="S103" t="s">
        <v>2137</v>
      </c>
      <c r="T103" t="s">
        <v>398</v>
      </c>
    </row>
    <row r="104" spans="1:20">
      <c r="A104" t="s">
        <v>967</v>
      </c>
      <c r="B104" t="s">
        <v>968</v>
      </c>
      <c r="C104" s="45">
        <v>-0.11719447500000001</v>
      </c>
      <c r="D104" t="str">
        <f t="shared" si="1"/>
        <v>Loss</v>
      </c>
      <c r="E104" s="39">
        <v>2.84790243244238E-4</v>
      </c>
      <c r="F104" s="39">
        <v>1.86480186480186E-3</v>
      </c>
      <c r="G104" s="39">
        <v>7.8125E-3</v>
      </c>
      <c r="H104">
        <v>6</v>
      </c>
      <c r="I104">
        <v>31168568</v>
      </c>
      <c r="J104" t="s">
        <v>2097</v>
      </c>
      <c r="K104" t="s">
        <v>968</v>
      </c>
      <c r="L104" t="s">
        <v>2248</v>
      </c>
      <c r="M104" t="s">
        <v>95</v>
      </c>
      <c r="N104" t="s">
        <v>2249</v>
      </c>
      <c r="O104" t="s">
        <v>20</v>
      </c>
      <c r="R104" t="s">
        <v>398</v>
      </c>
      <c r="T104" t="s">
        <v>398</v>
      </c>
    </row>
    <row r="105" spans="1:20">
      <c r="A105" t="s">
        <v>951</v>
      </c>
      <c r="B105" t="s">
        <v>675</v>
      </c>
      <c r="C105" s="45">
        <v>-0.118326</v>
      </c>
      <c r="D105" t="str">
        <f t="shared" si="1"/>
        <v>Loss</v>
      </c>
      <c r="E105" s="39">
        <v>2.64343996402588E-3</v>
      </c>
      <c r="F105" s="39">
        <v>1.86480186480186E-3</v>
      </c>
      <c r="G105" s="39">
        <v>7.8125E-3</v>
      </c>
      <c r="H105">
        <v>6</v>
      </c>
      <c r="I105">
        <v>32363933</v>
      </c>
      <c r="J105" t="s">
        <v>2097</v>
      </c>
      <c r="K105" t="s">
        <v>675</v>
      </c>
      <c r="L105" t="s">
        <v>2236</v>
      </c>
      <c r="M105" t="s">
        <v>95</v>
      </c>
      <c r="R105" t="s">
        <v>398</v>
      </c>
      <c r="T105" t="s">
        <v>398</v>
      </c>
    </row>
    <row r="106" spans="1:20">
      <c r="A106" t="s">
        <v>920</v>
      </c>
      <c r="B106" t="s">
        <v>921</v>
      </c>
      <c r="C106" s="45">
        <v>-0.12285125</v>
      </c>
      <c r="D106" t="str">
        <f t="shared" si="1"/>
        <v>Loss</v>
      </c>
      <c r="E106" s="39">
        <v>4.1190704520835403E-4</v>
      </c>
      <c r="F106" s="39">
        <v>1.86480186480186E-3</v>
      </c>
      <c r="G106" s="39">
        <v>1.5625E-2</v>
      </c>
      <c r="H106">
        <v>6</v>
      </c>
      <c r="I106">
        <v>32709909</v>
      </c>
      <c r="J106" t="s">
        <v>2097</v>
      </c>
      <c r="K106" t="s">
        <v>921</v>
      </c>
      <c r="L106" t="s">
        <v>2200</v>
      </c>
      <c r="M106" t="s">
        <v>95</v>
      </c>
      <c r="R106" t="s">
        <v>398</v>
      </c>
      <c r="T106" t="s">
        <v>398</v>
      </c>
    </row>
    <row r="107" spans="1:20">
      <c r="A107" t="s">
        <v>868</v>
      </c>
      <c r="B107" t="s">
        <v>869</v>
      </c>
      <c r="C107" s="45">
        <v>-0.133216425</v>
      </c>
      <c r="D107" t="str">
        <f t="shared" si="1"/>
        <v>Loss</v>
      </c>
      <c r="E107" s="39">
        <v>3.7846804028507298E-2</v>
      </c>
      <c r="F107" s="39">
        <v>8.2983682983682999E-2</v>
      </c>
      <c r="G107" s="39">
        <v>1.5625E-2</v>
      </c>
      <c r="H107">
        <v>6</v>
      </c>
      <c r="I107">
        <v>35461236</v>
      </c>
      <c r="J107" t="s">
        <v>2086</v>
      </c>
      <c r="K107" t="s">
        <v>869</v>
      </c>
      <c r="L107" t="s">
        <v>2145</v>
      </c>
      <c r="M107" t="s">
        <v>123</v>
      </c>
      <c r="N107" t="s">
        <v>2146</v>
      </c>
      <c r="O107" t="s">
        <v>126</v>
      </c>
      <c r="R107" t="s">
        <v>398</v>
      </c>
      <c r="T107" t="s">
        <v>398</v>
      </c>
    </row>
    <row r="108" spans="1:20">
      <c r="A108" t="s">
        <v>1205</v>
      </c>
      <c r="B108" s="32" t="s">
        <v>2608</v>
      </c>
      <c r="C108" s="45">
        <v>0.100149</v>
      </c>
      <c r="D108" t="str">
        <f t="shared" si="1"/>
        <v>Gain</v>
      </c>
      <c r="E108" s="39">
        <v>4.0413827739195999E-3</v>
      </c>
      <c r="F108" s="39">
        <v>2.8127428127428099E-2</v>
      </c>
      <c r="G108" s="39">
        <v>2.34375E-2</v>
      </c>
      <c r="H108">
        <v>6</v>
      </c>
      <c r="I108">
        <v>44529081</v>
      </c>
      <c r="J108" t="s">
        <v>2097</v>
      </c>
      <c r="R108" t="s">
        <v>398</v>
      </c>
      <c r="T108" t="s">
        <v>398</v>
      </c>
    </row>
    <row r="109" spans="1:20">
      <c r="A109" t="s">
        <v>984</v>
      </c>
      <c r="B109" t="s">
        <v>985</v>
      </c>
      <c r="C109" s="45">
        <v>0.1154522875</v>
      </c>
      <c r="D109" t="str">
        <f t="shared" si="1"/>
        <v>Gain</v>
      </c>
      <c r="E109" s="39">
        <v>1.04574675387549E-3</v>
      </c>
      <c r="F109" s="39">
        <v>1.08780108780109E-3</v>
      </c>
      <c r="G109" s="39">
        <v>7.8125E-3</v>
      </c>
      <c r="H109">
        <v>6</v>
      </c>
      <c r="I109">
        <v>50786511</v>
      </c>
      <c r="J109" t="s">
        <v>2086</v>
      </c>
      <c r="K109" t="s">
        <v>986</v>
      </c>
      <c r="L109" t="s">
        <v>2267</v>
      </c>
      <c r="M109" t="s">
        <v>718</v>
      </c>
      <c r="N109" t="s">
        <v>2268</v>
      </c>
      <c r="O109" t="s">
        <v>139</v>
      </c>
      <c r="R109" t="s">
        <v>398</v>
      </c>
      <c r="T109" t="s">
        <v>398</v>
      </c>
    </row>
    <row r="110" spans="1:20">
      <c r="A110" t="s">
        <v>944</v>
      </c>
      <c r="B110" t="s">
        <v>945</v>
      </c>
      <c r="C110" s="45">
        <v>-0.1189257875</v>
      </c>
      <c r="D110" t="str">
        <f t="shared" si="1"/>
        <v>Loss</v>
      </c>
      <c r="E110" s="39">
        <v>8.9910812674415096E-3</v>
      </c>
      <c r="F110" s="39">
        <v>3.79176379176379E-2</v>
      </c>
      <c r="G110" s="39">
        <v>7.8125E-3</v>
      </c>
      <c r="H110">
        <v>6</v>
      </c>
      <c r="I110">
        <v>89927952</v>
      </c>
      <c r="J110" t="s">
        <v>2097</v>
      </c>
      <c r="K110" t="s">
        <v>945</v>
      </c>
      <c r="L110" t="s">
        <v>2230</v>
      </c>
      <c r="M110" t="s">
        <v>146</v>
      </c>
      <c r="R110" t="s">
        <v>398</v>
      </c>
      <c r="T110" t="s">
        <v>398</v>
      </c>
    </row>
    <row r="111" spans="1:20">
      <c r="A111" t="s">
        <v>1090</v>
      </c>
      <c r="B111" t="s">
        <v>492</v>
      </c>
      <c r="C111" s="45">
        <v>-0.10529371</v>
      </c>
      <c r="D111" t="str">
        <f t="shared" si="1"/>
        <v>Loss</v>
      </c>
      <c r="E111" s="39">
        <v>9.5407085639273598E-3</v>
      </c>
      <c r="F111" s="39">
        <v>3.79176379176379E-2</v>
      </c>
      <c r="G111" s="39">
        <v>5.46875E-2</v>
      </c>
      <c r="H111">
        <v>6</v>
      </c>
      <c r="I111">
        <v>108487903</v>
      </c>
      <c r="J111" t="s">
        <v>2097</v>
      </c>
      <c r="K111" t="s">
        <v>2355</v>
      </c>
      <c r="L111" t="s">
        <v>2356</v>
      </c>
      <c r="M111" t="s">
        <v>712</v>
      </c>
      <c r="N111" t="s">
        <v>2357</v>
      </c>
      <c r="O111" t="s">
        <v>18</v>
      </c>
      <c r="Q111" t="s">
        <v>2082</v>
      </c>
      <c r="R111" t="b">
        <v>1</v>
      </c>
      <c r="S111" t="s">
        <v>2100</v>
      </c>
      <c r="T111" t="s">
        <v>398</v>
      </c>
    </row>
    <row r="112" spans="1:20">
      <c r="A112" t="s">
        <v>1133</v>
      </c>
      <c r="B112" t="s">
        <v>1134</v>
      </c>
      <c r="C112" s="45">
        <v>-0.1033685875</v>
      </c>
      <c r="D112" t="str">
        <f t="shared" si="1"/>
        <v>Loss</v>
      </c>
      <c r="E112" s="39">
        <v>7.9973080639352493E-3</v>
      </c>
      <c r="F112" s="39">
        <v>1.0411810411810401E-2</v>
      </c>
      <c r="G112" s="39">
        <v>1.5625E-2</v>
      </c>
      <c r="H112">
        <v>6</v>
      </c>
      <c r="I112">
        <v>136599750</v>
      </c>
      <c r="J112" t="s">
        <v>2097</v>
      </c>
      <c r="K112" t="s">
        <v>1135</v>
      </c>
      <c r="L112" t="s">
        <v>2389</v>
      </c>
      <c r="M112" t="s">
        <v>715</v>
      </c>
      <c r="R112" t="s">
        <v>398</v>
      </c>
      <c r="T112" t="s">
        <v>398</v>
      </c>
    </row>
    <row r="113" spans="1:20">
      <c r="A113" t="s">
        <v>1077</v>
      </c>
      <c r="B113" t="s">
        <v>453</v>
      </c>
      <c r="C113" s="45">
        <v>-0.10669724999999999</v>
      </c>
      <c r="D113" t="str">
        <f t="shared" si="1"/>
        <v>Loss</v>
      </c>
      <c r="E113" s="39">
        <v>4.3042404111506102E-2</v>
      </c>
      <c r="F113" s="39">
        <v>6.4957264957264907E-2</v>
      </c>
      <c r="G113" s="39">
        <v>7.8125E-3</v>
      </c>
      <c r="H113">
        <v>6</v>
      </c>
      <c r="I113">
        <v>158460979</v>
      </c>
      <c r="J113" t="s">
        <v>2097</v>
      </c>
      <c r="K113" t="s">
        <v>453</v>
      </c>
      <c r="L113" t="s">
        <v>2344</v>
      </c>
      <c r="M113" t="s">
        <v>95</v>
      </c>
      <c r="R113" t="b">
        <v>1</v>
      </c>
      <c r="T113" t="s">
        <v>398</v>
      </c>
    </row>
    <row r="114" spans="1:20">
      <c r="A114" t="s">
        <v>848</v>
      </c>
      <c r="B114" t="s">
        <v>849</v>
      </c>
      <c r="C114" s="45">
        <v>-0.145737425</v>
      </c>
      <c r="D114" t="str">
        <f t="shared" si="1"/>
        <v>Loss</v>
      </c>
      <c r="E114" s="39">
        <v>6.0630127473102698E-5</v>
      </c>
      <c r="F114" s="39">
        <v>1.08780108780109E-3</v>
      </c>
      <c r="G114" s="39">
        <v>7.8125E-3</v>
      </c>
      <c r="H114">
        <v>6</v>
      </c>
      <c r="I114">
        <v>160327345</v>
      </c>
      <c r="J114" t="s">
        <v>2097</v>
      </c>
      <c r="K114" t="s">
        <v>849</v>
      </c>
      <c r="L114" t="s">
        <v>2118</v>
      </c>
      <c r="M114" t="s">
        <v>146</v>
      </c>
      <c r="R114" t="s">
        <v>398</v>
      </c>
      <c r="T114" t="s">
        <v>398</v>
      </c>
    </row>
    <row r="115" spans="1:20">
      <c r="A115" t="s">
        <v>898</v>
      </c>
      <c r="B115" s="32" t="s">
        <v>2608</v>
      </c>
      <c r="C115" s="45">
        <v>-0.12577279999999999</v>
      </c>
      <c r="D115" t="str">
        <f t="shared" si="1"/>
        <v>Loss</v>
      </c>
      <c r="E115" s="39">
        <v>3.1727715120666599E-3</v>
      </c>
      <c r="F115" s="39">
        <v>6.9930069930069904E-3</v>
      </c>
      <c r="G115" s="39">
        <v>7.8125E-3</v>
      </c>
      <c r="H115">
        <v>6</v>
      </c>
      <c r="I115">
        <v>169726476</v>
      </c>
      <c r="J115" t="s">
        <v>2097</v>
      </c>
      <c r="R115" t="s">
        <v>398</v>
      </c>
      <c r="S115" t="s">
        <v>2100</v>
      </c>
      <c r="T115" t="s">
        <v>398</v>
      </c>
    </row>
    <row r="116" spans="1:20">
      <c r="A116" t="s">
        <v>1208</v>
      </c>
      <c r="B116" s="46" t="s">
        <v>2616</v>
      </c>
      <c r="C116" s="45">
        <v>0.10006211249999999</v>
      </c>
      <c r="D116" t="str">
        <f t="shared" si="1"/>
        <v>Gain</v>
      </c>
      <c r="E116" s="39">
        <v>4.7165131097174004E-3</v>
      </c>
      <c r="F116" s="39">
        <v>3.79176379176379E-2</v>
      </c>
      <c r="G116" s="39">
        <v>2.34375E-2</v>
      </c>
      <c r="H116">
        <v>7</v>
      </c>
      <c r="I116">
        <v>3157722</v>
      </c>
      <c r="J116" t="s">
        <v>2086</v>
      </c>
      <c r="R116" t="b">
        <v>1</v>
      </c>
      <c r="T116" t="s">
        <v>398</v>
      </c>
    </row>
    <row r="117" spans="1:20">
      <c r="A117" t="s">
        <v>881</v>
      </c>
      <c r="B117" t="s">
        <v>434</v>
      </c>
      <c r="C117" s="45">
        <v>0.129805475</v>
      </c>
      <c r="D117" t="str">
        <f t="shared" si="1"/>
        <v>Gain</v>
      </c>
      <c r="E117" s="39">
        <v>4.4796509524425501E-2</v>
      </c>
      <c r="F117" s="39">
        <v>8.2983682983682999E-2</v>
      </c>
      <c r="G117" s="39">
        <v>3.90625E-2</v>
      </c>
      <c r="H117">
        <v>7</v>
      </c>
      <c r="I117">
        <v>8480865</v>
      </c>
      <c r="J117" t="s">
        <v>2097</v>
      </c>
      <c r="K117" t="s">
        <v>434</v>
      </c>
      <c r="L117" t="s">
        <v>2156</v>
      </c>
      <c r="M117" t="s">
        <v>95</v>
      </c>
      <c r="N117" t="s">
        <v>2157</v>
      </c>
      <c r="O117" t="s">
        <v>139</v>
      </c>
      <c r="R117" t="s">
        <v>398</v>
      </c>
      <c r="T117" t="s">
        <v>398</v>
      </c>
    </row>
    <row r="118" spans="1:20">
      <c r="A118" t="s">
        <v>1189</v>
      </c>
      <c r="B118" s="46" t="s">
        <v>2617</v>
      </c>
      <c r="C118" s="45">
        <v>0.100881475</v>
      </c>
      <c r="D118" t="str">
        <f t="shared" si="1"/>
        <v>Gain</v>
      </c>
      <c r="E118" s="39">
        <v>4.3431816841809999E-4</v>
      </c>
      <c r="F118" s="39">
        <v>2.0668220668220699E-2</v>
      </c>
      <c r="G118" s="39">
        <v>7.8125E-3</v>
      </c>
      <c r="H118">
        <v>7</v>
      </c>
      <c r="I118">
        <v>20835627</v>
      </c>
      <c r="J118" t="s">
        <v>2097</v>
      </c>
      <c r="M118" s="46" t="s">
        <v>2618</v>
      </c>
      <c r="N118" t="s">
        <v>2451</v>
      </c>
      <c r="O118" t="s">
        <v>139</v>
      </c>
      <c r="R118" t="s">
        <v>398</v>
      </c>
      <c r="T118" t="s">
        <v>398</v>
      </c>
    </row>
    <row r="119" spans="1:20">
      <c r="A119" t="s">
        <v>1130</v>
      </c>
      <c r="B119" t="s">
        <v>697</v>
      </c>
      <c r="C119" s="45">
        <v>-0.1035064</v>
      </c>
      <c r="D119" t="str">
        <f t="shared" si="1"/>
        <v>Loss</v>
      </c>
      <c r="E119" s="39">
        <v>1.02821867738215E-2</v>
      </c>
      <c r="F119" s="39">
        <v>6.4957264957264907E-2</v>
      </c>
      <c r="G119" s="39">
        <v>7.8125E-3</v>
      </c>
      <c r="H119">
        <v>7</v>
      </c>
      <c r="I119">
        <v>21926971</v>
      </c>
      <c r="J119" t="s">
        <v>2086</v>
      </c>
      <c r="K119" t="s">
        <v>697</v>
      </c>
      <c r="L119" t="s">
        <v>2388</v>
      </c>
      <c r="M119" t="s">
        <v>95</v>
      </c>
      <c r="R119" t="b">
        <v>1</v>
      </c>
      <c r="T119" t="s">
        <v>398</v>
      </c>
    </row>
    <row r="120" spans="1:20">
      <c r="A120" t="s">
        <v>534</v>
      </c>
      <c r="B120" t="s">
        <v>533</v>
      </c>
      <c r="C120" s="45">
        <v>-0.119063475</v>
      </c>
      <c r="D120" t="str">
        <f t="shared" si="1"/>
        <v>Loss</v>
      </c>
      <c r="E120" s="39">
        <v>6.8304656691705098E-3</v>
      </c>
      <c r="F120" s="39">
        <v>2.0668220668220699E-2</v>
      </c>
      <c r="G120" s="39">
        <v>3.90625E-2</v>
      </c>
      <c r="H120">
        <v>7</v>
      </c>
      <c r="I120">
        <v>38671977</v>
      </c>
      <c r="J120" t="s">
        <v>2086</v>
      </c>
      <c r="K120" t="s">
        <v>2226</v>
      </c>
      <c r="L120" t="s">
        <v>2227</v>
      </c>
      <c r="M120" t="s">
        <v>717</v>
      </c>
      <c r="N120" t="s">
        <v>2228</v>
      </c>
      <c r="O120" t="s">
        <v>19</v>
      </c>
      <c r="R120" t="s">
        <v>398</v>
      </c>
      <c r="T120" t="s">
        <v>398</v>
      </c>
    </row>
    <row r="121" spans="1:20">
      <c r="A121" t="s">
        <v>719</v>
      </c>
      <c r="B121" s="46" t="s">
        <v>2619</v>
      </c>
      <c r="C121" s="45">
        <v>-0.1086069625</v>
      </c>
      <c r="D121" t="str">
        <f t="shared" si="1"/>
        <v>Loss</v>
      </c>
      <c r="E121" s="39">
        <v>1.7170218710305099E-4</v>
      </c>
      <c r="F121" s="39">
        <v>6.2160062160062203E-4</v>
      </c>
      <c r="G121" s="39">
        <v>7.8125E-3</v>
      </c>
      <c r="H121">
        <v>7</v>
      </c>
      <c r="I121">
        <v>57271463</v>
      </c>
      <c r="J121" t="s">
        <v>2097</v>
      </c>
      <c r="M121" s="46" t="s">
        <v>713</v>
      </c>
      <c r="N121" t="s">
        <v>2325</v>
      </c>
      <c r="O121" t="s">
        <v>18</v>
      </c>
      <c r="R121" t="s">
        <v>398</v>
      </c>
      <c r="T121" t="s">
        <v>398</v>
      </c>
    </row>
    <row r="122" spans="1:20">
      <c r="A122" t="s">
        <v>1073</v>
      </c>
      <c r="B122" s="36" t="s">
        <v>2620</v>
      </c>
      <c r="C122" s="45">
        <v>-0.1076338625</v>
      </c>
      <c r="D122" t="str">
        <f t="shared" si="1"/>
        <v>Loss</v>
      </c>
      <c r="E122" s="39">
        <v>3.4597705510029599E-3</v>
      </c>
      <c r="F122" s="39">
        <v>2.95260295260295E-3</v>
      </c>
      <c r="G122" s="39">
        <v>7.8125E-3</v>
      </c>
      <c r="H122">
        <v>7</v>
      </c>
      <c r="I122">
        <v>82794965</v>
      </c>
      <c r="J122" t="s">
        <v>2086</v>
      </c>
      <c r="M122" s="36" t="s">
        <v>2621</v>
      </c>
      <c r="N122" t="s">
        <v>2340</v>
      </c>
      <c r="O122" t="s">
        <v>20</v>
      </c>
      <c r="R122" t="s">
        <v>398</v>
      </c>
      <c r="T122" t="s">
        <v>398</v>
      </c>
    </row>
    <row r="123" spans="1:20">
      <c r="A123" t="s">
        <v>1083</v>
      </c>
      <c r="B123" t="s">
        <v>1084</v>
      </c>
      <c r="C123" s="45">
        <v>-0.10627735000000001</v>
      </c>
      <c r="D123" t="str">
        <f t="shared" si="1"/>
        <v>Loss</v>
      </c>
      <c r="E123" s="39">
        <v>1.5044635071639501E-2</v>
      </c>
      <c r="F123" s="39">
        <v>3.79176379176379E-2</v>
      </c>
      <c r="G123" s="39">
        <v>0.109375</v>
      </c>
      <c r="H123">
        <v>7</v>
      </c>
      <c r="I123">
        <v>104445402</v>
      </c>
      <c r="J123" t="s">
        <v>2097</v>
      </c>
      <c r="K123" t="s">
        <v>1084</v>
      </c>
      <c r="L123" t="s">
        <v>2349</v>
      </c>
      <c r="M123" t="s">
        <v>95</v>
      </c>
      <c r="R123" t="s">
        <v>398</v>
      </c>
      <c r="T123" t="s">
        <v>398</v>
      </c>
    </row>
    <row r="124" spans="1:20">
      <c r="A124" t="s">
        <v>1117</v>
      </c>
      <c r="B124" t="s">
        <v>1118</v>
      </c>
      <c r="C124" s="45">
        <v>0.10413500000000001</v>
      </c>
      <c r="D124" t="str">
        <f t="shared" si="1"/>
        <v>Gain</v>
      </c>
      <c r="E124" s="39">
        <v>7.9701319967807101E-4</v>
      </c>
      <c r="F124" s="39">
        <v>2.95260295260295E-3</v>
      </c>
      <c r="G124" s="39">
        <v>7.8125E-3</v>
      </c>
      <c r="H124">
        <v>7</v>
      </c>
      <c r="I124">
        <v>127672235</v>
      </c>
      <c r="J124" t="s">
        <v>2097</v>
      </c>
      <c r="K124" t="s">
        <v>1119</v>
      </c>
      <c r="L124" t="s">
        <v>2378</v>
      </c>
      <c r="M124" t="s">
        <v>2379</v>
      </c>
      <c r="N124" t="s">
        <v>2380</v>
      </c>
      <c r="O124" t="s">
        <v>18</v>
      </c>
      <c r="Q124" t="s">
        <v>2082</v>
      </c>
      <c r="R124" t="s">
        <v>398</v>
      </c>
      <c r="T124" t="b">
        <v>1</v>
      </c>
    </row>
    <row r="125" spans="1:20">
      <c r="A125" t="s">
        <v>990</v>
      </c>
      <c r="B125" s="32" t="s">
        <v>2608</v>
      </c>
      <c r="C125" s="45">
        <v>-0.1151113</v>
      </c>
      <c r="D125" t="str">
        <f t="shared" si="1"/>
        <v>Loss</v>
      </c>
      <c r="E125" s="39">
        <v>2.1468000504025601E-3</v>
      </c>
      <c r="F125" s="39">
        <v>4.6620046620046603E-3</v>
      </c>
      <c r="G125" s="39">
        <v>7.8125E-3</v>
      </c>
      <c r="H125">
        <v>7</v>
      </c>
      <c r="I125">
        <v>136401170</v>
      </c>
      <c r="J125" t="s">
        <v>2086</v>
      </c>
      <c r="Q125" t="s">
        <v>2133</v>
      </c>
      <c r="R125" t="s">
        <v>398</v>
      </c>
      <c r="T125" t="s">
        <v>398</v>
      </c>
    </row>
    <row r="126" spans="1:20">
      <c r="A126" t="s">
        <v>1056</v>
      </c>
      <c r="B126" t="s">
        <v>1057</v>
      </c>
      <c r="C126" s="45">
        <v>-0.10819555</v>
      </c>
      <c r="D126" t="str">
        <f t="shared" si="1"/>
        <v>Loss</v>
      </c>
      <c r="E126" s="39">
        <v>2.7278286486474401E-2</v>
      </c>
      <c r="F126" s="39">
        <v>1.47630147630148E-2</v>
      </c>
      <c r="G126" s="39">
        <v>7.8125E-3</v>
      </c>
      <c r="H126">
        <v>7</v>
      </c>
      <c r="I126">
        <v>141673649</v>
      </c>
      <c r="J126" t="s">
        <v>2086</v>
      </c>
      <c r="K126" t="s">
        <v>1057</v>
      </c>
      <c r="L126" t="s">
        <v>2328</v>
      </c>
      <c r="M126" t="s">
        <v>713</v>
      </c>
      <c r="R126" t="s">
        <v>398</v>
      </c>
      <c r="T126" t="s">
        <v>398</v>
      </c>
    </row>
    <row r="127" spans="1:20">
      <c r="A127" t="s">
        <v>1203</v>
      </c>
      <c r="B127" s="36" t="s">
        <v>2622</v>
      </c>
      <c r="C127" s="45">
        <v>-0.10041676250000001</v>
      </c>
      <c r="D127" t="str">
        <f t="shared" si="1"/>
        <v>Loss</v>
      </c>
      <c r="E127" s="39">
        <v>1.5630076966139099E-2</v>
      </c>
      <c r="F127" s="39">
        <v>4.98834498834499E-2</v>
      </c>
      <c r="G127" s="39">
        <v>7.8125E-3</v>
      </c>
      <c r="H127">
        <v>7</v>
      </c>
      <c r="I127">
        <v>152375490</v>
      </c>
      <c r="J127" t="s">
        <v>2097</v>
      </c>
      <c r="M127" s="36" t="s">
        <v>2589</v>
      </c>
      <c r="N127" t="s">
        <v>2469</v>
      </c>
      <c r="O127" t="s">
        <v>20</v>
      </c>
      <c r="R127" t="s">
        <v>398</v>
      </c>
      <c r="T127" t="s">
        <v>398</v>
      </c>
    </row>
    <row r="128" spans="1:20">
      <c r="A128" t="s">
        <v>989</v>
      </c>
      <c r="B128" t="s">
        <v>413</v>
      </c>
      <c r="C128" s="45">
        <v>-0.1151295375</v>
      </c>
      <c r="D128" t="str">
        <f t="shared" si="1"/>
        <v>Loss</v>
      </c>
      <c r="E128" s="39">
        <v>3.5929943876216897E-2</v>
      </c>
      <c r="F128" s="39">
        <v>0.160528360528361</v>
      </c>
      <c r="G128" s="39">
        <v>1.5625E-2</v>
      </c>
      <c r="H128">
        <v>7</v>
      </c>
      <c r="I128">
        <v>157345452</v>
      </c>
      <c r="J128" t="s">
        <v>2097</v>
      </c>
      <c r="K128" t="s">
        <v>714</v>
      </c>
      <c r="L128" t="s">
        <v>2126</v>
      </c>
      <c r="M128" t="s">
        <v>715</v>
      </c>
      <c r="N128" t="s">
        <v>2271</v>
      </c>
      <c r="O128" t="s">
        <v>139</v>
      </c>
      <c r="R128" t="s">
        <v>398</v>
      </c>
      <c r="T128" t="s">
        <v>398</v>
      </c>
    </row>
    <row r="129" spans="1:20">
      <c r="A129" t="s">
        <v>1168</v>
      </c>
      <c r="B129" t="s">
        <v>413</v>
      </c>
      <c r="C129" s="45">
        <v>-0.1022450125</v>
      </c>
      <c r="D129" t="str">
        <f t="shared" si="1"/>
        <v>Loss</v>
      </c>
      <c r="E129" s="39">
        <v>1.8753482332357602E-2</v>
      </c>
      <c r="F129" s="39">
        <v>0.10489510489510501</v>
      </c>
      <c r="G129" s="39">
        <v>1.5625E-2</v>
      </c>
      <c r="H129">
        <v>7</v>
      </c>
      <c r="I129">
        <v>157345520</v>
      </c>
      <c r="J129" t="s">
        <v>2097</v>
      </c>
      <c r="K129" t="s">
        <v>714</v>
      </c>
      <c r="L129" t="s">
        <v>2126</v>
      </c>
      <c r="M129" t="s">
        <v>715</v>
      </c>
      <c r="N129" t="s">
        <v>2271</v>
      </c>
      <c r="O129" t="s">
        <v>139</v>
      </c>
      <c r="R129" t="s">
        <v>398</v>
      </c>
      <c r="T129" t="s">
        <v>398</v>
      </c>
    </row>
    <row r="130" spans="1:20">
      <c r="A130" t="s">
        <v>1072</v>
      </c>
      <c r="B130" t="s">
        <v>413</v>
      </c>
      <c r="C130" s="45">
        <v>-0.10786265</v>
      </c>
      <c r="D130" t="str">
        <f t="shared" si="1"/>
        <v>Loss</v>
      </c>
      <c r="E130" s="39">
        <v>2.6515446512752599E-3</v>
      </c>
      <c r="F130" s="39">
        <v>1.0411810411810401E-2</v>
      </c>
      <c r="G130" s="39">
        <v>2.34375E-2</v>
      </c>
      <c r="H130">
        <v>7</v>
      </c>
      <c r="I130">
        <v>157691684</v>
      </c>
      <c r="J130" t="s">
        <v>2086</v>
      </c>
      <c r="K130" t="s">
        <v>714</v>
      </c>
      <c r="L130" t="s">
        <v>2126</v>
      </c>
      <c r="M130" t="s">
        <v>715</v>
      </c>
      <c r="N130" t="s">
        <v>2339</v>
      </c>
      <c r="O130" t="s">
        <v>19</v>
      </c>
      <c r="R130" t="s">
        <v>398</v>
      </c>
      <c r="T130" t="s">
        <v>398</v>
      </c>
    </row>
    <row r="131" spans="1:20">
      <c r="A131" t="s">
        <v>854</v>
      </c>
      <c r="B131" t="s">
        <v>413</v>
      </c>
      <c r="C131" s="45">
        <v>-0.1420326375</v>
      </c>
      <c r="D131" t="str">
        <f t="shared" ref="D131:D194" si="2">IF(C131&gt;0,"Gain", "Loss")</f>
        <v>Loss</v>
      </c>
      <c r="E131" s="39">
        <v>2.84310797941295E-2</v>
      </c>
      <c r="F131" s="39">
        <v>8.2983682983682999E-2</v>
      </c>
      <c r="G131" s="39">
        <v>7.8125E-3</v>
      </c>
      <c r="H131">
        <v>7</v>
      </c>
      <c r="I131">
        <v>158040099</v>
      </c>
      <c r="J131" t="s">
        <v>2097</v>
      </c>
      <c r="K131" t="s">
        <v>714</v>
      </c>
      <c r="L131" t="s">
        <v>2126</v>
      </c>
      <c r="M131" t="s">
        <v>715</v>
      </c>
      <c r="N131" t="s">
        <v>2127</v>
      </c>
      <c r="O131" t="s">
        <v>20</v>
      </c>
      <c r="R131" t="s">
        <v>398</v>
      </c>
      <c r="T131" t="s">
        <v>398</v>
      </c>
    </row>
    <row r="132" spans="1:20">
      <c r="A132" t="s">
        <v>1079</v>
      </c>
      <c r="B132" s="36" t="s">
        <v>458</v>
      </c>
      <c r="C132" s="45">
        <v>-0.1064761625</v>
      </c>
      <c r="D132" t="str">
        <f t="shared" si="2"/>
        <v>Loss</v>
      </c>
      <c r="E132" s="39">
        <v>2.9640322013681501E-2</v>
      </c>
      <c r="F132" s="39">
        <v>4.98834498834499E-2</v>
      </c>
      <c r="G132" s="39">
        <v>7.8125E-2</v>
      </c>
      <c r="H132">
        <v>8</v>
      </c>
      <c r="I132">
        <v>1270577</v>
      </c>
      <c r="J132" t="s">
        <v>2097</v>
      </c>
      <c r="R132" t="s">
        <v>398</v>
      </c>
      <c r="T132" t="s">
        <v>398</v>
      </c>
    </row>
    <row r="133" spans="1:20">
      <c r="A133" t="s">
        <v>1055</v>
      </c>
      <c r="B133" s="46" t="s">
        <v>2623</v>
      </c>
      <c r="C133" s="45">
        <v>-0.1082680875</v>
      </c>
      <c r="D133" t="str">
        <f t="shared" si="2"/>
        <v>Loss</v>
      </c>
      <c r="E133" s="39">
        <v>4.4847086138548702E-2</v>
      </c>
      <c r="F133" s="39">
        <v>8.2983682983682999E-2</v>
      </c>
      <c r="G133" s="39">
        <v>3.90625E-2</v>
      </c>
      <c r="H133">
        <v>8</v>
      </c>
      <c r="I133">
        <v>2112392</v>
      </c>
      <c r="J133" t="s">
        <v>2086</v>
      </c>
      <c r="R133" t="s">
        <v>398</v>
      </c>
      <c r="T133" t="s">
        <v>398</v>
      </c>
    </row>
    <row r="134" spans="1:20">
      <c r="A134" t="s">
        <v>974</v>
      </c>
      <c r="B134" t="s">
        <v>631</v>
      </c>
      <c r="C134" s="45">
        <v>0.116569855</v>
      </c>
      <c r="D134" t="str">
        <f t="shared" si="2"/>
        <v>Gain</v>
      </c>
      <c r="E134" s="39">
        <v>8.4425273733521097E-3</v>
      </c>
      <c r="F134" s="39">
        <v>1.47630147630148E-2</v>
      </c>
      <c r="G134" s="39">
        <v>5.46875E-2</v>
      </c>
      <c r="H134">
        <v>8</v>
      </c>
      <c r="I134">
        <v>10192357</v>
      </c>
      <c r="J134" t="s">
        <v>2097</v>
      </c>
      <c r="K134" t="s">
        <v>2255</v>
      </c>
      <c r="L134" t="s">
        <v>2256</v>
      </c>
      <c r="M134" t="s">
        <v>715</v>
      </c>
      <c r="N134" t="s">
        <v>2257</v>
      </c>
      <c r="O134" t="s">
        <v>18</v>
      </c>
      <c r="R134" t="s">
        <v>398</v>
      </c>
      <c r="S134" t="s">
        <v>2121</v>
      </c>
      <c r="T134" t="b">
        <v>1</v>
      </c>
    </row>
    <row r="135" spans="1:20">
      <c r="A135" t="s">
        <v>1175</v>
      </c>
      <c r="B135" t="s">
        <v>495</v>
      </c>
      <c r="C135" s="45">
        <v>-0.10159965</v>
      </c>
      <c r="D135" t="str">
        <f t="shared" si="2"/>
        <v>Loss</v>
      </c>
      <c r="E135" s="39">
        <v>3.8444211454982003E-5</v>
      </c>
      <c r="F135" s="39">
        <v>1.86480186480186E-3</v>
      </c>
      <c r="G135" s="39">
        <v>7.8125E-3</v>
      </c>
      <c r="H135">
        <v>8</v>
      </c>
      <c r="I135">
        <v>10918152</v>
      </c>
      <c r="J135" t="s">
        <v>2086</v>
      </c>
      <c r="K135" t="s">
        <v>495</v>
      </c>
      <c r="L135" t="s">
        <v>2436</v>
      </c>
      <c r="M135" t="s">
        <v>95</v>
      </c>
      <c r="N135" t="s">
        <v>2437</v>
      </c>
      <c r="O135" t="s">
        <v>19</v>
      </c>
      <c r="Q135" t="s">
        <v>2133</v>
      </c>
      <c r="R135" t="s">
        <v>398</v>
      </c>
      <c r="S135" t="s">
        <v>2100</v>
      </c>
      <c r="T135" t="s">
        <v>398</v>
      </c>
    </row>
    <row r="136" spans="1:20">
      <c r="A136" t="s">
        <v>1021</v>
      </c>
      <c r="B136" t="s">
        <v>1022</v>
      </c>
      <c r="C136" s="45">
        <v>-0.112080575</v>
      </c>
      <c r="D136" t="str">
        <f t="shared" si="2"/>
        <v>Loss</v>
      </c>
      <c r="E136" s="39">
        <v>1.0654668030086E-2</v>
      </c>
      <c r="F136" s="39">
        <v>4.98834498834499E-2</v>
      </c>
      <c r="G136" s="39">
        <v>3.90625E-2</v>
      </c>
      <c r="H136">
        <v>8</v>
      </c>
      <c r="I136">
        <v>20010728</v>
      </c>
      <c r="J136" t="s">
        <v>2086</v>
      </c>
      <c r="K136" t="s">
        <v>2294</v>
      </c>
      <c r="L136" t="s">
        <v>2295</v>
      </c>
      <c r="M136" t="s">
        <v>2296</v>
      </c>
      <c r="R136" t="s">
        <v>398</v>
      </c>
      <c r="S136" t="s">
        <v>2100</v>
      </c>
      <c r="T136" t="s">
        <v>398</v>
      </c>
    </row>
    <row r="137" spans="1:20">
      <c r="A137" t="s">
        <v>952</v>
      </c>
      <c r="B137" s="46" t="s">
        <v>2625</v>
      </c>
      <c r="C137" s="45">
        <v>0.11816620375</v>
      </c>
      <c r="D137" t="str">
        <f t="shared" si="2"/>
        <v>Gain</v>
      </c>
      <c r="E137" s="39">
        <v>3.9133019699029697E-3</v>
      </c>
      <c r="F137" s="39">
        <v>8.2983682983682999E-2</v>
      </c>
      <c r="G137" s="39">
        <v>7.8125E-3</v>
      </c>
      <c r="H137">
        <v>8</v>
      </c>
      <c r="I137">
        <v>23567310</v>
      </c>
      <c r="J137" t="s">
        <v>2097</v>
      </c>
      <c r="N137" t="s">
        <v>2237</v>
      </c>
      <c r="O137" t="s">
        <v>18</v>
      </c>
      <c r="R137" t="s">
        <v>398</v>
      </c>
      <c r="T137" t="s">
        <v>398</v>
      </c>
    </row>
    <row r="138" spans="1:20">
      <c r="A138" t="s">
        <v>1011</v>
      </c>
      <c r="B138" s="46" t="s">
        <v>2626</v>
      </c>
      <c r="C138" s="45">
        <v>-0.1131013125</v>
      </c>
      <c r="D138" t="str">
        <f t="shared" si="2"/>
        <v>Loss</v>
      </c>
      <c r="E138" s="39">
        <v>3.9344762000013099E-2</v>
      </c>
      <c r="F138" s="39">
        <v>3.79176379176379E-2</v>
      </c>
      <c r="G138" s="39">
        <v>3.90625E-2</v>
      </c>
      <c r="H138">
        <v>8</v>
      </c>
      <c r="I138">
        <v>33580902</v>
      </c>
      <c r="J138" t="s">
        <v>2097</v>
      </c>
      <c r="N138" t="s">
        <v>2287</v>
      </c>
      <c r="O138" t="s">
        <v>19</v>
      </c>
      <c r="R138" t="s">
        <v>398</v>
      </c>
      <c r="T138" t="s">
        <v>398</v>
      </c>
    </row>
    <row r="139" spans="1:20">
      <c r="A139" t="s">
        <v>886</v>
      </c>
      <c r="B139" t="s">
        <v>477</v>
      </c>
      <c r="C139" s="45">
        <v>0.12857242999999999</v>
      </c>
      <c r="D139" t="str">
        <f t="shared" si="2"/>
        <v>Gain</v>
      </c>
      <c r="E139" s="39">
        <v>1.22610256386996E-2</v>
      </c>
      <c r="F139" s="39">
        <v>0.19487179487179501</v>
      </c>
      <c r="G139" s="39">
        <v>3.90625E-2</v>
      </c>
      <c r="H139">
        <v>8</v>
      </c>
      <c r="I139">
        <v>41624841</v>
      </c>
      <c r="J139" t="s">
        <v>2086</v>
      </c>
      <c r="K139" t="s">
        <v>2162</v>
      </c>
      <c r="L139" t="s">
        <v>2163</v>
      </c>
      <c r="M139" t="s">
        <v>2164</v>
      </c>
      <c r="N139" t="s">
        <v>2165</v>
      </c>
      <c r="O139" t="s">
        <v>18</v>
      </c>
      <c r="Q139" t="s">
        <v>2082</v>
      </c>
      <c r="R139" t="s">
        <v>398</v>
      </c>
      <c r="S139" t="s">
        <v>2100</v>
      </c>
      <c r="T139" t="b">
        <v>1</v>
      </c>
    </row>
    <row r="140" spans="1:20">
      <c r="A140" t="s">
        <v>1159</v>
      </c>
      <c r="B140" t="s">
        <v>1160</v>
      </c>
      <c r="C140" s="45">
        <v>0.1025117125</v>
      </c>
      <c r="D140" t="str">
        <f t="shared" si="2"/>
        <v>Gain</v>
      </c>
      <c r="E140" s="39">
        <v>2.13581590411622E-2</v>
      </c>
      <c r="F140" s="39">
        <v>2.0668220668220699E-2</v>
      </c>
      <c r="G140" s="39">
        <v>7.8125E-3</v>
      </c>
      <c r="H140">
        <v>8</v>
      </c>
      <c r="I140">
        <v>65492792</v>
      </c>
      <c r="J140" t="s">
        <v>2086</v>
      </c>
      <c r="K140" t="s">
        <v>1160</v>
      </c>
      <c r="L140" t="s">
        <v>2419</v>
      </c>
      <c r="M140" t="s">
        <v>713</v>
      </c>
      <c r="N140" t="s">
        <v>2420</v>
      </c>
      <c r="O140" t="s">
        <v>139</v>
      </c>
      <c r="Q140" t="s">
        <v>2082</v>
      </c>
      <c r="R140" t="s">
        <v>398</v>
      </c>
      <c r="T140" t="s">
        <v>398</v>
      </c>
    </row>
    <row r="141" spans="1:20">
      <c r="A141" t="s">
        <v>870</v>
      </c>
      <c r="B141" t="s">
        <v>2629</v>
      </c>
      <c r="C141" s="45">
        <v>0.13296838750000001</v>
      </c>
      <c r="D141" t="str">
        <f t="shared" si="2"/>
        <v>Gain</v>
      </c>
      <c r="E141" s="39">
        <v>4.7844011008228698E-3</v>
      </c>
      <c r="F141" s="39">
        <v>2.0668220668220699E-2</v>
      </c>
      <c r="G141" s="39">
        <v>1.5625E-2</v>
      </c>
      <c r="H141">
        <v>8</v>
      </c>
      <c r="I141">
        <v>65499369</v>
      </c>
      <c r="J141" t="s">
        <v>2086</v>
      </c>
      <c r="N141" t="s">
        <v>2147</v>
      </c>
      <c r="O141" t="s">
        <v>139</v>
      </c>
      <c r="Q141" t="s">
        <v>2148</v>
      </c>
      <c r="R141" t="b">
        <v>1</v>
      </c>
      <c r="T141" t="s">
        <v>398</v>
      </c>
    </row>
    <row r="142" spans="1:20">
      <c r="A142" t="s">
        <v>1128</v>
      </c>
      <c r="B142" t="s">
        <v>1129</v>
      </c>
      <c r="C142" s="45">
        <v>-0.1036970125</v>
      </c>
      <c r="D142" t="str">
        <f t="shared" si="2"/>
        <v>Loss</v>
      </c>
      <c r="E142" s="39">
        <v>1.62918870181313E-2</v>
      </c>
      <c r="F142" s="39">
        <v>2.8127428127428099E-2</v>
      </c>
      <c r="G142" s="39">
        <v>7.8125E-3</v>
      </c>
      <c r="H142">
        <v>8</v>
      </c>
      <c r="I142">
        <v>67090752</v>
      </c>
      <c r="J142" t="s">
        <v>2086</v>
      </c>
      <c r="K142" t="s">
        <v>1129</v>
      </c>
      <c r="L142" t="s">
        <v>2386</v>
      </c>
      <c r="M142" t="s">
        <v>713</v>
      </c>
      <c r="N142" t="s">
        <v>2387</v>
      </c>
      <c r="O142" t="s">
        <v>19</v>
      </c>
      <c r="R142" t="s">
        <v>398</v>
      </c>
      <c r="T142" t="s">
        <v>398</v>
      </c>
    </row>
    <row r="143" spans="1:20">
      <c r="A143" t="s">
        <v>962</v>
      </c>
      <c r="B143" t="s">
        <v>963</v>
      </c>
      <c r="C143" s="45">
        <v>0.11741647500000001</v>
      </c>
      <c r="D143" t="str">
        <f t="shared" si="2"/>
        <v>Gain</v>
      </c>
      <c r="E143" s="39">
        <v>2.4603573912520799E-2</v>
      </c>
      <c r="F143" s="39">
        <v>6.4957264957264907E-2</v>
      </c>
      <c r="G143" s="39">
        <v>7.8125E-3</v>
      </c>
      <c r="H143">
        <v>8</v>
      </c>
      <c r="I143">
        <v>86841010</v>
      </c>
      <c r="J143" t="s">
        <v>2097</v>
      </c>
      <c r="K143" t="s">
        <v>963</v>
      </c>
      <c r="L143" t="s">
        <v>2246</v>
      </c>
      <c r="M143" t="s">
        <v>146</v>
      </c>
      <c r="N143" t="s">
        <v>2117</v>
      </c>
      <c r="O143" t="s">
        <v>19</v>
      </c>
      <c r="R143" t="s">
        <v>398</v>
      </c>
      <c r="T143" t="s">
        <v>398</v>
      </c>
    </row>
    <row r="144" spans="1:20">
      <c r="A144" t="s">
        <v>845</v>
      </c>
      <c r="B144" s="46" t="s">
        <v>2627</v>
      </c>
      <c r="C144" s="45">
        <v>0.1500424125</v>
      </c>
      <c r="D144" t="str">
        <f t="shared" si="2"/>
        <v>Gain</v>
      </c>
      <c r="E144" s="39">
        <v>4.48949171529975E-3</v>
      </c>
      <c r="F144" s="39">
        <v>2.8127428127428099E-2</v>
      </c>
      <c r="G144" s="39">
        <v>7.8125E-3</v>
      </c>
      <c r="H144">
        <v>8</v>
      </c>
      <c r="I144">
        <v>86842690</v>
      </c>
      <c r="J144" t="s">
        <v>2097</v>
      </c>
      <c r="N144" t="s">
        <v>2117</v>
      </c>
      <c r="O144" t="s">
        <v>20</v>
      </c>
      <c r="R144" t="b">
        <v>1</v>
      </c>
      <c r="T144" t="s">
        <v>398</v>
      </c>
    </row>
    <row r="145" spans="1:20">
      <c r="A145" t="s">
        <v>1213</v>
      </c>
      <c r="B145" s="46" t="s">
        <v>2627</v>
      </c>
      <c r="C145" s="45">
        <v>0.10000152499999999</v>
      </c>
      <c r="D145" t="str">
        <f t="shared" si="2"/>
        <v>Gain</v>
      </c>
      <c r="E145" s="39">
        <v>3.4786246800295503E-2</v>
      </c>
      <c r="F145" s="39">
        <v>0.10489510489510501</v>
      </c>
      <c r="G145" s="39">
        <v>7.8125E-3</v>
      </c>
      <c r="H145">
        <v>8</v>
      </c>
      <c r="I145">
        <v>86934762</v>
      </c>
      <c r="J145" t="s">
        <v>2097</v>
      </c>
      <c r="R145" t="b">
        <v>1</v>
      </c>
      <c r="T145" t="s">
        <v>398</v>
      </c>
    </row>
    <row r="146" spans="1:20">
      <c r="A146" t="s">
        <v>847</v>
      </c>
      <c r="B146" t="s">
        <v>427</v>
      </c>
      <c r="C146" s="45">
        <v>0.14931336000000001</v>
      </c>
      <c r="D146" t="str">
        <f t="shared" si="2"/>
        <v>Gain</v>
      </c>
      <c r="E146" s="39">
        <v>4.5440265071478702E-3</v>
      </c>
      <c r="F146" s="39">
        <v>2.8127428127428099E-2</v>
      </c>
      <c r="G146" s="39">
        <v>1.5625E-2</v>
      </c>
      <c r="H146">
        <v>8</v>
      </c>
      <c r="I146">
        <v>91013426</v>
      </c>
      <c r="J146" t="s">
        <v>2097</v>
      </c>
      <c r="K146" t="s">
        <v>427</v>
      </c>
      <c r="L146" t="s">
        <v>2115</v>
      </c>
      <c r="M146" t="s">
        <v>713</v>
      </c>
      <c r="N146" t="s">
        <v>2089</v>
      </c>
      <c r="O146" t="s">
        <v>18</v>
      </c>
      <c r="R146" t="s">
        <v>398</v>
      </c>
      <c r="S146" t="s">
        <v>2091</v>
      </c>
      <c r="T146" t="b">
        <v>1</v>
      </c>
    </row>
    <row r="147" spans="1:20">
      <c r="A147" t="s">
        <v>842</v>
      </c>
      <c r="B147" t="s">
        <v>427</v>
      </c>
      <c r="C147" s="45">
        <v>0.15263196374999999</v>
      </c>
      <c r="D147" t="str">
        <f t="shared" si="2"/>
        <v>Gain</v>
      </c>
      <c r="E147" s="39">
        <v>3.8518093448231699E-3</v>
      </c>
      <c r="F147" s="39">
        <v>1.0411810411810401E-2</v>
      </c>
      <c r="G147" s="39">
        <v>7.8125E-3</v>
      </c>
      <c r="H147">
        <v>8</v>
      </c>
      <c r="I147">
        <v>91013428</v>
      </c>
      <c r="J147" t="s">
        <v>2097</v>
      </c>
      <c r="K147" t="s">
        <v>427</v>
      </c>
      <c r="L147" t="s">
        <v>2115</v>
      </c>
      <c r="M147" t="s">
        <v>713</v>
      </c>
      <c r="N147" t="s">
        <v>2089</v>
      </c>
      <c r="O147" t="s">
        <v>18</v>
      </c>
      <c r="R147" t="s">
        <v>398</v>
      </c>
      <c r="S147" t="s">
        <v>2091</v>
      </c>
      <c r="T147" t="b">
        <v>1</v>
      </c>
    </row>
    <row r="148" spans="1:20">
      <c r="A148" t="s">
        <v>843</v>
      </c>
      <c r="B148" t="s">
        <v>427</v>
      </c>
      <c r="C148" s="45">
        <v>0.15258143125000001</v>
      </c>
      <c r="D148" t="str">
        <f t="shared" si="2"/>
        <v>Gain</v>
      </c>
      <c r="E148" s="39">
        <v>2.0306067641407701E-3</v>
      </c>
      <c r="F148" s="39">
        <v>4.6620046620046603E-3</v>
      </c>
      <c r="G148" s="39">
        <v>7.8125E-3</v>
      </c>
      <c r="H148">
        <v>8</v>
      </c>
      <c r="I148">
        <v>91013454</v>
      </c>
      <c r="J148" t="s">
        <v>2097</v>
      </c>
      <c r="K148" t="s">
        <v>427</v>
      </c>
      <c r="L148" t="s">
        <v>2115</v>
      </c>
      <c r="M148" t="s">
        <v>713</v>
      </c>
      <c r="N148" t="s">
        <v>2089</v>
      </c>
      <c r="O148" t="s">
        <v>18</v>
      </c>
      <c r="R148" t="s">
        <v>398</v>
      </c>
      <c r="S148" t="s">
        <v>2091</v>
      </c>
      <c r="T148" t="b">
        <v>1</v>
      </c>
    </row>
    <row r="149" spans="1:20">
      <c r="A149" t="s">
        <v>817</v>
      </c>
      <c r="B149" t="s">
        <v>427</v>
      </c>
      <c r="C149" s="45">
        <v>0.22468690375</v>
      </c>
      <c r="D149" t="str">
        <f t="shared" si="2"/>
        <v>Gain</v>
      </c>
      <c r="E149" s="39">
        <v>2.9298218729725801E-4</v>
      </c>
      <c r="F149" s="39">
        <v>6.9930069930069904E-3</v>
      </c>
      <c r="G149" s="39">
        <v>1.5625E-2</v>
      </c>
      <c r="H149">
        <v>8</v>
      </c>
      <c r="I149">
        <v>91013673</v>
      </c>
      <c r="J149" t="s">
        <v>2086</v>
      </c>
      <c r="K149" t="s">
        <v>2087</v>
      </c>
      <c r="L149" t="s">
        <v>2088</v>
      </c>
      <c r="M149" t="s">
        <v>712</v>
      </c>
      <c r="N149" t="s">
        <v>2089</v>
      </c>
      <c r="O149" t="s">
        <v>18</v>
      </c>
      <c r="P149" t="s">
        <v>2090</v>
      </c>
      <c r="R149" t="s">
        <v>398</v>
      </c>
      <c r="S149" t="s">
        <v>2091</v>
      </c>
      <c r="T149" t="b">
        <v>1</v>
      </c>
    </row>
    <row r="150" spans="1:20">
      <c r="A150" t="s">
        <v>818</v>
      </c>
      <c r="B150" t="s">
        <v>427</v>
      </c>
      <c r="C150" s="45">
        <v>0.21400524874999999</v>
      </c>
      <c r="D150" t="str">
        <f t="shared" si="2"/>
        <v>Gain</v>
      </c>
      <c r="E150" s="39">
        <v>8.6964529304974501E-4</v>
      </c>
      <c r="F150" s="39">
        <v>1.47630147630148E-2</v>
      </c>
      <c r="G150" s="39">
        <v>1.5625E-2</v>
      </c>
      <c r="H150">
        <v>8</v>
      </c>
      <c r="I150">
        <v>91013687</v>
      </c>
      <c r="J150" t="s">
        <v>2086</v>
      </c>
      <c r="K150" t="s">
        <v>2087</v>
      </c>
      <c r="L150" t="s">
        <v>2088</v>
      </c>
      <c r="M150" t="s">
        <v>712</v>
      </c>
      <c r="N150" t="s">
        <v>2089</v>
      </c>
      <c r="O150" t="s">
        <v>18</v>
      </c>
      <c r="P150" t="s">
        <v>2090</v>
      </c>
      <c r="R150" t="s">
        <v>398</v>
      </c>
      <c r="S150" t="s">
        <v>2091</v>
      </c>
      <c r="T150" t="s">
        <v>398</v>
      </c>
    </row>
    <row r="151" spans="1:20">
      <c r="A151" t="s">
        <v>832</v>
      </c>
      <c r="B151" t="s">
        <v>427</v>
      </c>
      <c r="C151" s="45">
        <v>0.15954965500000001</v>
      </c>
      <c r="D151" t="str">
        <f t="shared" si="2"/>
        <v>Gain</v>
      </c>
      <c r="E151" s="39">
        <v>1.2595461280543801E-3</v>
      </c>
      <c r="F151" s="39">
        <v>1.0411810411810401E-2</v>
      </c>
      <c r="G151" s="39">
        <v>1.5625E-2</v>
      </c>
      <c r="H151">
        <v>8</v>
      </c>
      <c r="I151">
        <v>91013697</v>
      </c>
      <c r="J151" t="s">
        <v>2086</v>
      </c>
      <c r="K151" t="s">
        <v>2087</v>
      </c>
      <c r="L151" t="s">
        <v>2088</v>
      </c>
      <c r="M151" t="s">
        <v>712</v>
      </c>
      <c r="N151" t="s">
        <v>2089</v>
      </c>
      <c r="O151" t="s">
        <v>18</v>
      </c>
      <c r="P151" t="s">
        <v>2090</v>
      </c>
      <c r="R151" t="s">
        <v>398</v>
      </c>
      <c r="S151" t="s">
        <v>2091</v>
      </c>
      <c r="T151" t="b">
        <v>1</v>
      </c>
    </row>
    <row r="152" spans="1:20">
      <c r="A152" t="s">
        <v>880</v>
      </c>
      <c r="B152" s="36" t="s">
        <v>2630</v>
      </c>
      <c r="C152" s="45">
        <v>-0.13008188749999999</v>
      </c>
      <c r="D152" t="str">
        <f t="shared" si="2"/>
        <v>Loss</v>
      </c>
      <c r="E152" s="39">
        <v>6.9395816309598497E-3</v>
      </c>
      <c r="F152" s="39">
        <v>1.0411810411810401E-2</v>
      </c>
      <c r="G152" s="39">
        <v>7.8125E-3</v>
      </c>
      <c r="H152">
        <v>8</v>
      </c>
      <c r="I152">
        <v>103909930</v>
      </c>
      <c r="J152" t="s">
        <v>2086</v>
      </c>
      <c r="R152" t="b">
        <v>1</v>
      </c>
      <c r="T152" t="s">
        <v>398</v>
      </c>
    </row>
    <row r="153" spans="1:20">
      <c r="A153" t="s">
        <v>899</v>
      </c>
      <c r="B153" t="s">
        <v>900</v>
      </c>
      <c r="C153" s="45">
        <v>-0.12570175</v>
      </c>
      <c r="D153" t="str">
        <f t="shared" si="2"/>
        <v>Loss</v>
      </c>
      <c r="E153" s="39">
        <v>5.6668025396423398E-3</v>
      </c>
      <c r="F153" s="39">
        <v>3.79176379176379E-2</v>
      </c>
      <c r="G153" s="39">
        <v>3.90625E-2</v>
      </c>
      <c r="H153">
        <v>8</v>
      </c>
      <c r="I153">
        <v>119638289</v>
      </c>
      <c r="J153" t="s">
        <v>2086</v>
      </c>
      <c r="N153" t="s">
        <v>2178</v>
      </c>
      <c r="O153" t="s">
        <v>20</v>
      </c>
      <c r="R153" t="s">
        <v>398</v>
      </c>
      <c r="T153" t="s">
        <v>398</v>
      </c>
    </row>
    <row r="154" spans="1:20">
      <c r="A154" t="s">
        <v>935</v>
      </c>
      <c r="B154" t="s">
        <v>418</v>
      </c>
      <c r="C154" s="45">
        <v>-0.1203054375</v>
      </c>
      <c r="D154" t="str">
        <f t="shared" si="2"/>
        <v>Loss</v>
      </c>
      <c r="E154" s="39">
        <v>8.4534358392683393E-3</v>
      </c>
      <c r="F154" s="39">
        <v>1.0411810411810401E-2</v>
      </c>
      <c r="G154" s="39">
        <v>7.8125E-3</v>
      </c>
      <c r="H154">
        <v>8</v>
      </c>
      <c r="I154">
        <v>134545685</v>
      </c>
      <c r="J154" t="s">
        <v>2086</v>
      </c>
      <c r="K154" t="s">
        <v>2218</v>
      </c>
      <c r="L154" t="s">
        <v>2219</v>
      </c>
      <c r="M154" t="s">
        <v>2220</v>
      </c>
      <c r="R154" t="b">
        <v>1</v>
      </c>
      <c r="T154" t="s">
        <v>398</v>
      </c>
    </row>
    <row r="155" spans="1:20">
      <c r="A155" t="s">
        <v>838</v>
      </c>
      <c r="B155" s="32" t="s">
        <v>2608</v>
      </c>
      <c r="C155" s="45">
        <v>-0.15557080000000001</v>
      </c>
      <c r="D155" t="str">
        <f t="shared" si="2"/>
        <v>Loss</v>
      </c>
      <c r="E155" s="39">
        <v>4.2525924888457098E-4</v>
      </c>
      <c r="F155" s="39">
        <v>6.9930069930069904E-3</v>
      </c>
      <c r="G155" s="39">
        <v>1.5625E-2</v>
      </c>
      <c r="H155">
        <v>8</v>
      </c>
      <c r="I155">
        <v>142913273</v>
      </c>
      <c r="J155" t="s">
        <v>2097</v>
      </c>
      <c r="R155" t="s">
        <v>398</v>
      </c>
      <c r="T155" t="s">
        <v>398</v>
      </c>
    </row>
    <row r="156" spans="1:20">
      <c r="A156" t="s">
        <v>822</v>
      </c>
      <c r="B156" s="32" t="s">
        <v>2608</v>
      </c>
      <c r="C156" s="45">
        <v>-0.1792833875</v>
      </c>
      <c r="D156" t="str">
        <f t="shared" si="2"/>
        <v>Loss</v>
      </c>
      <c r="E156" s="39">
        <v>6.6342077522763704E-4</v>
      </c>
      <c r="F156" s="39">
        <v>1.0411810411810401E-2</v>
      </c>
      <c r="G156" s="39">
        <v>1.5625E-2</v>
      </c>
      <c r="H156">
        <v>8</v>
      </c>
      <c r="I156">
        <v>142913350</v>
      </c>
      <c r="J156" t="s">
        <v>2097</v>
      </c>
      <c r="R156" t="s">
        <v>398</v>
      </c>
      <c r="T156" t="s">
        <v>398</v>
      </c>
    </row>
    <row r="157" spans="1:20">
      <c r="A157" t="s">
        <v>943</v>
      </c>
      <c r="B157" s="32" t="s">
        <v>2608</v>
      </c>
      <c r="C157" s="45">
        <v>-0.11894745</v>
      </c>
      <c r="D157" t="str">
        <f t="shared" si="2"/>
        <v>Loss</v>
      </c>
      <c r="E157" s="39">
        <v>3.0786188628076998E-3</v>
      </c>
      <c r="F157" s="39">
        <v>1.47630147630148E-2</v>
      </c>
      <c r="G157" s="39">
        <v>1.5625E-2</v>
      </c>
      <c r="H157">
        <v>8</v>
      </c>
      <c r="I157">
        <v>142984467</v>
      </c>
      <c r="J157" t="s">
        <v>2086</v>
      </c>
      <c r="N157" t="s">
        <v>2229</v>
      </c>
      <c r="O157" t="s">
        <v>18</v>
      </c>
      <c r="R157" t="s">
        <v>398</v>
      </c>
      <c r="T157" t="s">
        <v>398</v>
      </c>
    </row>
    <row r="158" spans="1:20">
      <c r="A158" t="s">
        <v>923</v>
      </c>
      <c r="B158" t="s">
        <v>422</v>
      </c>
      <c r="C158" s="45">
        <v>-0.1222455125</v>
      </c>
      <c r="D158" t="str">
        <f t="shared" si="2"/>
        <v>Loss</v>
      </c>
      <c r="E158" s="39">
        <v>4.2333200867629699E-4</v>
      </c>
      <c r="F158" s="39">
        <v>1.86480186480186E-3</v>
      </c>
      <c r="G158" s="39">
        <v>7.8125E-3</v>
      </c>
      <c r="H158">
        <v>8</v>
      </c>
      <c r="I158">
        <v>143324660</v>
      </c>
      <c r="J158" t="s">
        <v>2086</v>
      </c>
      <c r="K158" t="s">
        <v>422</v>
      </c>
      <c r="L158" t="s">
        <v>2205</v>
      </c>
      <c r="M158" t="s">
        <v>95</v>
      </c>
      <c r="R158" t="s">
        <v>398</v>
      </c>
      <c r="T158" t="s">
        <v>398</v>
      </c>
    </row>
    <row r="159" spans="1:20">
      <c r="A159" t="s">
        <v>879</v>
      </c>
      <c r="B159" s="46" t="s">
        <v>2632</v>
      </c>
      <c r="C159" s="45">
        <v>-0.1301824</v>
      </c>
      <c r="D159" t="str">
        <f t="shared" si="2"/>
        <v>Loss</v>
      </c>
      <c r="E159" s="39">
        <v>3.9624256580456402E-2</v>
      </c>
      <c r="F159" s="39">
        <v>3.79176379176379E-2</v>
      </c>
      <c r="G159" s="39">
        <v>5.46875E-2</v>
      </c>
      <c r="H159">
        <v>8</v>
      </c>
      <c r="I159">
        <v>144312920</v>
      </c>
      <c r="J159" t="s">
        <v>2086</v>
      </c>
      <c r="M159" s="46" t="s">
        <v>2618</v>
      </c>
      <c r="N159" t="s">
        <v>2155</v>
      </c>
      <c r="O159" t="s">
        <v>19</v>
      </c>
      <c r="R159" t="s">
        <v>398</v>
      </c>
      <c r="T159" t="s">
        <v>398</v>
      </c>
    </row>
    <row r="160" spans="1:20">
      <c r="A160" t="s">
        <v>542</v>
      </c>
      <c r="B160" t="s">
        <v>540</v>
      </c>
      <c r="C160" s="45">
        <v>0.11086409999999999</v>
      </c>
      <c r="D160" t="str">
        <f t="shared" si="2"/>
        <v>Gain</v>
      </c>
      <c r="E160" s="39">
        <v>3.5912066233623703E-2</v>
      </c>
      <c r="F160" s="39">
        <v>0.160528360528361</v>
      </c>
      <c r="G160" s="39">
        <v>3.90625E-2</v>
      </c>
      <c r="H160">
        <v>9</v>
      </c>
      <c r="I160">
        <v>23822255</v>
      </c>
      <c r="J160" t="s">
        <v>2086</v>
      </c>
      <c r="K160" t="s">
        <v>2308</v>
      </c>
      <c r="L160" t="s">
        <v>2309</v>
      </c>
      <c r="M160" t="s">
        <v>2310</v>
      </c>
      <c r="N160" t="s">
        <v>2311</v>
      </c>
      <c r="O160" t="s">
        <v>139</v>
      </c>
      <c r="R160" t="s">
        <v>398</v>
      </c>
      <c r="T160" t="s">
        <v>398</v>
      </c>
    </row>
    <row r="161" spans="1:20">
      <c r="A161" t="s">
        <v>930</v>
      </c>
      <c r="B161" t="s">
        <v>885</v>
      </c>
      <c r="C161" s="45">
        <v>0.1215930125</v>
      </c>
      <c r="D161" t="str">
        <f t="shared" si="2"/>
        <v>Gain</v>
      </c>
      <c r="E161" s="39">
        <v>4.78505370930164E-3</v>
      </c>
      <c r="F161" s="39">
        <v>1.47630147630148E-2</v>
      </c>
      <c r="G161" s="39">
        <v>1.5625E-2</v>
      </c>
      <c r="H161">
        <v>9</v>
      </c>
      <c r="I161">
        <v>36258114</v>
      </c>
      <c r="J161" t="s">
        <v>2086</v>
      </c>
      <c r="K161" t="s">
        <v>2159</v>
      </c>
      <c r="L161" t="s">
        <v>2212</v>
      </c>
      <c r="M161" t="s">
        <v>2213</v>
      </c>
      <c r="N161" t="s">
        <v>2161</v>
      </c>
      <c r="O161" t="s">
        <v>139</v>
      </c>
      <c r="R161" t="s">
        <v>398</v>
      </c>
      <c r="S161" t="s">
        <v>2091</v>
      </c>
      <c r="T161" t="s">
        <v>398</v>
      </c>
    </row>
    <row r="162" spans="1:20">
      <c r="A162" t="s">
        <v>978</v>
      </c>
      <c r="B162" t="s">
        <v>885</v>
      </c>
      <c r="C162" s="45">
        <v>0.1163468</v>
      </c>
      <c r="D162" t="str">
        <f t="shared" si="2"/>
        <v>Gain</v>
      </c>
      <c r="E162" s="39">
        <v>1.50992144998402E-2</v>
      </c>
      <c r="F162" s="39">
        <v>3.79176379176379E-2</v>
      </c>
      <c r="G162" s="39">
        <v>3.90625E-2</v>
      </c>
      <c r="H162">
        <v>9</v>
      </c>
      <c r="I162">
        <v>36258196</v>
      </c>
      <c r="J162" t="s">
        <v>2097</v>
      </c>
      <c r="K162" t="s">
        <v>2159</v>
      </c>
      <c r="L162" t="s">
        <v>2212</v>
      </c>
      <c r="M162" t="s">
        <v>2213</v>
      </c>
      <c r="N162" t="s">
        <v>2161</v>
      </c>
      <c r="O162" t="s">
        <v>18</v>
      </c>
      <c r="R162" t="s">
        <v>398</v>
      </c>
      <c r="S162" t="s">
        <v>2091</v>
      </c>
      <c r="T162" t="s">
        <v>398</v>
      </c>
    </row>
    <row r="163" spans="1:20">
      <c r="A163" t="s">
        <v>884</v>
      </c>
      <c r="B163" t="s">
        <v>885</v>
      </c>
      <c r="C163" s="45">
        <v>0.12878856250000001</v>
      </c>
      <c r="D163" t="str">
        <f t="shared" si="2"/>
        <v>Gain</v>
      </c>
      <c r="E163" s="39">
        <v>8.98824218444212E-3</v>
      </c>
      <c r="F163" s="39">
        <v>6.9930069930069904E-3</v>
      </c>
      <c r="G163" s="39">
        <v>1.5625E-2</v>
      </c>
      <c r="H163">
        <v>9</v>
      </c>
      <c r="I163">
        <v>36258600</v>
      </c>
      <c r="J163" t="s">
        <v>2086</v>
      </c>
      <c r="K163" t="s">
        <v>2159</v>
      </c>
      <c r="L163" t="s">
        <v>2160</v>
      </c>
      <c r="M163" t="s">
        <v>721</v>
      </c>
      <c r="N163" t="s">
        <v>2161</v>
      </c>
      <c r="O163" t="s">
        <v>18</v>
      </c>
      <c r="R163" t="s">
        <v>398</v>
      </c>
      <c r="S163" t="s">
        <v>2091</v>
      </c>
      <c r="T163" t="s">
        <v>398</v>
      </c>
    </row>
    <row r="164" spans="1:20">
      <c r="A164" t="s">
        <v>946</v>
      </c>
      <c r="B164" t="s">
        <v>885</v>
      </c>
      <c r="C164" s="45">
        <v>0.11887157499999999</v>
      </c>
      <c r="D164" t="str">
        <f t="shared" si="2"/>
        <v>Gain</v>
      </c>
      <c r="E164" s="39">
        <v>7.8594421721400205E-3</v>
      </c>
      <c r="F164" s="39">
        <v>2.0668220668220699E-2</v>
      </c>
      <c r="G164" s="39">
        <v>3.90625E-2</v>
      </c>
      <c r="H164">
        <v>9</v>
      </c>
      <c r="I164">
        <v>36258825</v>
      </c>
      <c r="J164" t="s">
        <v>2097</v>
      </c>
      <c r="K164" t="s">
        <v>2159</v>
      </c>
      <c r="L164" t="s">
        <v>2212</v>
      </c>
      <c r="M164" t="s">
        <v>2231</v>
      </c>
      <c r="N164" t="s">
        <v>2161</v>
      </c>
      <c r="O164" t="s">
        <v>18</v>
      </c>
      <c r="Q164" t="s">
        <v>2148</v>
      </c>
      <c r="R164" t="s">
        <v>398</v>
      </c>
      <c r="S164" t="s">
        <v>2091</v>
      </c>
      <c r="T164" t="s">
        <v>398</v>
      </c>
    </row>
    <row r="165" spans="1:20">
      <c r="A165" t="s">
        <v>981</v>
      </c>
      <c r="B165" t="s">
        <v>885</v>
      </c>
      <c r="C165" s="45">
        <v>0.1160082875</v>
      </c>
      <c r="D165" t="str">
        <f t="shared" si="2"/>
        <v>Gain</v>
      </c>
      <c r="E165" s="39">
        <v>1.3069366977901301E-2</v>
      </c>
      <c r="F165" s="39">
        <v>2.8127428127428099E-2</v>
      </c>
      <c r="G165" s="39">
        <v>3.90625E-2</v>
      </c>
      <c r="H165">
        <v>9</v>
      </c>
      <c r="I165">
        <v>36258839</v>
      </c>
      <c r="J165" t="s">
        <v>2097</v>
      </c>
      <c r="K165" t="s">
        <v>2159</v>
      </c>
      <c r="L165" t="s">
        <v>2212</v>
      </c>
      <c r="M165" t="s">
        <v>2231</v>
      </c>
      <c r="N165" t="s">
        <v>2161</v>
      </c>
      <c r="O165" t="s">
        <v>18</v>
      </c>
      <c r="Q165" t="s">
        <v>2148</v>
      </c>
      <c r="R165" t="s">
        <v>398</v>
      </c>
      <c r="S165" t="s">
        <v>2091</v>
      </c>
      <c r="T165" t="s">
        <v>398</v>
      </c>
    </row>
    <row r="166" spans="1:20">
      <c r="A166" t="s">
        <v>979</v>
      </c>
      <c r="B166" t="s">
        <v>885</v>
      </c>
      <c r="C166" s="45">
        <v>0.1162880625</v>
      </c>
      <c r="D166" t="str">
        <f t="shared" si="2"/>
        <v>Gain</v>
      </c>
      <c r="E166" s="39">
        <v>5.25449065886858E-3</v>
      </c>
      <c r="F166" s="39">
        <v>2.8127428127428099E-2</v>
      </c>
      <c r="G166" s="39">
        <v>1.5625E-2</v>
      </c>
      <c r="H166">
        <v>9</v>
      </c>
      <c r="I166">
        <v>36258885</v>
      </c>
      <c r="J166" t="s">
        <v>2086</v>
      </c>
      <c r="K166" t="s">
        <v>2159</v>
      </c>
      <c r="L166" t="s">
        <v>2212</v>
      </c>
      <c r="M166" t="s">
        <v>2231</v>
      </c>
      <c r="N166" t="s">
        <v>2161</v>
      </c>
      <c r="O166" t="s">
        <v>18</v>
      </c>
      <c r="Q166" t="s">
        <v>2148</v>
      </c>
      <c r="R166" t="s">
        <v>398</v>
      </c>
      <c r="S166" t="s">
        <v>2091</v>
      </c>
      <c r="T166" t="s">
        <v>398</v>
      </c>
    </row>
    <row r="167" spans="1:20">
      <c r="A167" t="s">
        <v>1016</v>
      </c>
      <c r="B167" t="s">
        <v>440</v>
      </c>
      <c r="C167" s="45">
        <v>0.11239525</v>
      </c>
      <c r="D167" t="str">
        <f t="shared" si="2"/>
        <v>Gain</v>
      </c>
      <c r="E167" s="39">
        <v>1.0413502272946401E-3</v>
      </c>
      <c r="F167" s="39">
        <v>2.95260295260295E-3</v>
      </c>
      <c r="G167" s="39">
        <v>3.90625E-2</v>
      </c>
      <c r="H167">
        <v>9</v>
      </c>
      <c r="I167">
        <v>77113915</v>
      </c>
      <c r="J167" t="s">
        <v>2097</v>
      </c>
      <c r="K167" t="s">
        <v>440</v>
      </c>
      <c r="L167" t="s">
        <v>2291</v>
      </c>
      <c r="M167" t="s">
        <v>95</v>
      </c>
      <c r="N167" t="s">
        <v>2292</v>
      </c>
      <c r="O167" t="s">
        <v>18</v>
      </c>
      <c r="R167" t="s">
        <v>398</v>
      </c>
      <c r="T167" t="s">
        <v>398</v>
      </c>
    </row>
    <row r="168" spans="1:20">
      <c r="A168" t="s">
        <v>857</v>
      </c>
      <c r="B168" t="s">
        <v>858</v>
      </c>
      <c r="C168" s="45">
        <v>-0.14069470000000001</v>
      </c>
      <c r="D168" t="str">
        <f t="shared" si="2"/>
        <v>Loss</v>
      </c>
      <c r="E168" s="39">
        <v>8.4896740316914906E-3</v>
      </c>
      <c r="F168" s="39">
        <v>1.47630147630148E-2</v>
      </c>
      <c r="G168" s="39">
        <v>7.8125E-3</v>
      </c>
      <c r="H168">
        <v>9</v>
      </c>
      <c r="I168">
        <v>95948059</v>
      </c>
      <c r="J168" t="s">
        <v>2097</v>
      </c>
      <c r="K168" t="s">
        <v>858</v>
      </c>
      <c r="L168" t="s">
        <v>2131</v>
      </c>
      <c r="M168" t="s">
        <v>95</v>
      </c>
      <c r="N168" t="s">
        <v>2132</v>
      </c>
      <c r="O168" t="s">
        <v>19</v>
      </c>
      <c r="Q168" t="s">
        <v>2133</v>
      </c>
      <c r="R168" t="s">
        <v>398</v>
      </c>
      <c r="S168" t="s">
        <v>2100</v>
      </c>
      <c r="T168" t="s">
        <v>398</v>
      </c>
    </row>
    <row r="169" spans="1:20">
      <c r="A169" t="s">
        <v>1123</v>
      </c>
      <c r="B169" t="s">
        <v>1124</v>
      </c>
      <c r="C169" s="45">
        <v>0.103931725</v>
      </c>
      <c r="D169" t="str">
        <f t="shared" si="2"/>
        <v>Gain</v>
      </c>
      <c r="E169" s="39">
        <v>2.7125032661262497E-4</v>
      </c>
      <c r="F169" s="39">
        <v>2.0668220668220699E-2</v>
      </c>
      <c r="G169" s="39">
        <v>7.8125E-3</v>
      </c>
      <c r="H169">
        <v>9</v>
      </c>
      <c r="I169">
        <v>102590743</v>
      </c>
      <c r="J169" t="s">
        <v>2097</v>
      </c>
      <c r="K169" t="s">
        <v>1125</v>
      </c>
      <c r="L169" t="s">
        <v>2383</v>
      </c>
      <c r="M169" t="s">
        <v>2296</v>
      </c>
      <c r="N169" t="s">
        <v>2384</v>
      </c>
      <c r="O169" t="s">
        <v>18</v>
      </c>
      <c r="R169" t="b">
        <v>1</v>
      </c>
      <c r="T169" t="s">
        <v>398</v>
      </c>
    </row>
    <row r="170" spans="1:20">
      <c r="A170" t="s">
        <v>1032</v>
      </c>
      <c r="B170" t="s">
        <v>475</v>
      </c>
      <c r="C170" s="45">
        <v>-0.1109437125</v>
      </c>
      <c r="D170" t="str">
        <f t="shared" si="2"/>
        <v>Loss</v>
      </c>
      <c r="E170" s="39">
        <v>5.4342624582432997E-3</v>
      </c>
      <c r="F170" s="39">
        <v>1.0411810411810401E-2</v>
      </c>
      <c r="G170" s="39">
        <v>1.5625E-2</v>
      </c>
      <c r="H170">
        <v>10</v>
      </c>
      <c r="I170">
        <v>664762</v>
      </c>
      <c r="J170" t="s">
        <v>2086</v>
      </c>
      <c r="K170" t="s">
        <v>475</v>
      </c>
      <c r="L170" t="s">
        <v>2307</v>
      </c>
      <c r="M170" t="s">
        <v>95</v>
      </c>
      <c r="R170" t="s">
        <v>398</v>
      </c>
      <c r="T170" t="s">
        <v>398</v>
      </c>
    </row>
    <row r="171" spans="1:20">
      <c r="A171" t="s">
        <v>1172</v>
      </c>
      <c r="B171" t="s">
        <v>475</v>
      </c>
      <c r="C171" s="45">
        <v>-0.1016361625</v>
      </c>
      <c r="D171" t="str">
        <f t="shared" si="2"/>
        <v>Loss</v>
      </c>
      <c r="E171" s="39">
        <v>2.8653576823855699E-2</v>
      </c>
      <c r="F171" s="39">
        <v>0.13038073038073</v>
      </c>
      <c r="G171" s="39">
        <v>3.90625E-2</v>
      </c>
      <c r="H171">
        <v>10</v>
      </c>
      <c r="I171">
        <v>717091</v>
      </c>
      <c r="J171" t="s">
        <v>2086</v>
      </c>
      <c r="K171" t="s">
        <v>475</v>
      </c>
      <c r="L171" t="s">
        <v>2307</v>
      </c>
      <c r="M171" t="s">
        <v>95</v>
      </c>
      <c r="R171" t="s">
        <v>398</v>
      </c>
      <c r="T171" t="s">
        <v>398</v>
      </c>
    </row>
    <row r="172" spans="1:20">
      <c r="A172" t="s">
        <v>1143</v>
      </c>
      <c r="B172" s="46" t="s">
        <v>2631</v>
      </c>
      <c r="C172" s="45">
        <v>-0.1030907625</v>
      </c>
      <c r="D172" t="str">
        <f t="shared" si="2"/>
        <v>Loss</v>
      </c>
      <c r="E172" s="39">
        <v>3.4136802729212302E-2</v>
      </c>
      <c r="F172" s="39">
        <v>0.10489510489510501</v>
      </c>
      <c r="G172" s="39">
        <v>3.90625E-2</v>
      </c>
      <c r="H172">
        <v>10</v>
      </c>
      <c r="I172">
        <v>1213469</v>
      </c>
      <c r="J172" t="s">
        <v>2086</v>
      </c>
      <c r="N172" t="s">
        <v>2395</v>
      </c>
      <c r="O172" t="s">
        <v>20</v>
      </c>
      <c r="R172" t="s">
        <v>398</v>
      </c>
      <c r="T172" t="s">
        <v>398</v>
      </c>
    </row>
    <row r="173" spans="1:20">
      <c r="A173" t="s">
        <v>1076</v>
      </c>
      <c r="B173" s="46" t="s">
        <v>2633</v>
      </c>
      <c r="C173" s="45">
        <v>-0.1069949875</v>
      </c>
      <c r="D173" t="str">
        <f t="shared" si="2"/>
        <v>Loss</v>
      </c>
      <c r="E173" s="39">
        <v>4.2653888110511302E-2</v>
      </c>
      <c r="F173" s="39">
        <v>0.13038073038073</v>
      </c>
      <c r="G173" s="39">
        <v>7.8125E-3</v>
      </c>
      <c r="H173">
        <v>10</v>
      </c>
      <c r="I173">
        <v>2978687</v>
      </c>
      <c r="J173" t="s">
        <v>2097</v>
      </c>
      <c r="M173" s="46" t="s">
        <v>2618</v>
      </c>
      <c r="R173" t="b">
        <v>1</v>
      </c>
      <c r="T173" t="s">
        <v>398</v>
      </c>
    </row>
    <row r="174" spans="1:20">
      <c r="A174" t="s">
        <v>1209</v>
      </c>
      <c r="B174" s="46" t="s">
        <v>2634</v>
      </c>
      <c r="C174" s="45">
        <v>-0.10004758749999999</v>
      </c>
      <c r="D174" t="str">
        <f t="shared" si="2"/>
        <v>Loss</v>
      </c>
      <c r="E174" s="39">
        <v>8.18971297491308E-4</v>
      </c>
      <c r="F174" s="39">
        <v>1.0411810411810401E-2</v>
      </c>
      <c r="G174" s="39">
        <v>7.8125E-3</v>
      </c>
      <c r="H174">
        <v>10</v>
      </c>
      <c r="I174">
        <v>9920219</v>
      </c>
      <c r="J174" t="s">
        <v>2086</v>
      </c>
      <c r="M174" s="46" t="s">
        <v>713</v>
      </c>
      <c r="R174" t="s">
        <v>398</v>
      </c>
      <c r="T174" t="s">
        <v>398</v>
      </c>
    </row>
    <row r="175" spans="1:20">
      <c r="A175" t="s">
        <v>1061</v>
      </c>
      <c r="B175" t="s">
        <v>497</v>
      </c>
      <c r="C175" s="45">
        <v>-0.10815496249999999</v>
      </c>
      <c r="D175" t="str">
        <f t="shared" si="2"/>
        <v>Loss</v>
      </c>
      <c r="E175" s="39">
        <v>3.6417742600459602E-2</v>
      </c>
      <c r="F175" s="39">
        <v>0.10489510489510501</v>
      </c>
      <c r="G175" s="39">
        <v>3.90625E-2</v>
      </c>
      <c r="H175">
        <v>10</v>
      </c>
      <c r="I175">
        <v>14188049</v>
      </c>
      <c r="J175" t="s">
        <v>2097</v>
      </c>
      <c r="K175" t="s">
        <v>497</v>
      </c>
      <c r="L175" t="s">
        <v>2331</v>
      </c>
      <c r="M175" t="s">
        <v>95</v>
      </c>
      <c r="R175" t="b">
        <v>1</v>
      </c>
      <c r="T175" t="s">
        <v>398</v>
      </c>
    </row>
    <row r="176" spans="1:20">
      <c r="A176" t="s">
        <v>975</v>
      </c>
      <c r="B176" t="s">
        <v>416</v>
      </c>
      <c r="C176" s="45">
        <v>0.1165558625</v>
      </c>
      <c r="D176" t="str">
        <f t="shared" si="2"/>
        <v>Gain</v>
      </c>
      <c r="E176" s="39">
        <v>8.2642072691665094E-3</v>
      </c>
      <c r="F176" s="39">
        <v>2.8127428127428099E-2</v>
      </c>
      <c r="G176" s="39">
        <v>3.90625E-2</v>
      </c>
      <c r="H176">
        <v>10</v>
      </c>
      <c r="I176">
        <v>21807211</v>
      </c>
      <c r="J176" t="s">
        <v>2097</v>
      </c>
      <c r="K176" t="s">
        <v>696</v>
      </c>
      <c r="L176" t="s">
        <v>2258</v>
      </c>
      <c r="M176" t="s">
        <v>123</v>
      </c>
      <c r="N176" t="s">
        <v>2259</v>
      </c>
      <c r="O176" t="s">
        <v>19</v>
      </c>
      <c r="R176" t="s">
        <v>398</v>
      </c>
      <c r="T176" t="s">
        <v>398</v>
      </c>
    </row>
    <row r="177" spans="1:20">
      <c r="A177" t="s">
        <v>539</v>
      </c>
      <c r="B177" t="s">
        <v>436</v>
      </c>
      <c r="C177" s="45">
        <v>-0.10744358750000001</v>
      </c>
      <c r="D177" t="str">
        <f t="shared" si="2"/>
        <v>Loss</v>
      </c>
      <c r="E177" s="39">
        <v>1.1277611497779901E-2</v>
      </c>
      <c r="F177" s="39">
        <v>2.8127428127428099E-2</v>
      </c>
      <c r="G177" s="39">
        <v>5.46875E-2</v>
      </c>
      <c r="H177">
        <v>10</v>
      </c>
      <c r="I177">
        <v>22634199</v>
      </c>
      <c r="J177" t="s">
        <v>2097</v>
      </c>
      <c r="K177" t="s">
        <v>1075</v>
      </c>
      <c r="L177" t="s">
        <v>2342</v>
      </c>
      <c r="M177" t="s">
        <v>720</v>
      </c>
      <c r="N177" t="s">
        <v>2343</v>
      </c>
      <c r="O177" t="s">
        <v>18</v>
      </c>
      <c r="R177" t="s">
        <v>398</v>
      </c>
      <c r="S177" t="s">
        <v>2100</v>
      </c>
      <c r="T177" t="s">
        <v>398</v>
      </c>
    </row>
    <row r="178" spans="1:20">
      <c r="A178" t="s">
        <v>1034</v>
      </c>
      <c r="B178" s="46" t="s">
        <v>2637</v>
      </c>
      <c r="C178" s="45">
        <v>0.1106494625</v>
      </c>
      <c r="D178" t="str">
        <f t="shared" si="2"/>
        <v>Gain</v>
      </c>
      <c r="E178" s="39">
        <v>3.3710889359185102E-3</v>
      </c>
      <c r="F178" s="39">
        <v>3.79176379176379E-2</v>
      </c>
      <c r="G178" s="39">
        <v>7.8125E-3</v>
      </c>
      <c r="H178">
        <v>10</v>
      </c>
      <c r="I178">
        <v>22764566</v>
      </c>
      <c r="J178" t="s">
        <v>2086</v>
      </c>
      <c r="N178" t="s">
        <v>2221</v>
      </c>
      <c r="O178" t="s">
        <v>139</v>
      </c>
      <c r="Q178" t="s">
        <v>2133</v>
      </c>
      <c r="R178" t="s">
        <v>398</v>
      </c>
      <c r="T178" t="s">
        <v>398</v>
      </c>
    </row>
    <row r="179" spans="1:20">
      <c r="A179" t="s">
        <v>937</v>
      </c>
      <c r="B179" s="46" t="s">
        <v>2637</v>
      </c>
      <c r="C179" s="45">
        <v>0.11974659999999999</v>
      </c>
      <c r="D179" t="str">
        <f t="shared" si="2"/>
        <v>Gain</v>
      </c>
      <c r="E179" s="39">
        <v>8.1574039624741201E-3</v>
      </c>
      <c r="F179" s="39">
        <v>1.47630147630148E-2</v>
      </c>
      <c r="G179" s="39">
        <v>7.8125E-2</v>
      </c>
      <c r="H179">
        <v>10</v>
      </c>
      <c r="I179">
        <v>22764665</v>
      </c>
      <c r="J179" t="s">
        <v>2097</v>
      </c>
      <c r="N179" t="s">
        <v>2221</v>
      </c>
      <c r="O179" t="s">
        <v>139</v>
      </c>
      <c r="Q179" t="s">
        <v>2133</v>
      </c>
      <c r="R179" t="s">
        <v>398</v>
      </c>
      <c r="T179" t="s">
        <v>398</v>
      </c>
    </row>
    <row r="180" spans="1:20">
      <c r="A180" t="s">
        <v>867</v>
      </c>
      <c r="B180" s="32" t="s">
        <v>2608</v>
      </c>
      <c r="C180" s="45">
        <v>-0.13363115</v>
      </c>
      <c r="D180" t="str">
        <f t="shared" si="2"/>
        <v>Loss</v>
      </c>
      <c r="E180" s="39">
        <v>3.11204468413557E-4</v>
      </c>
      <c r="F180" s="39">
        <v>6.2160062160062203E-4</v>
      </c>
      <c r="G180" s="39">
        <v>1.5625E-2</v>
      </c>
      <c r="H180">
        <v>10</v>
      </c>
      <c r="I180">
        <v>44498046</v>
      </c>
      <c r="J180" t="s">
        <v>2086</v>
      </c>
      <c r="N180" t="s">
        <v>2144</v>
      </c>
      <c r="O180" t="s">
        <v>126</v>
      </c>
      <c r="R180" t="s">
        <v>398</v>
      </c>
      <c r="T180" t="s">
        <v>398</v>
      </c>
    </row>
    <row r="181" spans="1:20">
      <c r="A181" t="s">
        <v>1027</v>
      </c>
      <c r="B181" s="46" t="s">
        <v>2638</v>
      </c>
      <c r="C181" s="45">
        <v>-0.1113516125</v>
      </c>
      <c r="D181" t="str">
        <f t="shared" si="2"/>
        <v>Loss</v>
      </c>
      <c r="E181" s="39">
        <v>4.6077062891995797E-3</v>
      </c>
      <c r="F181" s="39">
        <v>3.79176379176379E-2</v>
      </c>
      <c r="G181" s="39">
        <v>3.90625E-2</v>
      </c>
      <c r="H181">
        <v>10</v>
      </c>
      <c r="I181">
        <v>66268067</v>
      </c>
      <c r="J181" t="s">
        <v>2097</v>
      </c>
      <c r="Q181" t="s">
        <v>2148</v>
      </c>
      <c r="R181" t="s">
        <v>398</v>
      </c>
      <c r="T181" t="s">
        <v>398</v>
      </c>
    </row>
    <row r="182" spans="1:20">
      <c r="A182" t="s">
        <v>1122</v>
      </c>
      <c r="B182" t="s">
        <v>925</v>
      </c>
      <c r="C182" s="45">
        <v>-0.1040277875</v>
      </c>
      <c r="D182" t="str">
        <f t="shared" si="2"/>
        <v>Loss</v>
      </c>
      <c r="E182" s="39">
        <v>4.6391238829924103E-2</v>
      </c>
      <c r="F182" s="39">
        <v>8.2983682983682999E-2</v>
      </c>
      <c r="G182" s="39">
        <v>1.5625E-2</v>
      </c>
      <c r="H182">
        <v>10</v>
      </c>
      <c r="I182">
        <v>91589234</v>
      </c>
      <c r="J182" t="s">
        <v>2086</v>
      </c>
      <c r="R182" t="s">
        <v>398</v>
      </c>
      <c r="T182" t="s">
        <v>398</v>
      </c>
    </row>
    <row r="183" spans="1:20">
      <c r="A183" t="s">
        <v>924</v>
      </c>
      <c r="B183" t="s">
        <v>925</v>
      </c>
      <c r="C183" s="45">
        <v>-0.12209908749999999</v>
      </c>
      <c r="D183" t="str">
        <f t="shared" si="2"/>
        <v>Loss</v>
      </c>
      <c r="E183" s="39">
        <v>2.28076490882482E-2</v>
      </c>
      <c r="F183" s="39">
        <v>8.2983682983682999E-2</v>
      </c>
      <c r="G183" s="39">
        <v>1.5625E-2</v>
      </c>
      <c r="H183">
        <v>10</v>
      </c>
      <c r="I183">
        <v>91589236</v>
      </c>
      <c r="J183" t="s">
        <v>2086</v>
      </c>
      <c r="R183" t="s">
        <v>398</v>
      </c>
      <c r="T183" t="s">
        <v>398</v>
      </c>
    </row>
    <row r="184" spans="1:20">
      <c r="A184" t="s">
        <v>1193</v>
      </c>
      <c r="B184" s="32" t="s">
        <v>2608</v>
      </c>
      <c r="C184" s="45">
        <v>-0.1008234625</v>
      </c>
      <c r="D184" t="str">
        <f t="shared" si="2"/>
        <v>Loss</v>
      </c>
      <c r="E184" s="39">
        <v>2.4673486781515899E-3</v>
      </c>
      <c r="F184" s="39">
        <v>6.9930069930069904E-3</v>
      </c>
      <c r="G184" s="39">
        <v>1.5625E-2</v>
      </c>
      <c r="H184">
        <v>10</v>
      </c>
      <c r="I184">
        <v>94906892</v>
      </c>
      <c r="J184" t="s">
        <v>2097</v>
      </c>
      <c r="R184" t="b">
        <v>1</v>
      </c>
      <c r="T184" t="s">
        <v>398</v>
      </c>
    </row>
    <row r="185" spans="1:20">
      <c r="A185" t="s">
        <v>1089</v>
      </c>
      <c r="B185" s="36" t="s">
        <v>1217</v>
      </c>
      <c r="C185" s="45">
        <v>0.10567968749999999</v>
      </c>
      <c r="D185" t="str">
        <f t="shared" si="2"/>
        <v>Gain</v>
      </c>
      <c r="E185" s="39">
        <v>1.6555246937234699E-2</v>
      </c>
      <c r="F185" s="39">
        <v>4.98834498834499E-2</v>
      </c>
      <c r="G185" s="39">
        <v>3.90625E-2</v>
      </c>
      <c r="H185">
        <v>10</v>
      </c>
      <c r="I185">
        <v>102498399</v>
      </c>
      <c r="J185" t="s">
        <v>2086</v>
      </c>
      <c r="M185" s="36" t="s">
        <v>2019</v>
      </c>
      <c r="N185" t="s">
        <v>2354</v>
      </c>
      <c r="O185" t="s">
        <v>139</v>
      </c>
      <c r="R185" t="b">
        <v>1</v>
      </c>
      <c r="T185" t="s">
        <v>398</v>
      </c>
    </row>
    <row r="186" spans="1:20">
      <c r="A186" t="s">
        <v>931</v>
      </c>
      <c r="B186" t="s">
        <v>932</v>
      </c>
      <c r="C186" s="45">
        <v>0.121568025</v>
      </c>
      <c r="D186" t="str">
        <f t="shared" si="2"/>
        <v>Gain</v>
      </c>
      <c r="E186" s="39">
        <v>1.9549540895997201E-2</v>
      </c>
      <c r="F186" s="39">
        <v>4.98834498834499E-2</v>
      </c>
      <c r="G186" s="39">
        <v>3.90625E-2</v>
      </c>
      <c r="H186">
        <v>10</v>
      </c>
      <c r="I186">
        <v>102895043</v>
      </c>
      <c r="J186" t="s">
        <v>2097</v>
      </c>
      <c r="K186" t="s">
        <v>932</v>
      </c>
      <c r="L186" t="s">
        <v>2214</v>
      </c>
      <c r="M186" t="s">
        <v>95</v>
      </c>
      <c r="N186" t="s">
        <v>2215</v>
      </c>
      <c r="O186" t="s">
        <v>18</v>
      </c>
      <c r="Q186" t="s">
        <v>2082</v>
      </c>
      <c r="R186" t="s">
        <v>398</v>
      </c>
      <c r="T186" t="s">
        <v>398</v>
      </c>
    </row>
    <row r="187" spans="1:20">
      <c r="A187" t="s">
        <v>875</v>
      </c>
      <c r="B187" t="s">
        <v>428</v>
      </c>
      <c r="C187" s="45">
        <v>0.13080331375000001</v>
      </c>
      <c r="D187" t="str">
        <f t="shared" si="2"/>
        <v>Gain</v>
      </c>
      <c r="E187" s="39">
        <v>3.9093266120281397E-2</v>
      </c>
      <c r="F187" s="39">
        <v>0.160528360528361</v>
      </c>
      <c r="G187" s="39">
        <v>3.90625E-2</v>
      </c>
      <c r="H187">
        <v>10</v>
      </c>
      <c r="I187">
        <v>106014615</v>
      </c>
      <c r="J187" t="s">
        <v>2086</v>
      </c>
      <c r="K187" t="s">
        <v>428</v>
      </c>
      <c r="L187" t="s">
        <v>2150</v>
      </c>
      <c r="M187" t="s">
        <v>713</v>
      </c>
      <c r="N187" t="s">
        <v>2151</v>
      </c>
      <c r="O187" t="s">
        <v>139</v>
      </c>
      <c r="P187" t="s">
        <v>2152</v>
      </c>
      <c r="R187" t="s">
        <v>398</v>
      </c>
      <c r="S187" t="s">
        <v>2091</v>
      </c>
      <c r="T187" t="b">
        <v>1</v>
      </c>
    </row>
    <row r="188" spans="1:20">
      <c r="A188" t="s">
        <v>873</v>
      </c>
      <c r="B188" t="s">
        <v>428</v>
      </c>
      <c r="C188" s="45">
        <v>0.13121855325000001</v>
      </c>
      <c r="D188" t="str">
        <f t="shared" si="2"/>
        <v>Gain</v>
      </c>
      <c r="E188" s="39">
        <v>3.7695871180989902E-2</v>
      </c>
      <c r="F188" s="39">
        <v>0.10489510489510501</v>
      </c>
      <c r="G188" s="39">
        <v>7.8125E-3</v>
      </c>
      <c r="H188">
        <v>10</v>
      </c>
      <c r="I188">
        <v>106014624</v>
      </c>
      <c r="J188" t="s">
        <v>2086</v>
      </c>
      <c r="K188" t="s">
        <v>428</v>
      </c>
      <c r="L188" t="s">
        <v>2150</v>
      </c>
      <c r="M188" t="s">
        <v>713</v>
      </c>
      <c r="N188" t="s">
        <v>2151</v>
      </c>
      <c r="O188" t="s">
        <v>139</v>
      </c>
      <c r="P188" t="s">
        <v>2152</v>
      </c>
      <c r="R188" t="s">
        <v>398</v>
      </c>
      <c r="S188" t="s">
        <v>2091</v>
      </c>
      <c r="T188" t="b">
        <v>1</v>
      </c>
    </row>
    <row r="189" spans="1:20">
      <c r="A189" t="s">
        <v>1035</v>
      </c>
      <c r="B189" s="46" t="s">
        <v>2639</v>
      </c>
      <c r="C189" s="45">
        <v>0.1104905625</v>
      </c>
      <c r="D189" t="str">
        <f t="shared" si="2"/>
        <v>Gain</v>
      </c>
      <c r="E189" s="39">
        <v>3.5355594210545099E-2</v>
      </c>
      <c r="F189" s="39">
        <v>6.4957264957264907E-2</v>
      </c>
      <c r="G189" s="39">
        <v>3.90625E-2</v>
      </c>
      <c r="H189">
        <v>10</v>
      </c>
      <c r="I189">
        <v>110226387</v>
      </c>
      <c r="J189" t="s">
        <v>2086</v>
      </c>
      <c r="M189" s="46" t="s">
        <v>2600</v>
      </c>
      <c r="N189" t="s">
        <v>2313</v>
      </c>
      <c r="O189" t="s">
        <v>18</v>
      </c>
      <c r="R189" t="s">
        <v>398</v>
      </c>
      <c r="T189" t="s">
        <v>398</v>
      </c>
    </row>
    <row r="190" spans="1:20">
      <c r="A190" t="s">
        <v>1194</v>
      </c>
      <c r="B190" t="s">
        <v>500</v>
      </c>
      <c r="C190" s="45">
        <v>0.1006466375</v>
      </c>
      <c r="D190" t="str">
        <f t="shared" si="2"/>
        <v>Gain</v>
      </c>
      <c r="E190" s="39">
        <v>8.4254702579524801E-4</v>
      </c>
      <c r="F190" s="39">
        <v>1.0411810411810401E-2</v>
      </c>
      <c r="G190" s="39">
        <v>7.8125E-3</v>
      </c>
      <c r="H190">
        <v>10</v>
      </c>
      <c r="I190">
        <v>118033290</v>
      </c>
      <c r="J190" t="s">
        <v>2097</v>
      </c>
      <c r="K190" t="s">
        <v>2456</v>
      </c>
      <c r="L190" t="s">
        <v>2457</v>
      </c>
      <c r="M190" t="s">
        <v>2458</v>
      </c>
      <c r="N190" t="s">
        <v>2459</v>
      </c>
      <c r="O190" t="s">
        <v>18</v>
      </c>
      <c r="Q190" t="s">
        <v>2082</v>
      </c>
      <c r="R190" t="s">
        <v>398</v>
      </c>
      <c r="T190" t="s">
        <v>398</v>
      </c>
    </row>
    <row r="191" spans="1:20">
      <c r="A191" t="s">
        <v>1180</v>
      </c>
      <c r="B191" t="s">
        <v>503</v>
      </c>
      <c r="C191" s="45">
        <v>0.1013892</v>
      </c>
      <c r="D191" t="str">
        <f t="shared" si="2"/>
        <v>Gain</v>
      </c>
      <c r="E191" s="39">
        <v>5.2775620515701496E-3</v>
      </c>
      <c r="F191" s="39">
        <v>6.4957264957264907E-2</v>
      </c>
      <c r="G191" s="39">
        <v>7.8125E-3</v>
      </c>
      <c r="H191">
        <v>10</v>
      </c>
      <c r="I191">
        <v>118891670</v>
      </c>
      <c r="J191" t="s">
        <v>2086</v>
      </c>
      <c r="K191" t="s">
        <v>503</v>
      </c>
      <c r="L191" t="s">
        <v>2440</v>
      </c>
      <c r="M191" t="s">
        <v>138</v>
      </c>
      <c r="N191" t="s">
        <v>2441</v>
      </c>
      <c r="O191" t="s">
        <v>139</v>
      </c>
      <c r="Q191" t="s">
        <v>2148</v>
      </c>
      <c r="R191" t="s">
        <v>398</v>
      </c>
      <c r="S191" t="s">
        <v>2100</v>
      </c>
      <c r="T191" t="s">
        <v>398</v>
      </c>
    </row>
    <row r="192" spans="1:20">
      <c r="A192" t="s">
        <v>1137</v>
      </c>
      <c r="B192" t="s">
        <v>1116</v>
      </c>
      <c r="C192" s="45">
        <v>-0.10325434999999999</v>
      </c>
      <c r="D192" t="str">
        <f t="shared" si="2"/>
        <v>Loss</v>
      </c>
      <c r="E192" s="39">
        <v>1.63758427509678E-2</v>
      </c>
      <c r="F192" s="39">
        <v>2.0668220668220699E-2</v>
      </c>
      <c r="G192" s="39">
        <v>5.46875E-2</v>
      </c>
      <c r="H192">
        <v>10</v>
      </c>
      <c r="I192">
        <v>124598698</v>
      </c>
      <c r="J192" t="s">
        <v>2097</v>
      </c>
      <c r="K192" t="s">
        <v>1116</v>
      </c>
      <c r="L192" t="s">
        <v>2391</v>
      </c>
      <c r="M192" t="s">
        <v>95</v>
      </c>
      <c r="R192" t="s">
        <v>398</v>
      </c>
      <c r="T192" t="s">
        <v>398</v>
      </c>
    </row>
    <row r="193" spans="1:20">
      <c r="A193" t="s">
        <v>688</v>
      </c>
      <c r="B193" s="32" t="s">
        <v>2608</v>
      </c>
      <c r="C193" s="45">
        <v>-0.122975825</v>
      </c>
      <c r="D193" t="str">
        <f t="shared" si="2"/>
        <v>Loss</v>
      </c>
      <c r="E193" s="39">
        <v>7.6337098419599998E-3</v>
      </c>
      <c r="F193" s="39">
        <v>2.0668220668220699E-2</v>
      </c>
      <c r="G193" s="39">
        <v>7.8125E-2</v>
      </c>
      <c r="H193">
        <v>10</v>
      </c>
      <c r="I193">
        <v>124863020</v>
      </c>
      <c r="J193" t="s">
        <v>2086</v>
      </c>
      <c r="R193" t="b">
        <v>1</v>
      </c>
      <c r="T193" t="s">
        <v>398</v>
      </c>
    </row>
    <row r="194" spans="1:20">
      <c r="A194" t="s">
        <v>1178</v>
      </c>
      <c r="B194" s="46" t="s">
        <v>2640</v>
      </c>
      <c r="C194" s="45">
        <v>-0.101531025</v>
      </c>
      <c r="D194" t="str">
        <f t="shared" si="2"/>
        <v>Loss</v>
      </c>
      <c r="E194" s="39">
        <v>3.2168594584264599E-3</v>
      </c>
      <c r="F194" s="39">
        <v>1.0411810411810401E-2</v>
      </c>
      <c r="G194" s="39">
        <v>7.8125E-3</v>
      </c>
      <c r="H194">
        <v>10</v>
      </c>
      <c r="I194">
        <v>130110330</v>
      </c>
      <c r="J194" t="s">
        <v>2097</v>
      </c>
      <c r="R194" t="b">
        <v>1</v>
      </c>
      <c r="T194" t="s">
        <v>398</v>
      </c>
    </row>
    <row r="195" spans="1:20">
      <c r="A195" t="s">
        <v>830</v>
      </c>
      <c r="B195" s="32" t="s">
        <v>2608</v>
      </c>
      <c r="C195" s="45">
        <v>-0.161620825</v>
      </c>
      <c r="D195" t="str">
        <f t="shared" ref="D195:D258" si="3">IF(C195&gt;0,"Gain", "Loss")</f>
        <v>Loss</v>
      </c>
      <c r="E195" s="39">
        <v>1.3068446226886301E-2</v>
      </c>
      <c r="F195" s="39">
        <v>0.10489510489510501</v>
      </c>
      <c r="G195" s="39">
        <v>1.5625E-2</v>
      </c>
      <c r="H195">
        <v>10</v>
      </c>
      <c r="I195">
        <v>133315183</v>
      </c>
      <c r="J195" t="s">
        <v>2086</v>
      </c>
      <c r="N195" t="s">
        <v>2110</v>
      </c>
      <c r="O195" t="s">
        <v>126</v>
      </c>
      <c r="R195" t="s">
        <v>398</v>
      </c>
      <c r="T195" t="s">
        <v>398</v>
      </c>
    </row>
    <row r="196" spans="1:20">
      <c r="A196" t="s">
        <v>954</v>
      </c>
      <c r="B196" s="32" t="s">
        <v>2608</v>
      </c>
      <c r="C196" s="45">
        <v>-0.1177948875</v>
      </c>
      <c r="D196" t="str">
        <f t="shared" si="3"/>
        <v>Loss</v>
      </c>
      <c r="E196" s="39">
        <v>1.4917128542080401E-3</v>
      </c>
      <c r="F196" s="39">
        <v>1.0411810411810401E-2</v>
      </c>
      <c r="G196" s="39">
        <v>7.8125E-3</v>
      </c>
      <c r="H196">
        <v>10</v>
      </c>
      <c r="I196">
        <v>133529939</v>
      </c>
      <c r="J196" t="s">
        <v>2097</v>
      </c>
      <c r="R196" t="s">
        <v>398</v>
      </c>
      <c r="T196" t="s">
        <v>398</v>
      </c>
    </row>
    <row r="197" spans="1:20">
      <c r="A197" t="s">
        <v>1074</v>
      </c>
      <c r="B197" t="s">
        <v>650</v>
      </c>
      <c r="C197" s="45">
        <v>-0.10759545</v>
      </c>
      <c r="D197" t="str">
        <f t="shared" si="3"/>
        <v>Loss</v>
      </c>
      <c r="E197" s="39">
        <v>1.44959512849075E-5</v>
      </c>
      <c r="F197" s="39">
        <v>1.08780108780109E-3</v>
      </c>
      <c r="G197" s="39">
        <v>7.8125E-3</v>
      </c>
      <c r="H197">
        <v>10</v>
      </c>
      <c r="I197">
        <v>134055197</v>
      </c>
      <c r="J197" t="s">
        <v>2086</v>
      </c>
      <c r="K197" t="s">
        <v>650</v>
      </c>
      <c r="L197" t="s">
        <v>2341</v>
      </c>
      <c r="M197" t="s">
        <v>95</v>
      </c>
      <c r="R197" t="s">
        <v>398</v>
      </c>
      <c r="S197" t="s">
        <v>2100</v>
      </c>
      <c r="T197" t="s">
        <v>398</v>
      </c>
    </row>
    <row r="198" spans="1:20">
      <c r="A198" t="s">
        <v>1103</v>
      </c>
      <c r="B198" t="s">
        <v>1104</v>
      </c>
      <c r="C198" s="45">
        <v>-0.1045571</v>
      </c>
      <c r="D198" t="str">
        <f t="shared" si="3"/>
        <v>Loss</v>
      </c>
      <c r="E198" s="39">
        <v>3.3929706188689103E-2</v>
      </c>
      <c r="F198" s="39">
        <v>2.8127428127428099E-2</v>
      </c>
      <c r="G198" s="39">
        <v>1.5625E-2</v>
      </c>
      <c r="H198">
        <v>10</v>
      </c>
      <c r="I198">
        <v>134981759</v>
      </c>
      <c r="J198" t="s">
        <v>2086</v>
      </c>
      <c r="K198" t="s">
        <v>1104</v>
      </c>
      <c r="L198" t="s">
        <v>2369</v>
      </c>
      <c r="M198" t="s">
        <v>95</v>
      </c>
      <c r="N198" t="s">
        <v>2370</v>
      </c>
      <c r="O198" t="s">
        <v>19</v>
      </c>
      <c r="R198" t="s">
        <v>398</v>
      </c>
      <c r="T198" t="s">
        <v>398</v>
      </c>
    </row>
    <row r="199" spans="1:20">
      <c r="A199" t="s">
        <v>1115</v>
      </c>
      <c r="B199" s="36" t="s">
        <v>2641</v>
      </c>
      <c r="C199" s="45">
        <v>-0.1042191125</v>
      </c>
      <c r="D199" t="str">
        <f t="shared" si="3"/>
        <v>Loss</v>
      </c>
      <c r="E199" s="39">
        <v>1.00391965454006E-2</v>
      </c>
      <c r="F199" s="39">
        <v>3.79176379176379E-2</v>
      </c>
      <c r="G199" s="39">
        <v>1.5625E-2</v>
      </c>
      <c r="H199">
        <v>10</v>
      </c>
      <c r="I199">
        <v>135153937</v>
      </c>
      <c r="J199" t="s">
        <v>2086</v>
      </c>
      <c r="M199" s="36" t="s">
        <v>1233</v>
      </c>
      <c r="N199" t="s">
        <v>2377</v>
      </c>
      <c r="O199" t="s">
        <v>20</v>
      </c>
      <c r="R199" t="s">
        <v>398</v>
      </c>
      <c r="T199" t="s">
        <v>398</v>
      </c>
    </row>
    <row r="200" spans="1:20">
      <c r="A200" t="s">
        <v>1020</v>
      </c>
      <c r="B200" s="46" t="s">
        <v>2642</v>
      </c>
      <c r="C200" s="45">
        <v>-0.112121025</v>
      </c>
      <c r="D200" t="str">
        <f t="shared" si="3"/>
        <v>Loss</v>
      </c>
      <c r="E200" s="39">
        <v>4.7068207899803498E-3</v>
      </c>
      <c r="F200" s="39">
        <v>1.0411810411810401E-2</v>
      </c>
      <c r="G200" s="39">
        <v>1.5625E-2</v>
      </c>
      <c r="H200">
        <v>11</v>
      </c>
      <c r="I200">
        <v>1401914</v>
      </c>
      <c r="J200" t="s">
        <v>2097</v>
      </c>
      <c r="N200" t="s">
        <v>2293</v>
      </c>
      <c r="O200" t="s">
        <v>126</v>
      </c>
      <c r="R200" t="s">
        <v>398</v>
      </c>
      <c r="T200" t="s">
        <v>398</v>
      </c>
    </row>
    <row r="201" spans="1:20">
      <c r="A201" t="s">
        <v>888</v>
      </c>
      <c r="B201" t="s">
        <v>889</v>
      </c>
      <c r="C201" s="45">
        <v>0.127474225</v>
      </c>
      <c r="D201" t="str">
        <f t="shared" si="3"/>
        <v>Gain</v>
      </c>
      <c r="E201" s="39">
        <v>8.2345370546419994E-3</v>
      </c>
      <c r="F201" s="39">
        <v>4.98834498834499E-2</v>
      </c>
      <c r="G201" s="39">
        <v>3.90625E-2</v>
      </c>
      <c r="H201">
        <v>11</v>
      </c>
      <c r="I201">
        <v>20690957</v>
      </c>
      <c r="J201" t="s">
        <v>2086</v>
      </c>
      <c r="K201" t="s">
        <v>2166</v>
      </c>
      <c r="L201" t="s">
        <v>2167</v>
      </c>
      <c r="M201" t="s">
        <v>720</v>
      </c>
      <c r="N201" t="s">
        <v>2168</v>
      </c>
      <c r="O201" t="s">
        <v>18</v>
      </c>
      <c r="R201" t="s">
        <v>398</v>
      </c>
      <c r="T201" t="s">
        <v>398</v>
      </c>
    </row>
    <row r="202" spans="1:20">
      <c r="A202" t="s">
        <v>1179</v>
      </c>
      <c r="B202" s="46" t="s">
        <v>2643</v>
      </c>
      <c r="C202" s="45">
        <v>-0.1014362875</v>
      </c>
      <c r="D202" t="str">
        <f t="shared" si="3"/>
        <v>Loss</v>
      </c>
      <c r="E202" s="39">
        <v>3.2874230395596699E-2</v>
      </c>
      <c r="F202" s="39">
        <v>4.98834498834499E-2</v>
      </c>
      <c r="G202" s="39">
        <v>1.5625E-2</v>
      </c>
      <c r="H202">
        <v>11</v>
      </c>
      <c r="I202">
        <v>24101781</v>
      </c>
      <c r="J202" t="s">
        <v>2097</v>
      </c>
      <c r="R202" t="b">
        <v>1</v>
      </c>
      <c r="T202" t="s">
        <v>398</v>
      </c>
    </row>
    <row r="203" spans="1:20">
      <c r="A203" t="s">
        <v>1042</v>
      </c>
      <c r="B203" s="32" t="s">
        <v>2608</v>
      </c>
      <c r="C203" s="45">
        <v>0.1092844125</v>
      </c>
      <c r="D203" t="str">
        <f t="shared" si="3"/>
        <v>Gain</v>
      </c>
      <c r="E203" s="39">
        <v>2.35058725241235E-3</v>
      </c>
      <c r="F203" s="39">
        <v>4.6620046620046603E-3</v>
      </c>
      <c r="G203" s="39">
        <v>3.90625E-2</v>
      </c>
      <c r="H203">
        <v>11</v>
      </c>
      <c r="I203">
        <v>29303808</v>
      </c>
      <c r="J203" t="s">
        <v>2086</v>
      </c>
      <c r="R203" t="b">
        <v>1</v>
      </c>
      <c r="T203" t="b">
        <v>1</v>
      </c>
    </row>
    <row r="204" spans="1:20">
      <c r="A204" t="s">
        <v>987</v>
      </c>
      <c r="B204" t="s">
        <v>988</v>
      </c>
      <c r="C204" s="45">
        <v>0.11521410125000001</v>
      </c>
      <c r="D204" t="str">
        <f t="shared" si="3"/>
        <v>Gain</v>
      </c>
      <c r="E204" s="39">
        <v>2.1393260604917301E-3</v>
      </c>
      <c r="F204" s="39">
        <v>4.98834498834499E-2</v>
      </c>
      <c r="G204" s="39">
        <v>7.8125E-3</v>
      </c>
      <c r="H204">
        <v>11</v>
      </c>
      <c r="I204">
        <v>44332385</v>
      </c>
      <c r="J204" t="s">
        <v>2086</v>
      </c>
      <c r="K204" t="s">
        <v>988</v>
      </c>
      <c r="L204" t="s">
        <v>2269</v>
      </c>
      <c r="M204" t="s">
        <v>146</v>
      </c>
      <c r="N204" t="s">
        <v>2270</v>
      </c>
      <c r="O204" t="s">
        <v>18</v>
      </c>
      <c r="R204" t="b">
        <v>1</v>
      </c>
      <c r="S204" t="s">
        <v>2100</v>
      </c>
      <c r="T204" t="b">
        <v>1</v>
      </c>
    </row>
    <row r="205" spans="1:20">
      <c r="A205" t="s">
        <v>1014</v>
      </c>
      <c r="B205" t="s">
        <v>988</v>
      </c>
      <c r="C205" s="45">
        <v>0.112660925</v>
      </c>
      <c r="D205" t="str">
        <f t="shared" si="3"/>
        <v>Gain</v>
      </c>
      <c r="E205" s="39">
        <v>6.8224690482063201E-4</v>
      </c>
      <c r="F205" s="39">
        <v>3.79176379176379E-2</v>
      </c>
      <c r="G205" s="39">
        <v>3.90625E-2</v>
      </c>
      <c r="H205">
        <v>11</v>
      </c>
      <c r="I205">
        <v>44332938</v>
      </c>
      <c r="J205" t="s">
        <v>2086</v>
      </c>
      <c r="K205" t="s">
        <v>988</v>
      </c>
      <c r="L205" t="s">
        <v>2269</v>
      </c>
      <c r="M205" t="s">
        <v>146</v>
      </c>
      <c r="N205" t="s">
        <v>2289</v>
      </c>
      <c r="O205" t="s">
        <v>19</v>
      </c>
      <c r="Q205" t="s">
        <v>2148</v>
      </c>
      <c r="R205" t="s">
        <v>398</v>
      </c>
      <c r="T205" t="b">
        <v>1</v>
      </c>
    </row>
    <row r="206" spans="1:20">
      <c r="A206" t="s">
        <v>853</v>
      </c>
      <c r="B206" s="36" t="s">
        <v>2644</v>
      </c>
      <c r="C206" s="45">
        <v>-0.14304866250000001</v>
      </c>
      <c r="D206" t="str">
        <f t="shared" si="3"/>
        <v>Loss</v>
      </c>
      <c r="E206" s="39">
        <v>9.1928967364817999E-4</v>
      </c>
      <c r="F206" s="39">
        <v>4.6620046620046603E-3</v>
      </c>
      <c r="G206" s="39">
        <v>1.5625E-2</v>
      </c>
      <c r="H206">
        <v>11</v>
      </c>
      <c r="I206">
        <v>45310837</v>
      </c>
      <c r="J206" t="s">
        <v>2086</v>
      </c>
      <c r="M206" s="36" t="s">
        <v>2621</v>
      </c>
      <c r="N206" t="s">
        <v>2125</v>
      </c>
      <c r="O206" t="s">
        <v>20</v>
      </c>
      <c r="R206" t="s">
        <v>398</v>
      </c>
      <c r="T206" t="s">
        <v>398</v>
      </c>
    </row>
    <row r="207" spans="1:20">
      <c r="A207" t="s">
        <v>689</v>
      </c>
      <c r="B207" t="s">
        <v>444</v>
      </c>
      <c r="C207" s="45">
        <v>-0.12241366625</v>
      </c>
      <c r="D207" t="str">
        <f t="shared" si="3"/>
        <v>Loss</v>
      </c>
      <c r="E207" s="39">
        <v>4.4463524307532802E-2</v>
      </c>
      <c r="F207" s="39">
        <v>8.2983682983682999E-2</v>
      </c>
      <c r="G207" s="39">
        <v>3.90625E-2</v>
      </c>
      <c r="H207">
        <v>11</v>
      </c>
      <c r="I207">
        <v>75273068</v>
      </c>
      <c r="J207" t="s">
        <v>2097</v>
      </c>
      <c r="K207" t="s">
        <v>444</v>
      </c>
      <c r="L207" t="s">
        <v>2203</v>
      </c>
      <c r="M207" t="s">
        <v>713</v>
      </c>
      <c r="N207" t="s">
        <v>2204</v>
      </c>
      <c r="O207" t="s">
        <v>18</v>
      </c>
      <c r="R207" t="s">
        <v>398</v>
      </c>
      <c r="S207" t="s">
        <v>2091</v>
      </c>
      <c r="T207" t="s">
        <v>398</v>
      </c>
    </row>
    <row r="208" spans="1:20">
      <c r="A208" t="s">
        <v>1161</v>
      </c>
      <c r="B208" t="s">
        <v>444</v>
      </c>
      <c r="C208" s="45">
        <v>-0.10246457337500001</v>
      </c>
      <c r="D208" t="str">
        <f t="shared" si="3"/>
        <v>Loss</v>
      </c>
      <c r="E208" s="39">
        <v>1.91924187216597E-2</v>
      </c>
      <c r="F208" s="39">
        <v>1.47630147630148E-2</v>
      </c>
      <c r="G208" s="39">
        <v>7.8125E-3</v>
      </c>
      <c r="H208">
        <v>11</v>
      </c>
      <c r="I208">
        <v>75273187</v>
      </c>
      <c r="J208" t="s">
        <v>2086</v>
      </c>
      <c r="K208" t="s">
        <v>2421</v>
      </c>
      <c r="L208" t="s">
        <v>2422</v>
      </c>
      <c r="M208" t="s">
        <v>712</v>
      </c>
      <c r="N208" t="s">
        <v>2204</v>
      </c>
      <c r="O208" t="s">
        <v>18</v>
      </c>
      <c r="P208" t="s">
        <v>2423</v>
      </c>
      <c r="R208" t="s">
        <v>398</v>
      </c>
      <c r="S208" t="s">
        <v>2091</v>
      </c>
      <c r="T208" t="s">
        <v>398</v>
      </c>
    </row>
    <row r="209" spans="1:20">
      <c r="A209" t="s">
        <v>980</v>
      </c>
      <c r="B209" t="s">
        <v>611</v>
      </c>
      <c r="C209" s="45">
        <v>0.1162143625</v>
      </c>
      <c r="D209" t="str">
        <f t="shared" si="3"/>
        <v>Gain</v>
      </c>
      <c r="E209" s="39">
        <v>1.63979750175408E-3</v>
      </c>
      <c r="F209" s="39">
        <v>6.9930069930069904E-3</v>
      </c>
      <c r="G209" s="39">
        <v>3.90625E-2</v>
      </c>
      <c r="H209">
        <v>11</v>
      </c>
      <c r="I209">
        <v>84634409</v>
      </c>
      <c r="J209" t="s">
        <v>2097</v>
      </c>
      <c r="K209" t="s">
        <v>2263</v>
      </c>
      <c r="L209" t="s">
        <v>2264</v>
      </c>
      <c r="M209" t="s">
        <v>2265</v>
      </c>
      <c r="R209" t="b">
        <v>1</v>
      </c>
      <c r="T209" t="s">
        <v>398</v>
      </c>
    </row>
    <row r="210" spans="1:20">
      <c r="A210" t="s">
        <v>1195</v>
      </c>
      <c r="B210" s="46" t="s">
        <v>2645</v>
      </c>
      <c r="C210" s="45">
        <v>0.10059106249999999</v>
      </c>
      <c r="D210" t="str">
        <f t="shared" si="3"/>
        <v>Gain</v>
      </c>
      <c r="E210" s="39">
        <v>2.0427555848011598E-2</v>
      </c>
      <c r="F210" s="39">
        <v>4.98834498834499E-2</v>
      </c>
      <c r="G210" s="39">
        <v>3.90625E-2</v>
      </c>
      <c r="H210">
        <v>11</v>
      </c>
      <c r="I210">
        <v>94474371</v>
      </c>
      <c r="J210" t="s">
        <v>2097</v>
      </c>
      <c r="M210" s="46" t="s">
        <v>2618</v>
      </c>
      <c r="N210" t="s">
        <v>2460</v>
      </c>
      <c r="O210" t="s">
        <v>19</v>
      </c>
      <c r="Q210" t="s">
        <v>2133</v>
      </c>
      <c r="R210" t="s">
        <v>398</v>
      </c>
      <c r="S210" t="s">
        <v>2100</v>
      </c>
      <c r="T210" t="s">
        <v>398</v>
      </c>
    </row>
    <row r="211" spans="1:20">
      <c r="A211" t="s">
        <v>953</v>
      </c>
      <c r="B211" t="s">
        <v>408</v>
      </c>
      <c r="C211" s="45">
        <v>0.1179645</v>
      </c>
      <c r="D211" t="str">
        <f t="shared" si="3"/>
        <v>Gain</v>
      </c>
      <c r="E211" s="39">
        <v>9.5503139328665301E-3</v>
      </c>
      <c r="F211" s="39">
        <v>3.79176379176379E-2</v>
      </c>
      <c r="G211" s="39">
        <v>2.34375E-2</v>
      </c>
      <c r="H211">
        <v>11</v>
      </c>
      <c r="I211">
        <v>95779454</v>
      </c>
      <c r="J211" t="s">
        <v>2097</v>
      </c>
      <c r="K211" t="s">
        <v>408</v>
      </c>
      <c r="L211" t="s">
        <v>2238</v>
      </c>
      <c r="M211" t="s">
        <v>95</v>
      </c>
      <c r="R211" t="b">
        <v>1</v>
      </c>
      <c r="T211" t="s">
        <v>398</v>
      </c>
    </row>
    <row r="212" spans="1:20">
      <c r="A212" t="s">
        <v>1099</v>
      </c>
      <c r="B212" t="s">
        <v>628</v>
      </c>
      <c r="C212" s="45">
        <v>0.1047938875</v>
      </c>
      <c r="D212" t="str">
        <f t="shared" si="3"/>
        <v>Gain</v>
      </c>
      <c r="E212" s="39">
        <v>4.87490507038554E-3</v>
      </c>
      <c r="F212" s="39">
        <v>4.6620046620046603E-3</v>
      </c>
      <c r="G212" s="39">
        <v>2.34375E-2</v>
      </c>
      <c r="H212">
        <v>11</v>
      </c>
      <c r="I212">
        <v>132707687</v>
      </c>
      <c r="J212" t="s">
        <v>2086</v>
      </c>
      <c r="K212" t="s">
        <v>1100</v>
      </c>
      <c r="L212" t="s">
        <v>2366</v>
      </c>
      <c r="M212" t="s">
        <v>711</v>
      </c>
      <c r="R212" t="s">
        <v>398</v>
      </c>
      <c r="T212" t="s">
        <v>398</v>
      </c>
    </row>
    <row r="213" spans="1:20">
      <c r="A213" t="s">
        <v>1184</v>
      </c>
      <c r="B213" t="s">
        <v>628</v>
      </c>
      <c r="C213" s="45">
        <v>-0.10117805000000001</v>
      </c>
      <c r="D213" t="str">
        <f t="shared" si="3"/>
        <v>Loss</v>
      </c>
      <c r="E213" s="39">
        <v>6.5009332207090799E-3</v>
      </c>
      <c r="F213" s="39">
        <v>1.47630147630148E-2</v>
      </c>
      <c r="G213" s="39">
        <v>2.34375E-2</v>
      </c>
      <c r="H213">
        <v>11</v>
      </c>
      <c r="I213">
        <v>132950809</v>
      </c>
      <c r="J213" t="s">
        <v>2097</v>
      </c>
      <c r="K213" t="s">
        <v>628</v>
      </c>
      <c r="L213" t="s">
        <v>2447</v>
      </c>
      <c r="M213" t="s">
        <v>95</v>
      </c>
      <c r="N213" t="s">
        <v>2448</v>
      </c>
      <c r="O213" t="s">
        <v>139</v>
      </c>
      <c r="R213" t="s">
        <v>398</v>
      </c>
      <c r="S213" t="s">
        <v>2100</v>
      </c>
      <c r="T213" t="s">
        <v>398</v>
      </c>
    </row>
    <row r="214" spans="1:20">
      <c r="A214" t="s">
        <v>1158</v>
      </c>
      <c r="B214" t="s">
        <v>511</v>
      </c>
      <c r="C214" s="45">
        <v>-0.10254877499999999</v>
      </c>
      <c r="D214" t="str">
        <f t="shared" si="3"/>
        <v>Loss</v>
      </c>
      <c r="E214" s="39">
        <v>7.01725572339935E-3</v>
      </c>
      <c r="F214" s="39">
        <v>1.47630147630148E-2</v>
      </c>
      <c r="G214" s="39">
        <v>7.8125E-3</v>
      </c>
      <c r="H214">
        <v>12</v>
      </c>
      <c r="I214">
        <v>14132940</v>
      </c>
      <c r="J214" t="s">
        <v>2086</v>
      </c>
      <c r="K214" t="s">
        <v>2416</v>
      </c>
      <c r="L214" t="s">
        <v>2417</v>
      </c>
      <c r="M214" t="s">
        <v>718</v>
      </c>
      <c r="N214" t="s">
        <v>2418</v>
      </c>
      <c r="O214" t="s">
        <v>139</v>
      </c>
      <c r="R214" t="s">
        <v>398</v>
      </c>
      <c r="T214" t="s">
        <v>398</v>
      </c>
    </row>
    <row r="215" spans="1:20">
      <c r="A215" t="s">
        <v>1127</v>
      </c>
      <c r="B215" s="32" t="s">
        <v>2608</v>
      </c>
      <c r="C215" s="45">
        <v>-0.10378391250000001</v>
      </c>
      <c r="D215" t="str">
        <f t="shared" si="3"/>
        <v>Loss</v>
      </c>
      <c r="E215" s="39">
        <v>1.8826262329625001E-3</v>
      </c>
      <c r="F215" s="39">
        <v>1.86480186480186E-3</v>
      </c>
      <c r="G215" s="39">
        <v>7.8125E-3</v>
      </c>
      <c r="H215">
        <v>12</v>
      </c>
      <c r="I215">
        <v>31493376</v>
      </c>
      <c r="J215" t="s">
        <v>2086</v>
      </c>
      <c r="R215" t="b">
        <v>1</v>
      </c>
      <c r="T215" t="s">
        <v>398</v>
      </c>
    </row>
    <row r="216" spans="1:20">
      <c r="A216" t="s">
        <v>1019</v>
      </c>
      <c r="B216" t="s">
        <v>508</v>
      </c>
      <c r="C216" s="45">
        <v>-0.1121898375</v>
      </c>
      <c r="D216" t="str">
        <f t="shared" si="3"/>
        <v>Loss</v>
      </c>
      <c r="E216" s="39">
        <v>5.2360452011068898E-3</v>
      </c>
      <c r="F216" s="39">
        <v>1.0411810411810401E-2</v>
      </c>
      <c r="G216" s="39">
        <v>7.8125E-3</v>
      </c>
      <c r="H216">
        <v>12</v>
      </c>
      <c r="I216">
        <v>53320632</v>
      </c>
      <c r="J216" t="s">
        <v>2086</v>
      </c>
      <c r="R216" t="s">
        <v>398</v>
      </c>
      <c r="T216" t="s">
        <v>398</v>
      </c>
    </row>
    <row r="217" spans="1:20">
      <c r="A217" t="s">
        <v>895</v>
      </c>
      <c r="B217" t="s">
        <v>896</v>
      </c>
      <c r="C217" s="45">
        <v>-0.12618190000000001</v>
      </c>
      <c r="D217" t="str">
        <f t="shared" si="3"/>
        <v>Loss</v>
      </c>
      <c r="E217" s="39">
        <v>2.4873398746730498E-2</v>
      </c>
      <c r="F217" s="39">
        <v>8.2983682983682999E-2</v>
      </c>
      <c r="G217" s="39">
        <v>1.5625E-2</v>
      </c>
      <c r="H217">
        <v>12</v>
      </c>
      <c r="I217">
        <v>55412514</v>
      </c>
      <c r="J217" t="s">
        <v>2086</v>
      </c>
      <c r="K217" t="s">
        <v>896</v>
      </c>
      <c r="L217" t="s">
        <v>2175</v>
      </c>
      <c r="M217" t="s">
        <v>146</v>
      </c>
      <c r="R217" t="s">
        <v>398</v>
      </c>
      <c r="T217" t="s">
        <v>398</v>
      </c>
    </row>
    <row r="218" spans="1:20">
      <c r="A218" t="s">
        <v>1206</v>
      </c>
      <c r="B218" t="s">
        <v>1207</v>
      </c>
      <c r="C218" s="45">
        <v>0.1000853875</v>
      </c>
      <c r="D218" t="str">
        <f t="shared" si="3"/>
        <v>Gain</v>
      </c>
      <c r="E218" s="39">
        <v>6.2929171353495001E-4</v>
      </c>
      <c r="F218" s="39">
        <v>2.95260295260295E-3</v>
      </c>
      <c r="G218" s="39">
        <v>7.8125E-3</v>
      </c>
      <c r="H218">
        <v>12</v>
      </c>
      <c r="I218">
        <v>57614100</v>
      </c>
      <c r="J218" t="s">
        <v>2086</v>
      </c>
      <c r="K218" t="s">
        <v>1207</v>
      </c>
      <c r="L218" t="s">
        <v>2472</v>
      </c>
      <c r="M218" t="s">
        <v>95</v>
      </c>
      <c r="N218" t="s">
        <v>2473</v>
      </c>
      <c r="O218" t="s">
        <v>20</v>
      </c>
      <c r="Q218" t="s">
        <v>2148</v>
      </c>
      <c r="R218" t="s">
        <v>398</v>
      </c>
      <c r="T218" t="s">
        <v>398</v>
      </c>
    </row>
    <row r="219" spans="1:20">
      <c r="A219" t="s">
        <v>887</v>
      </c>
      <c r="B219" s="46" t="s">
        <v>2646</v>
      </c>
      <c r="C219" s="45">
        <v>0.12854647499999999</v>
      </c>
      <c r="D219" t="str">
        <f t="shared" si="3"/>
        <v>Gain</v>
      </c>
      <c r="E219" s="39">
        <v>5.0426385370186304E-3</v>
      </c>
      <c r="F219" s="39">
        <v>6.4957264957264907E-2</v>
      </c>
      <c r="G219" s="39">
        <v>7.8125E-3</v>
      </c>
      <c r="H219">
        <v>12</v>
      </c>
      <c r="I219">
        <v>91775247</v>
      </c>
      <c r="J219" t="s">
        <v>2086</v>
      </c>
      <c r="Q219" t="s">
        <v>2082</v>
      </c>
      <c r="R219" t="b">
        <v>1</v>
      </c>
      <c r="T219" t="s">
        <v>398</v>
      </c>
    </row>
    <row r="220" spans="1:20">
      <c r="A220" t="s">
        <v>1023</v>
      </c>
      <c r="B220" s="46" t="s">
        <v>2646</v>
      </c>
      <c r="C220" s="45">
        <v>0.111902775</v>
      </c>
      <c r="D220" t="str">
        <f t="shared" si="3"/>
        <v>Gain</v>
      </c>
      <c r="E220" s="39">
        <v>6.1758903970555896E-3</v>
      </c>
      <c r="F220" s="39">
        <v>8.2983682983682999E-2</v>
      </c>
      <c r="G220" s="39">
        <v>2.34375E-2</v>
      </c>
      <c r="H220">
        <v>12</v>
      </c>
      <c r="I220">
        <v>91775501</v>
      </c>
      <c r="J220" t="s">
        <v>2086</v>
      </c>
      <c r="Q220" t="s">
        <v>2082</v>
      </c>
      <c r="R220" t="b">
        <v>1</v>
      </c>
      <c r="T220" t="s">
        <v>398</v>
      </c>
    </row>
    <row r="221" spans="1:20">
      <c r="A221" t="s">
        <v>938</v>
      </c>
      <c r="B221" s="32" t="s">
        <v>2608</v>
      </c>
      <c r="C221" s="45">
        <v>-0.11957875</v>
      </c>
      <c r="D221" t="str">
        <f t="shared" si="3"/>
        <v>Loss</v>
      </c>
      <c r="E221" s="39">
        <v>3.5931957262980798E-3</v>
      </c>
      <c r="F221" s="39">
        <v>6.9930069930069904E-3</v>
      </c>
      <c r="G221" s="39">
        <v>1.5625E-2</v>
      </c>
      <c r="H221">
        <v>12</v>
      </c>
      <c r="I221">
        <v>109144744</v>
      </c>
      <c r="J221" t="s">
        <v>2086</v>
      </c>
      <c r="R221" t="b">
        <v>1</v>
      </c>
      <c r="T221" t="s">
        <v>398</v>
      </c>
    </row>
    <row r="222" spans="1:20">
      <c r="A222" t="s">
        <v>1010</v>
      </c>
      <c r="B222" s="46" t="s">
        <v>2647</v>
      </c>
      <c r="C222" s="45">
        <v>-0.1131668</v>
      </c>
      <c r="D222" t="str">
        <f t="shared" si="3"/>
        <v>Loss</v>
      </c>
      <c r="E222" s="39">
        <v>1.25169200362663E-2</v>
      </c>
      <c r="F222" s="39">
        <v>2.8127428127428099E-2</v>
      </c>
      <c r="G222" s="39">
        <v>3.90625E-2</v>
      </c>
      <c r="H222">
        <v>12</v>
      </c>
      <c r="I222">
        <v>132956139</v>
      </c>
      <c r="J222" t="s">
        <v>2086</v>
      </c>
      <c r="N222" t="s">
        <v>2286</v>
      </c>
      <c r="O222" t="s">
        <v>139</v>
      </c>
      <c r="R222" t="s">
        <v>398</v>
      </c>
      <c r="T222" t="s">
        <v>398</v>
      </c>
    </row>
    <row r="223" spans="1:20">
      <c r="A223" t="s">
        <v>1088</v>
      </c>
      <c r="B223" s="32" t="s">
        <v>2608</v>
      </c>
      <c r="C223" s="45">
        <v>-0.1058097125</v>
      </c>
      <c r="D223" t="str">
        <f t="shared" si="3"/>
        <v>Loss</v>
      </c>
      <c r="E223" s="39">
        <v>5.3518421508374301E-3</v>
      </c>
      <c r="F223" s="39">
        <v>1.47630147630148E-2</v>
      </c>
      <c r="G223" s="39">
        <v>3.90625E-2</v>
      </c>
      <c r="H223">
        <v>13</v>
      </c>
      <c r="I223">
        <v>32237930</v>
      </c>
      <c r="J223" t="s">
        <v>2086</v>
      </c>
      <c r="R223" t="b">
        <v>1</v>
      </c>
      <c r="T223" t="s">
        <v>398</v>
      </c>
    </row>
    <row r="224" spans="1:20">
      <c r="A224" t="s">
        <v>863</v>
      </c>
      <c r="B224" t="s">
        <v>2138</v>
      </c>
      <c r="C224" s="45">
        <v>-0.13694182499999999</v>
      </c>
      <c r="D224" t="str">
        <f t="shared" si="3"/>
        <v>Loss</v>
      </c>
      <c r="E224" s="39">
        <v>1.9429950458668999E-4</v>
      </c>
      <c r="F224" s="39">
        <v>6.2160062160062203E-4</v>
      </c>
      <c r="G224" s="39">
        <v>7.8125E-3</v>
      </c>
      <c r="H224">
        <v>13</v>
      </c>
      <c r="I224">
        <v>36421884</v>
      </c>
      <c r="J224" t="s">
        <v>2086</v>
      </c>
      <c r="K224" t="s">
        <v>2139</v>
      </c>
      <c r="L224" t="s">
        <v>2140</v>
      </c>
      <c r="M224" t="s">
        <v>711</v>
      </c>
      <c r="R224" t="s">
        <v>398</v>
      </c>
      <c r="T224" t="s">
        <v>398</v>
      </c>
    </row>
    <row r="225" spans="1:20">
      <c r="A225" t="s">
        <v>902</v>
      </c>
      <c r="B225" t="s">
        <v>498</v>
      </c>
      <c r="C225" s="45">
        <v>0.12494287499999999</v>
      </c>
      <c r="D225" t="str">
        <f t="shared" si="3"/>
        <v>Gain</v>
      </c>
      <c r="E225" s="39">
        <v>3.3521552561098802E-3</v>
      </c>
      <c r="F225" s="39">
        <v>8.2983682983682999E-2</v>
      </c>
      <c r="G225" s="39">
        <v>2.34375E-2</v>
      </c>
      <c r="H225">
        <v>13</v>
      </c>
      <c r="I225">
        <v>45011050</v>
      </c>
      <c r="J225" t="s">
        <v>2097</v>
      </c>
      <c r="K225" t="s">
        <v>2180</v>
      </c>
      <c r="L225" t="s">
        <v>2181</v>
      </c>
      <c r="M225" t="s">
        <v>2182</v>
      </c>
      <c r="N225" t="s">
        <v>2183</v>
      </c>
      <c r="O225" t="s">
        <v>139</v>
      </c>
      <c r="P225" t="s">
        <v>2184</v>
      </c>
      <c r="R225" t="s">
        <v>398</v>
      </c>
      <c r="S225" t="s">
        <v>2091</v>
      </c>
      <c r="T225" t="s">
        <v>398</v>
      </c>
    </row>
    <row r="226" spans="1:20">
      <c r="A226" t="s">
        <v>1171</v>
      </c>
      <c r="B226" t="s">
        <v>490</v>
      </c>
      <c r="C226" s="45">
        <v>0.101712525</v>
      </c>
      <c r="D226" t="str">
        <f t="shared" si="3"/>
        <v>Gain</v>
      </c>
      <c r="E226" s="39">
        <v>3.9207087758160496E-3</v>
      </c>
      <c r="F226" s="39">
        <v>6.4957264957264907E-2</v>
      </c>
      <c r="G226" s="39">
        <v>3.90625E-2</v>
      </c>
      <c r="H226">
        <v>13</v>
      </c>
      <c r="I226">
        <v>79161082</v>
      </c>
      <c r="J226" t="s">
        <v>2086</v>
      </c>
      <c r="R226" t="s">
        <v>398</v>
      </c>
      <c r="T226" t="s">
        <v>398</v>
      </c>
    </row>
    <row r="227" spans="1:20">
      <c r="A227" t="s">
        <v>1192</v>
      </c>
      <c r="B227" t="s">
        <v>490</v>
      </c>
      <c r="C227" s="45">
        <v>0.1008498</v>
      </c>
      <c r="D227" t="str">
        <f t="shared" si="3"/>
        <v>Gain</v>
      </c>
      <c r="E227" s="39">
        <v>1.7236191506498501E-2</v>
      </c>
      <c r="F227" s="39">
        <v>2.8127428127428099E-2</v>
      </c>
      <c r="G227" s="39">
        <v>3.90625E-2</v>
      </c>
      <c r="H227">
        <v>13</v>
      </c>
      <c r="I227">
        <v>79171679</v>
      </c>
      <c r="J227" t="s">
        <v>2086</v>
      </c>
      <c r="N227" t="s">
        <v>2455</v>
      </c>
      <c r="O227" t="s">
        <v>19</v>
      </c>
      <c r="Q227" t="s">
        <v>2133</v>
      </c>
      <c r="R227" t="s">
        <v>398</v>
      </c>
      <c r="T227" t="s">
        <v>398</v>
      </c>
    </row>
    <row r="228" spans="1:20">
      <c r="A228" t="s">
        <v>1044</v>
      </c>
      <c r="B228" t="s">
        <v>948</v>
      </c>
      <c r="C228" s="45">
        <v>0.10924150000000001</v>
      </c>
      <c r="D228" t="str">
        <f t="shared" si="3"/>
        <v>Gain</v>
      </c>
      <c r="E228" s="39">
        <v>1.3510428386575399E-3</v>
      </c>
      <c r="F228" s="39">
        <v>6.9930069930069904E-3</v>
      </c>
      <c r="G228" s="39">
        <v>1.5625E-2</v>
      </c>
      <c r="H228">
        <v>13</v>
      </c>
      <c r="I228">
        <v>84453665</v>
      </c>
      <c r="J228" t="s">
        <v>2097</v>
      </c>
      <c r="K228" t="s">
        <v>948</v>
      </c>
      <c r="L228" t="s">
        <v>2232</v>
      </c>
      <c r="M228" t="s">
        <v>716</v>
      </c>
      <c r="N228" t="s">
        <v>2233</v>
      </c>
      <c r="O228" t="s">
        <v>18</v>
      </c>
      <c r="R228" t="b">
        <v>1</v>
      </c>
      <c r="T228" t="s">
        <v>398</v>
      </c>
    </row>
    <row r="229" spans="1:20">
      <c r="A229" t="s">
        <v>947</v>
      </c>
      <c r="B229" t="s">
        <v>948</v>
      </c>
      <c r="C229" s="45">
        <v>0.11883832749999999</v>
      </c>
      <c r="D229" t="str">
        <f t="shared" si="3"/>
        <v>Gain</v>
      </c>
      <c r="E229" s="39">
        <v>2.7413400036170502E-2</v>
      </c>
      <c r="F229" s="39">
        <v>6.4957264957264907E-2</v>
      </c>
      <c r="G229" s="39">
        <v>3.90625E-2</v>
      </c>
      <c r="H229">
        <v>13</v>
      </c>
      <c r="I229">
        <v>84456722</v>
      </c>
      <c r="J229" t="s">
        <v>2086</v>
      </c>
      <c r="K229" t="s">
        <v>948</v>
      </c>
      <c r="L229" t="s">
        <v>2232</v>
      </c>
      <c r="M229" t="s">
        <v>713</v>
      </c>
      <c r="N229" t="s">
        <v>2233</v>
      </c>
      <c r="O229" t="s">
        <v>20</v>
      </c>
      <c r="R229" t="s">
        <v>398</v>
      </c>
      <c r="T229" t="s">
        <v>398</v>
      </c>
    </row>
    <row r="230" spans="1:20">
      <c r="A230" t="s">
        <v>1018</v>
      </c>
      <c r="B230" s="32" t="s">
        <v>2608</v>
      </c>
      <c r="C230" s="45">
        <v>-0.1122128875</v>
      </c>
      <c r="D230" t="str">
        <f t="shared" si="3"/>
        <v>Loss</v>
      </c>
      <c r="E230" s="39">
        <v>1.4089165187618401E-2</v>
      </c>
      <c r="F230" s="39">
        <v>4.98834498834499E-2</v>
      </c>
      <c r="G230" s="39">
        <v>1.5625E-2</v>
      </c>
      <c r="H230">
        <v>13</v>
      </c>
      <c r="I230">
        <v>84619099</v>
      </c>
      <c r="J230" t="s">
        <v>2097</v>
      </c>
      <c r="R230" t="b">
        <v>1</v>
      </c>
      <c r="T230" t="s">
        <v>398</v>
      </c>
    </row>
    <row r="231" spans="1:20">
      <c r="A231" t="s">
        <v>1187</v>
      </c>
      <c r="B231" t="s">
        <v>426</v>
      </c>
      <c r="C231" s="45">
        <v>-0.10096087500000001</v>
      </c>
      <c r="D231" t="str">
        <f t="shared" si="3"/>
        <v>Loss</v>
      </c>
      <c r="E231" s="39">
        <v>2.9183104682617599E-2</v>
      </c>
      <c r="F231" s="39">
        <v>4.98834498834499E-2</v>
      </c>
      <c r="G231" s="39">
        <v>7.8125E-2</v>
      </c>
      <c r="H231">
        <v>13</v>
      </c>
      <c r="I231">
        <v>93932639</v>
      </c>
      <c r="J231" t="s">
        <v>2086</v>
      </c>
      <c r="K231" t="s">
        <v>426</v>
      </c>
      <c r="L231" t="s">
        <v>2114</v>
      </c>
      <c r="M231" t="s">
        <v>95</v>
      </c>
      <c r="R231" t="b">
        <v>1</v>
      </c>
      <c r="T231" t="s">
        <v>398</v>
      </c>
    </row>
    <row r="232" spans="1:20">
      <c r="A232" t="s">
        <v>841</v>
      </c>
      <c r="B232" t="s">
        <v>426</v>
      </c>
      <c r="C232" s="45">
        <v>-0.15461037499999999</v>
      </c>
      <c r="D232" t="str">
        <f t="shared" si="3"/>
        <v>Loss</v>
      </c>
      <c r="E232" s="39">
        <v>9.5618843560045692E-3</v>
      </c>
      <c r="F232" s="39">
        <v>2.0668220668220699E-2</v>
      </c>
      <c r="G232" s="39">
        <v>7.8125E-2</v>
      </c>
      <c r="H232">
        <v>13</v>
      </c>
      <c r="I232">
        <v>94461196</v>
      </c>
      <c r="J232" t="s">
        <v>2086</v>
      </c>
      <c r="K232" t="s">
        <v>426</v>
      </c>
      <c r="L232" t="s">
        <v>2114</v>
      </c>
      <c r="M232" t="s">
        <v>95</v>
      </c>
      <c r="R232" t="b">
        <v>1</v>
      </c>
      <c r="T232" t="s">
        <v>398</v>
      </c>
    </row>
    <row r="233" spans="1:20">
      <c r="A233" t="s">
        <v>1071</v>
      </c>
      <c r="B233" t="s">
        <v>291</v>
      </c>
      <c r="C233" s="45">
        <v>-0.1079157625</v>
      </c>
      <c r="D233" t="str">
        <f t="shared" si="3"/>
        <v>Loss</v>
      </c>
      <c r="E233" s="39">
        <v>2.3545264848755999E-4</v>
      </c>
      <c r="F233" s="39">
        <v>6.2160062160062203E-4</v>
      </c>
      <c r="G233" s="39">
        <v>7.8125E-3</v>
      </c>
      <c r="H233">
        <v>13</v>
      </c>
      <c r="I233">
        <v>97126731</v>
      </c>
      <c r="J233" t="s">
        <v>2086</v>
      </c>
      <c r="K233" t="s">
        <v>291</v>
      </c>
      <c r="L233" t="s">
        <v>2338</v>
      </c>
      <c r="M233" t="s">
        <v>95</v>
      </c>
      <c r="R233" t="b">
        <v>1</v>
      </c>
      <c r="T233" t="s">
        <v>398</v>
      </c>
    </row>
    <row r="234" spans="1:20">
      <c r="A234" t="s">
        <v>1006</v>
      </c>
      <c r="B234" t="s">
        <v>1007</v>
      </c>
      <c r="C234" s="45">
        <v>-0.1133632</v>
      </c>
      <c r="D234" t="str">
        <f t="shared" si="3"/>
        <v>Loss</v>
      </c>
      <c r="E234" s="39">
        <v>3.7124578824497198E-4</v>
      </c>
      <c r="F234" s="39">
        <v>3.1080031080031102E-4</v>
      </c>
      <c r="G234" s="39">
        <v>1.5625E-2</v>
      </c>
      <c r="H234">
        <v>13</v>
      </c>
      <c r="I234">
        <v>102925517</v>
      </c>
      <c r="J234" t="s">
        <v>2086</v>
      </c>
      <c r="K234" t="s">
        <v>1007</v>
      </c>
      <c r="L234" t="s">
        <v>2284</v>
      </c>
      <c r="M234" t="s">
        <v>95</v>
      </c>
      <c r="R234" t="s">
        <v>398</v>
      </c>
      <c r="T234" t="s">
        <v>398</v>
      </c>
    </row>
    <row r="235" spans="1:20">
      <c r="A235" t="s">
        <v>851</v>
      </c>
      <c r="B235" t="s">
        <v>852</v>
      </c>
      <c r="C235" s="45">
        <v>-0.14516884999999999</v>
      </c>
      <c r="D235" t="str">
        <f t="shared" si="3"/>
        <v>Loss</v>
      </c>
      <c r="E235" s="39">
        <v>4.2596535564915702E-3</v>
      </c>
      <c r="F235" s="39">
        <v>1.0411810411810401E-2</v>
      </c>
      <c r="G235" s="39">
        <v>7.8125E-3</v>
      </c>
      <c r="H235">
        <v>13</v>
      </c>
      <c r="I235">
        <v>106121237</v>
      </c>
      <c r="J235" t="s">
        <v>2086</v>
      </c>
      <c r="K235" t="s">
        <v>2122</v>
      </c>
      <c r="L235" t="s">
        <v>2123</v>
      </c>
      <c r="M235" t="s">
        <v>2124</v>
      </c>
      <c r="R235" t="s">
        <v>398</v>
      </c>
      <c r="T235" t="s">
        <v>398</v>
      </c>
    </row>
    <row r="236" spans="1:20">
      <c r="A236" t="s">
        <v>859</v>
      </c>
      <c r="B236" s="46" t="s">
        <v>2648</v>
      </c>
      <c r="C236" s="45">
        <v>-0.1406392625</v>
      </c>
      <c r="D236" t="str">
        <f t="shared" si="3"/>
        <v>Loss</v>
      </c>
      <c r="E236" s="39">
        <v>3.9729908966629202E-3</v>
      </c>
      <c r="F236" s="39">
        <v>6.9930069930069904E-3</v>
      </c>
      <c r="G236" s="39">
        <v>2.34375E-2</v>
      </c>
      <c r="H236">
        <v>13</v>
      </c>
      <c r="I236">
        <v>112714769</v>
      </c>
      <c r="J236" t="s">
        <v>2097</v>
      </c>
      <c r="N236" t="s">
        <v>2134</v>
      </c>
      <c r="O236" t="s">
        <v>139</v>
      </c>
      <c r="Q236" t="s">
        <v>2133</v>
      </c>
      <c r="R236" t="s">
        <v>398</v>
      </c>
      <c r="T236" t="s">
        <v>398</v>
      </c>
    </row>
    <row r="237" spans="1:20">
      <c r="A237" t="s">
        <v>1087</v>
      </c>
      <c r="B237" t="s">
        <v>116</v>
      </c>
      <c r="C237" s="45">
        <v>-0.1061489625</v>
      </c>
      <c r="D237" t="str">
        <f t="shared" si="3"/>
        <v>Loss</v>
      </c>
      <c r="E237" s="39">
        <v>9.4347029609741298E-3</v>
      </c>
      <c r="F237" s="39">
        <v>1.47630147630148E-2</v>
      </c>
      <c r="G237" s="39">
        <v>7.8125E-3</v>
      </c>
      <c r="H237">
        <v>13</v>
      </c>
      <c r="I237">
        <v>114770568</v>
      </c>
      <c r="J237" t="s">
        <v>2097</v>
      </c>
      <c r="K237" t="s">
        <v>116</v>
      </c>
      <c r="L237" t="s">
        <v>2351</v>
      </c>
      <c r="M237" t="s">
        <v>95</v>
      </c>
      <c r="N237" t="s">
        <v>2352</v>
      </c>
      <c r="O237" t="s">
        <v>126</v>
      </c>
      <c r="R237" t="s">
        <v>398</v>
      </c>
      <c r="T237" t="s">
        <v>398</v>
      </c>
    </row>
    <row r="238" spans="1:20">
      <c r="A238" t="s">
        <v>1144</v>
      </c>
      <c r="B238" t="s">
        <v>409</v>
      </c>
      <c r="C238" s="45">
        <v>-0.10308204999999999</v>
      </c>
      <c r="D238" t="str">
        <f t="shared" si="3"/>
        <v>Loss</v>
      </c>
      <c r="E238" s="39">
        <v>2.5512953666323602E-3</v>
      </c>
      <c r="F238" s="39">
        <v>4.6620046620046603E-3</v>
      </c>
      <c r="G238" s="39">
        <v>7.8125E-3</v>
      </c>
      <c r="H238">
        <v>14</v>
      </c>
      <c r="I238">
        <v>22131976</v>
      </c>
      <c r="J238" t="s">
        <v>2086</v>
      </c>
      <c r="K238" t="s">
        <v>409</v>
      </c>
      <c r="L238" t="s">
        <v>2396</v>
      </c>
      <c r="M238" t="s">
        <v>146</v>
      </c>
      <c r="R238" t="s">
        <v>398</v>
      </c>
      <c r="T238" t="s">
        <v>398</v>
      </c>
    </row>
    <row r="239" spans="1:20">
      <c r="A239" t="s">
        <v>1037</v>
      </c>
      <c r="B239" s="32" t="s">
        <v>2608</v>
      </c>
      <c r="C239" s="45">
        <v>0.1100278</v>
      </c>
      <c r="D239" t="str">
        <f t="shared" si="3"/>
        <v>Gain</v>
      </c>
      <c r="E239" s="39">
        <v>1.3329359279034199E-2</v>
      </c>
      <c r="F239" s="39">
        <v>2.8127428127428099E-2</v>
      </c>
      <c r="G239" s="39">
        <v>7.8125E-2</v>
      </c>
      <c r="H239">
        <v>14</v>
      </c>
      <c r="I239">
        <v>26674085</v>
      </c>
      <c r="J239" t="s">
        <v>2097</v>
      </c>
      <c r="N239" t="s">
        <v>2314</v>
      </c>
      <c r="O239" t="s">
        <v>139</v>
      </c>
      <c r="R239" t="b">
        <v>1</v>
      </c>
      <c r="T239" t="s">
        <v>398</v>
      </c>
    </row>
    <row r="240" spans="1:20">
      <c r="A240" t="s">
        <v>918</v>
      </c>
      <c r="B240" t="s">
        <v>919</v>
      </c>
      <c r="C240" s="45">
        <v>0.1229354</v>
      </c>
      <c r="D240" t="str">
        <f t="shared" si="3"/>
        <v>Gain</v>
      </c>
      <c r="E240" s="39">
        <v>1.5651694402470399E-3</v>
      </c>
      <c r="F240" s="39">
        <v>2.8127428127428099E-2</v>
      </c>
      <c r="G240" s="39">
        <v>3.90625E-2</v>
      </c>
      <c r="H240">
        <v>14</v>
      </c>
      <c r="I240">
        <v>29243234</v>
      </c>
      <c r="J240" t="s">
        <v>2097</v>
      </c>
      <c r="K240" t="s">
        <v>2197</v>
      </c>
      <c r="L240" t="s">
        <v>2198</v>
      </c>
      <c r="M240" t="s">
        <v>711</v>
      </c>
      <c r="N240" t="s">
        <v>2199</v>
      </c>
      <c r="O240" t="s">
        <v>139</v>
      </c>
      <c r="R240" t="b">
        <v>1</v>
      </c>
      <c r="T240" t="s">
        <v>398</v>
      </c>
    </row>
    <row r="241" spans="1:20">
      <c r="A241" t="s">
        <v>1043</v>
      </c>
      <c r="B241" t="s">
        <v>950</v>
      </c>
      <c r="C241" s="45">
        <v>0.10924786625000001</v>
      </c>
      <c r="D241" t="str">
        <f t="shared" si="3"/>
        <v>Gain</v>
      </c>
      <c r="E241" s="39">
        <v>4.1762197832318198E-3</v>
      </c>
      <c r="F241" s="39">
        <v>0.27863247863247897</v>
      </c>
      <c r="G241" s="39">
        <v>7.8125E-3</v>
      </c>
      <c r="H241">
        <v>14</v>
      </c>
      <c r="I241">
        <v>36974800</v>
      </c>
      <c r="J241" t="s">
        <v>2097</v>
      </c>
      <c r="K241" t="s">
        <v>950</v>
      </c>
      <c r="L241" t="s">
        <v>2234</v>
      </c>
      <c r="M241" t="s">
        <v>95</v>
      </c>
      <c r="N241" t="s">
        <v>2320</v>
      </c>
      <c r="O241" t="s">
        <v>18</v>
      </c>
      <c r="R241" t="b">
        <v>1</v>
      </c>
      <c r="T241" t="s">
        <v>398</v>
      </c>
    </row>
    <row r="242" spans="1:20">
      <c r="A242" t="s">
        <v>949</v>
      </c>
      <c r="B242" t="s">
        <v>950</v>
      </c>
      <c r="C242" s="45">
        <v>0.11836719</v>
      </c>
      <c r="D242" t="str">
        <f t="shared" si="3"/>
        <v>Gain</v>
      </c>
      <c r="E242" s="39">
        <v>7.0940608310828398E-3</v>
      </c>
      <c r="F242" s="39">
        <v>4.98834498834499E-2</v>
      </c>
      <c r="G242" s="39">
        <v>3.90625E-2</v>
      </c>
      <c r="H242">
        <v>14</v>
      </c>
      <c r="I242">
        <v>36977901</v>
      </c>
      <c r="J242" t="s">
        <v>2097</v>
      </c>
      <c r="K242" t="s">
        <v>950</v>
      </c>
      <c r="L242" t="s">
        <v>2234</v>
      </c>
      <c r="M242" t="s">
        <v>95</v>
      </c>
      <c r="N242" t="s">
        <v>2235</v>
      </c>
      <c r="O242" t="s">
        <v>18</v>
      </c>
      <c r="Q242" t="s">
        <v>2082</v>
      </c>
      <c r="R242" t="b">
        <v>1</v>
      </c>
      <c r="T242" t="s">
        <v>398</v>
      </c>
    </row>
    <row r="243" spans="1:20">
      <c r="A243" t="s">
        <v>1052</v>
      </c>
      <c r="B243" s="46" t="s">
        <v>2649</v>
      </c>
      <c r="C243" s="45">
        <v>0.108326925</v>
      </c>
      <c r="D243" t="str">
        <f t="shared" si="3"/>
        <v>Gain</v>
      </c>
      <c r="E243" s="39">
        <v>1.14169926871364E-3</v>
      </c>
      <c r="F243" s="39">
        <v>2.95260295260295E-3</v>
      </c>
      <c r="G243" s="39">
        <v>7.8125E-3</v>
      </c>
      <c r="H243">
        <v>14</v>
      </c>
      <c r="I243">
        <v>37116924</v>
      </c>
      <c r="J243" t="s">
        <v>2086</v>
      </c>
      <c r="N243" t="s">
        <v>2326</v>
      </c>
      <c r="O243" t="s">
        <v>18</v>
      </c>
      <c r="Q243" t="s">
        <v>2082</v>
      </c>
      <c r="R243" t="b">
        <v>1</v>
      </c>
      <c r="T243" t="s">
        <v>398</v>
      </c>
    </row>
    <row r="244" spans="1:20">
      <c r="A244" t="s">
        <v>866</v>
      </c>
      <c r="B244" t="s">
        <v>499</v>
      </c>
      <c r="C244" s="45">
        <v>0.13399221250000001</v>
      </c>
      <c r="D244" t="str">
        <f t="shared" si="3"/>
        <v>Gain</v>
      </c>
      <c r="E244" s="39">
        <v>1.1346996722767699E-3</v>
      </c>
      <c r="F244" s="39">
        <v>1.0411810411810401E-2</v>
      </c>
      <c r="G244" s="39">
        <v>7.8125E-3</v>
      </c>
      <c r="H244">
        <v>14</v>
      </c>
      <c r="I244">
        <v>48144369</v>
      </c>
      <c r="J244" t="s">
        <v>2097</v>
      </c>
      <c r="K244" t="s">
        <v>499</v>
      </c>
      <c r="L244" t="s">
        <v>2142</v>
      </c>
      <c r="M244" t="s">
        <v>146</v>
      </c>
      <c r="N244" t="s">
        <v>2143</v>
      </c>
      <c r="O244" t="s">
        <v>18</v>
      </c>
      <c r="R244" t="s">
        <v>398</v>
      </c>
      <c r="T244" t="s">
        <v>398</v>
      </c>
    </row>
    <row r="245" spans="1:20">
      <c r="A245" t="s">
        <v>926</v>
      </c>
      <c r="B245" s="36" t="s">
        <v>1267</v>
      </c>
      <c r="C245" s="45">
        <v>0.12193728750000001</v>
      </c>
      <c r="D245" t="str">
        <f t="shared" si="3"/>
        <v>Gain</v>
      </c>
      <c r="E245" s="39">
        <v>9.5259900930104602E-3</v>
      </c>
      <c r="F245" s="39">
        <v>0.10489510489510501</v>
      </c>
      <c r="G245" s="39">
        <v>3.90625E-2</v>
      </c>
      <c r="H245">
        <v>14</v>
      </c>
      <c r="I245">
        <v>60973823</v>
      </c>
      <c r="J245" t="s">
        <v>2086</v>
      </c>
      <c r="M245" s="36" t="s">
        <v>2589</v>
      </c>
      <c r="N245" t="s">
        <v>2206</v>
      </c>
      <c r="O245" t="s">
        <v>18</v>
      </c>
      <c r="R245" t="b">
        <v>1</v>
      </c>
      <c r="T245" t="s">
        <v>398</v>
      </c>
    </row>
    <row r="246" spans="1:20">
      <c r="A246" t="s">
        <v>1197</v>
      </c>
      <c r="B246" s="46" t="s">
        <v>2652</v>
      </c>
      <c r="C246" s="45">
        <v>-0.10052773750000001</v>
      </c>
      <c r="D246" t="str">
        <f t="shared" si="3"/>
        <v>Loss</v>
      </c>
      <c r="E246" s="39">
        <v>1.35127283535164E-2</v>
      </c>
      <c r="F246" s="39">
        <v>3.79176379176379E-2</v>
      </c>
      <c r="G246" s="39">
        <v>1.5625E-2</v>
      </c>
      <c r="H246">
        <v>14</v>
      </c>
      <c r="I246">
        <v>92041829</v>
      </c>
      <c r="J246" t="s">
        <v>2086</v>
      </c>
      <c r="K246" t="s">
        <v>1198</v>
      </c>
      <c r="L246" t="s">
        <v>2461</v>
      </c>
      <c r="M246" t="s">
        <v>146</v>
      </c>
      <c r="N246" t="s">
        <v>2462</v>
      </c>
      <c r="O246" t="s">
        <v>19</v>
      </c>
      <c r="R246" t="s">
        <v>398</v>
      </c>
      <c r="T246" t="s">
        <v>398</v>
      </c>
    </row>
    <row r="247" spans="1:20">
      <c r="A247" t="s">
        <v>1031</v>
      </c>
      <c r="B247" t="s">
        <v>486</v>
      </c>
      <c r="C247" s="45">
        <v>0.1111289375</v>
      </c>
      <c r="D247" t="str">
        <f t="shared" si="3"/>
        <v>Gain</v>
      </c>
      <c r="E247" s="39">
        <v>1.48619848119968E-2</v>
      </c>
      <c r="F247" s="39">
        <v>0.19487179487179501</v>
      </c>
      <c r="G247" s="39">
        <v>1.5625E-2</v>
      </c>
      <c r="H247">
        <v>14</v>
      </c>
      <c r="I247">
        <v>99729088</v>
      </c>
      <c r="J247" t="s">
        <v>2086</v>
      </c>
      <c r="K247" t="s">
        <v>2305</v>
      </c>
      <c r="L247" t="s">
        <v>2306</v>
      </c>
      <c r="M247" t="s">
        <v>711</v>
      </c>
      <c r="R247" t="b">
        <v>1</v>
      </c>
      <c r="S247" t="s">
        <v>2137</v>
      </c>
      <c r="T247" t="s">
        <v>398</v>
      </c>
    </row>
    <row r="248" spans="1:20" ht="15.5">
      <c r="A248" t="s">
        <v>1050</v>
      </c>
      <c r="B248" s="67" t="s">
        <v>501</v>
      </c>
      <c r="C248" s="45">
        <v>-0.1086156375</v>
      </c>
      <c r="D248" t="str">
        <f t="shared" si="3"/>
        <v>Loss</v>
      </c>
      <c r="E248" s="39">
        <v>2.75254160427243E-2</v>
      </c>
      <c r="F248" s="39">
        <v>4.98834498834499E-2</v>
      </c>
      <c r="G248" s="39">
        <v>0.1484375</v>
      </c>
      <c r="H248">
        <v>14</v>
      </c>
      <c r="I248">
        <v>101438663</v>
      </c>
      <c r="J248" t="s">
        <v>2097</v>
      </c>
      <c r="K248" t="s">
        <v>1051</v>
      </c>
      <c r="L248" t="s">
        <v>2324</v>
      </c>
      <c r="M248" t="s">
        <v>717</v>
      </c>
      <c r="R248" t="s">
        <v>398</v>
      </c>
      <c r="T248" t="s">
        <v>398</v>
      </c>
    </row>
    <row r="249" spans="1:20">
      <c r="A249" t="s">
        <v>1045</v>
      </c>
      <c r="B249" s="32" t="s">
        <v>2608</v>
      </c>
      <c r="C249" s="45">
        <v>-0.109199475</v>
      </c>
      <c r="D249" t="str">
        <f t="shared" si="3"/>
        <v>Loss</v>
      </c>
      <c r="E249" s="39">
        <v>3.4616231256576302E-3</v>
      </c>
      <c r="F249" s="39">
        <v>1.47630147630148E-2</v>
      </c>
      <c r="G249" s="39">
        <v>7.8125E-3</v>
      </c>
      <c r="H249">
        <v>14</v>
      </c>
      <c r="I249">
        <v>105975366</v>
      </c>
      <c r="J249" t="s">
        <v>2086</v>
      </c>
      <c r="R249" t="s">
        <v>398</v>
      </c>
      <c r="T249" t="s">
        <v>398</v>
      </c>
    </row>
    <row r="250" spans="1:20">
      <c r="A250" t="s">
        <v>1067</v>
      </c>
      <c r="B250" s="46" t="s">
        <v>2653</v>
      </c>
      <c r="C250" s="45">
        <v>-0.1080470375</v>
      </c>
      <c r="D250" t="str">
        <f t="shared" si="3"/>
        <v>Loss</v>
      </c>
      <c r="E250" s="39">
        <v>3.4594261090024401E-3</v>
      </c>
      <c r="F250" s="39">
        <v>6.4957264957264907E-2</v>
      </c>
      <c r="G250" s="39">
        <v>2.34375E-2</v>
      </c>
      <c r="H250">
        <v>14</v>
      </c>
      <c r="I250">
        <v>106660938</v>
      </c>
      <c r="J250" t="s">
        <v>2097</v>
      </c>
      <c r="M250" s="46" t="s">
        <v>2589</v>
      </c>
      <c r="R250" t="s">
        <v>398</v>
      </c>
      <c r="T250" t="s">
        <v>398</v>
      </c>
    </row>
    <row r="251" spans="1:20">
      <c r="A251" t="s">
        <v>901</v>
      </c>
      <c r="B251" s="36" t="s">
        <v>1288</v>
      </c>
      <c r="C251" s="45">
        <v>0.12547991250000001</v>
      </c>
      <c r="D251" t="str">
        <f t="shared" si="3"/>
        <v>Gain</v>
      </c>
      <c r="E251" s="39">
        <v>9.2868965856919908E-3</v>
      </c>
      <c r="F251" s="39">
        <v>2.0668220668220699E-2</v>
      </c>
      <c r="G251" s="39">
        <v>7.8125E-3</v>
      </c>
      <c r="H251">
        <v>15</v>
      </c>
      <c r="I251">
        <v>53087068</v>
      </c>
      <c r="J251" t="s">
        <v>2097</v>
      </c>
      <c r="M251" s="36" t="s">
        <v>1246</v>
      </c>
      <c r="N251" t="s">
        <v>2179</v>
      </c>
      <c r="O251" t="s">
        <v>139</v>
      </c>
      <c r="R251" t="s">
        <v>398</v>
      </c>
      <c r="T251" t="s">
        <v>398</v>
      </c>
    </row>
    <row r="252" spans="1:20">
      <c r="A252" t="s">
        <v>530</v>
      </c>
      <c r="B252" t="s">
        <v>527</v>
      </c>
      <c r="C252" s="45">
        <v>-0.102915375</v>
      </c>
      <c r="D252" t="str">
        <f t="shared" si="3"/>
        <v>Loss</v>
      </c>
      <c r="E252" s="39">
        <v>2.8583448230595E-3</v>
      </c>
      <c r="F252" s="39">
        <v>2.0668220668220699E-2</v>
      </c>
      <c r="G252" s="39">
        <v>1.5625E-2</v>
      </c>
      <c r="H252">
        <v>15</v>
      </c>
      <c r="I252">
        <v>74660375</v>
      </c>
      <c r="J252" t="s">
        <v>2086</v>
      </c>
      <c r="K252" t="s">
        <v>527</v>
      </c>
      <c r="L252" t="s">
        <v>2400</v>
      </c>
      <c r="M252" t="s">
        <v>146</v>
      </c>
      <c r="N252" t="s">
        <v>2401</v>
      </c>
      <c r="O252" t="s">
        <v>19</v>
      </c>
      <c r="R252" t="s">
        <v>398</v>
      </c>
      <c r="T252" t="s">
        <v>398</v>
      </c>
    </row>
    <row r="253" spans="1:20">
      <c r="A253" t="s">
        <v>892</v>
      </c>
      <c r="B253" t="s">
        <v>463</v>
      </c>
      <c r="C253" s="45">
        <v>-0.12662499999999999</v>
      </c>
      <c r="D253" t="str">
        <f t="shared" si="3"/>
        <v>Loss</v>
      </c>
      <c r="E253" s="39">
        <v>4.4174837623483197E-3</v>
      </c>
      <c r="F253" s="39">
        <v>3.79176379176379E-2</v>
      </c>
      <c r="G253" s="39">
        <v>7.8125E-3</v>
      </c>
      <c r="H253">
        <v>16</v>
      </c>
      <c r="I253">
        <v>911857</v>
      </c>
      <c r="J253" t="s">
        <v>2097</v>
      </c>
      <c r="K253" t="s">
        <v>463</v>
      </c>
      <c r="L253" t="s">
        <v>2172</v>
      </c>
      <c r="M253" t="s">
        <v>95</v>
      </c>
      <c r="N253" t="s">
        <v>2173</v>
      </c>
      <c r="O253" t="s">
        <v>20</v>
      </c>
      <c r="R253" t="s">
        <v>398</v>
      </c>
      <c r="T253" t="s">
        <v>398</v>
      </c>
    </row>
    <row r="254" spans="1:20">
      <c r="A254" t="s">
        <v>890</v>
      </c>
      <c r="B254" t="s">
        <v>504</v>
      </c>
      <c r="C254" s="45">
        <v>-0.12708211250000001</v>
      </c>
      <c r="D254" t="str">
        <f t="shared" si="3"/>
        <v>Loss</v>
      </c>
      <c r="E254" s="39">
        <v>4.3454334178483801E-2</v>
      </c>
      <c r="F254" s="39">
        <v>4.98834498834499E-2</v>
      </c>
      <c r="G254" s="39">
        <v>3.90625E-2</v>
      </c>
      <c r="H254">
        <v>16</v>
      </c>
      <c r="I254">
        <v>1225126</v>
      </c>
      <c r="J254" t="s">
        <v>2086</v>
      </c>
      <c r="K254" t="s">
        <v>2169</v>
      </c>
      <c r="L254" t="s">
        <v>2170</v>
      </c>
      <c r="M254" t="s">
        <v>711</v>
      </c>
      <c r="N254" t="s">
        <v>2171</v>
      </c>
      <c r="O254" t="s">
        <v>126</v>
      </c>
      <c r="R254" t="b">
        <v>1</v>
      </c>
      <c r="S254" t="s">
        <v>2100</v>
      </c>
      <c r="T254" t="b">
        <v>1</v>
      </c>
    </row>
    <row r="255" spans="1:20">
      <c r="A255" t="s">
        <v>1204</v>
      </c>
      <c r="B255" t="s">
        <v>483</v>
      </c>
      <c r="C255" s="45">
        <v>-0.10027902499999999</v>
      </c>
      <c r="D255" t="str">
        <f t="shared" si="3"/>
        <v>Loss</v>
      </c>
      <c r="E255" s="39">
        <v>3.8260671841275E-3</v>
      </c>
      <c r="F255" s="39">
        <v>2.8127428127428099E-2</v>
      </c>
      <c r="G255" s="39">
        <v>2.34375E-2</v>
      </c>
      <c r="H255">
        <v>16</v>
      </c>
      <c r="I255">
        <v>6249672</v>
      </c>
      <c r="J255" t="s">
        <v>2086</v>
      </c>
      <c r="K255" t="s">
        <v>2470</v>
      </c>
      <c r="L255" t="s">
        <v>2471</v>
      </c>
      <c r="M255" t="s">
        <v>2220</v>
      </c>
      <c r="R255" t="b">
        <v>1</v>
      </c>
      <c r="T255" t="s">
        <v>398</v>
      </c>
    </row>
    <row r="256" spans="1:20">
      <c r="A256" t="s">
        <v>906</v>
      </c>
      <c r="B256" t="s">
        <v>483</v>
      </c>
      <c r="C256" s="45">
        <v>0.1248026</v>
      </c>
      <c r="D256" t="str">
        <f t="shared" si="3"/>
        <v>Gain</v>
      </c>
      <c r="E256" s="39">
        <v>3.6698193062922498E-2</v>
      </c>
      <c r="F256" s="39">
        <v>6.4957264957264907E-2</v>
      </c>
      <c r="G256" s="39">
        <v>7.8125E-3</v>
      </c>
      <c r="H256">
        <v>16</v>
      </c>
      <c r="I256">
        <v>7489771</v>
      </c>
      <c r="J256" t="s">
        <v>2097</v>
      </c>
      <c r="K256" t="s">
        <v>1095</v>
      </c>
      <c r="L256" t="s">
        <v>2188</v>
      </c>
      <c r="M256" t="s">
        <v>2189</v>
      </c>
      <c r="R256" t="b">
        <v>1</v>
      </c>
      <c r="T256" t="s">
        <v>398</v>
      </c>
    </row>
    <row r="257" spans="1:20">
      <c r="A257" t="s">
        <v>1094</v>
      </c>
      <c r="B257" t="s">
        <v>483</v>
      </c>
      <c r="C257" s="45">
        <v>-0.10506457499999999</v>
      </c>
      <c r="D257" t="str">
        <f t="shared" si="3"/>
        <v>Loss</v>
      </c>
      <c r="E257" s="39">
        <v>1.8857078141224198E-2</v>
      </c>
      <c r="F257" s="39">
        <v>2.0668220668220699E-2</v>
      </c>
      <c r="G257" s="39">
        <v>1.5625E-2</v>
      </c>
      <c r="H257">
        <v>16</v>
      </c>
      <c r="I257">
        <v>7615540</v>
      </c>
      <c r="J257" t="s">
        <v>2086</v>
      </c>
      <c r="K257" t="s">
        <v>1095</v>
      </c>
      <c r="L257" t="s">
        <v>2188</v>
      </c>
      <c r="M257" t="s">
        <v>2189</v>
      </c>
      <c r="R257" t="s">
        <v>398</v>
      </c>
      <c r="T257" t="s">
        <v>398</v>
      </c>
    </row>
    <row r="258" spans="1:20">
      <c r="A258" t="s">
        <v>1150</v>
      </c>
      <c r="B258" t="s">
        <v>1151</v>
      </c>
      <c r="C258" s="45">
        <v>-0.102784130625</v>
      </c>
      <c r="D258" t="str">
        <f t="shared" si="3"/>
        <v>Loss</v>
      </c>
      <c r="E258" s="39">
        <v>3.54263016226707E-2</v>
      </c>
      <c r="F258" s="39">
        <v>8.2983682983682999E-2</v>
      </c>
      <c r="G258" s="39">
        <v>2.34375E-2</v>
      </c>
      <c r="H258">
        <v>16</v>
      </c>
      <c r="I258">
        <v>23765258</v>
      </c>
      <c r="J258" t="s">
        <v>2086</v>
      </c>
      <c r="K258" t="s">
        <v>1151</v>
      </c>
      <c r="L258" t="s">
        <v>2405</v>
      </c>
      <c r="M258" t="s">
        <v>146</v>
      </c>
      <c r="N258" t="s">
        <v>2406</v>
      </c>
      <c r="O258" t="s">
        <v>139</v>
      </c>
      <c r="R258" t="s">
        <v>398</v>
      </c>
      <c r="T258" t="s">
        <v>398</v>
      </c>
    </row>
    <row r="259" spans="1:20">
      <c r="A259" t="s">
        <v>871</v>
      </c>
      <c r="B259" t="s">
        <v>872</v>
      </c>
      <c r="C259" s="45">
        <v>-0.1325038875</v>
      </c>
      <c r="D259" t="str">
        <f t="shared" ref="D259:D298" si="4">IF(C259&gt;0,"Gain", "Loss")</f>
        <v>Loss</v>
      </c>
      <c r="E259" s="39">
        <v>7.45174604924772E-3</v>
      </c>
      <c r="F259" s="39">
        <v>2.0668220668220699E-2</v>
      </c>
      <c r="G259" s="39">
        <v>1.5625E-2</v>
      </c>
      <c r="H259">
        <v>16</v>
      </c>
      <c r="I259">
        <v>25730812</v>
      </c>
      <c r="J259" t="s">
        <v>2086</v>
      </c>
      <c r="K259" t="s">
        <v>872</v>
      </c>
      <c r="L259" t="s">
        <v>2149</v>
      </c>
      <c r="M259" t="s">
        <v>95</v>
      </c>
      <c r="R259" t="b">
        <v>1</v>
      </c>
      <c r="T259" t="s">
        <v>398</v>
      </c>
    </row>
    <row r="260" spans="1:20">
      <c r="A260" t="s">
        <v>969</v>
      </c>
      <c r="B260" t="s">
        <v>970</v>
      </c>
      <c r="C260" s="45">
        <v>0.117056325</v>
      </c>
      <c r="D260" t="str">
        <f t="shared" si="4"/>
        <v>Gain</v>
      </c>
      <c r="E260" s="39">
        <v>4.3760917727104698E-3</v>
      </c>
      <c r="F260" s="39">
        <v>3.79176379176379E-2</v>
      </c>
      <c r="G260" s="39">
        <v>7.8125E-2</v>
      </c>
      <c r="H260">
        <v>16</v>
      </c>
      <c r="I260">
        <v>30597058</v>
      </c>
      <c r="J260" t="s">
        <v>2097</v>
      </c>
      <c r="K260" t="s">
        <v>970</v>
      </c>
      <c r="L260" t="s">
        <v>2250</v>
      </c>
      <c r="M260" t="s">
        <v>713</v>
      </c>
      <c r="N260" t="s">
        <v>2251</v>
      </c>
      <c r="O260" t="s">
        <v>19</v>
      </c>
      <c r="P260" t="s">
        <v>2252</v>
      </c>
      <c r="R260" t="s">
        <v>398</v>
      </c>
      <c r="S260" t="s">
        <v>2091</v>
      </c>
      <c r="T260" t="s">
        <v>398</v>
      </c>
    </row>
    <row r="261" spans="1:20">
      <c r="A261" t="s">
        <v>1049</v>
      </c>
      <c r="B261" t="s">
        <v>970</v>
      </c>
      <c r="C261" s="45">
        <v>0.108869575</v>
      </c>
      <c r="D261" t="str">
        <f t="shared" si="4"/>
        <v>Gain</v>
      </c>
      <c r="E261" s="39">
        <v>3.5451224903061598E-4</v>
      </c>
      <c r="F261" s="39">
        <v>1.0411810411810401E-2</v>
      </c>
      <c r="G261" s="39">
        <v>7.8125E-3</v>
      </c>
      <c r="H261">
        <v>16</v>
      </c>
      <c r="I261">
        <v>30597528</v>
      </c>
      <c r="J261" t="s">
        <v>2086</v>
      </c>
      <c r="K261" t="s">
        <v>970</v>
      </c>
      <c r="L261" t="s">
        <v>2250</v>
      </c>
      <c r="M261" t="s">
        <v>146</v>
      </c>
      <c r="N261" t="s">
        <v>2251</v>
      </c>
      <c r="O261" t="s">
        <v>19</v>
      </c>
      <c r="R261" t="s">
        <v>398</v>
      </c>
      <c r="S261" t="s">
        <v>2091</v>
      </c>
      <c r="T261" t="s">
        <v>398</v>
      </c>
    </row>
    <row r="262" spans="1:20">
      <c r="A262" t="s">
        <v>1098</v>
      </c>
      <c r="B262" t="s">
        <v>448</v>
      </c>
      <c r="C262" s="45">
        <v>-0.10492743124999999</v>
      </c>
      <c r="D262" t="str">
        <f t="shared" si="4"/>
        <v>Loss</v>
      </c>
      <c r="E262" s="39">
        <v>9.3575033768369502E-3</v>
      </c>
      <c r="F262" s="39">
        <v>4.98834498834499E-2</v>
      </c>
      <c r="G262" s="39">
        <v>7.8125E-3</v>
      </c>
      <c r="H262">
        <v>16</v>
      </c>
      <c r="I262">
        <v>54965100</v>
      </c>
      <c r="J262" t="s">
        <v>2086</v>
      </c>
      <c r="K262" t="s">
        <v>448</v>
      </c>
      <c r="L262" t="s">
        <v>2364</v>
      </c>
      <c r="M262" t="s">
        <v>713</v>
      </c>
      <c r="N262" t="s">
        <v>2365</v>
      </c>
      <c r="O262" t="s">
        <v>18</v>
      </c>
      <c r="Q262" t="s">
        <v>2082</v>
      </c>
      <c r="R262" t="s">
        <v>398</v>
      </c>
      <c r="S262" t="s">
        <v>2091</v>
      </c>
      <c r="T262" t="s">
        <v>398</v>
      </c>
    </row>
    <row r="263" spans="1:20">
      <c r="A263" t="s">
        <v>1107</v>
      </c>
      <c r="B263" t="s">
        <v>1108</v>
      </c>
      <c r="C263" s="45">
        <v>-0.1045291875</v>
      </c>
      <c r="D263" t="str">
        <f t="shared" si="4"/>
        <v>Loss</v>
      </c>
      <c r="E263" s="39">
        <v>3.4117275017970399E-4</v>
      </c>
      <c r="F263" s="39">
        <v>4.6620046620046603E-3</v>
      </c>
      <c r="G263" s="39">
        <v>1.5625E-2</v>
      </c>
      <c r="H263">
        <v>16</v>
      </c>
      <c r="I263">
        <v>76310816</v>
      </c>
      <c r="J263" t="s">
        <v>2086</v>
      </c>
      <c r="K263" t="s">
        <v>1108</v>
      </c>
      <c r="L263" t="s">
        <v>2372</v>
      </c>
      <c r="M263" t="s">
        <v>146</v>
      </c>
      <c r="R263" t="b">
        <v>1</v>
      </c>
      <c r="T263" t="s">
        <v>398</v>
      </c>
    </row>
    <row r="264" spans="1:20">
      <c r="A264" t="s">
        <v>1105</v>
      </c>
      <c r="B264" t="s">
        <v>1106</v>
      </c>
      <c r="C264" s="45">
        <v>-0.104548925</v>
      </c>
      <c r="D264" t="str">
        <f t="shared" si="4"/>
        <v>Loss</v>
      </c>
      <c r="E264" s="39">
        <v>2.93449959584971E-3</v>
      </c>
      <c r="F264" s="39">
        <v>1.86480186480186E-3</v>
      </c>
      <c r="G264" s="39">
        <v>7.8125E-3</v>
      </c>
      <c r="H264">
        <v>16</v>
      </c>
      <c r="I264">
        <v>82921787</v>
      </c>
      <c r="J264" t="s">
        <v>2086</v>
      </c>
      <c r="K264" t="s">
        <v>1106</v>
      </c>
      <c r="L264" t="s">
        <v>2371</v>
      </c>
      <c r="M264" t="s">
        <v>95</v>
      </c>
      <c r="R264" t="b">
        <v>1</v>
      </c>
      <c r="T264" t="s">
        <v>398</v>
      </c>
    </row>
    <row r="265" spans="1:20">
      <c r="A265" t="s">
        <v>865</v>
      </c>
      <c r="B265" s="46" t="s">
        <v>2654</v>
      </c>
      <c r="C265" s="45">
        <v>-0.13436655</v>
      </c>
      <c r="D265" t="str">
        <f t="shared" si="4"/>
        <v>Loss</v>
      </c>
      <c r="E265" s="39">
        <v>1.02186366241055E-2</v>
      </c>
      <c r="F265" s="39">
        <v>6.4957264957264907E-2</v>
      </c>
      <c r="G265" s="39">
        <v>7.8125E-3</v>
      </c>
      <c r="H265">
        <v>16</v>
      </c>
      <c r="I265">
        <v>85242716</v>
      </c>
      <c r="J265" t="s">
        <v>2097</v>
      </c>
      <c r="N265" t="s">
        <v>2141</v>
      </c>
      <c r="O265" t="s">
        <v>19</v>
      </c>
      <c r="R265" t="s">
        <v>398</v>
      </c>
      <c r="S265" t="s">
        <v>2100</v>
      </c>
      <c r="T265" t="s">
        <v>398</v>
      </c>
    </row>
    <row r="266" spans="1:20">
      <c r="A266" t="s">
        <v>1136</v>
      </c>
      <c r="B266" s="46" t="s">
        <v>2655</v>
      </c>
      <c r="C266" s="45">
        <v>-0.103264525</v>
      </c>
      <c r="D266" t="str">
        <f t="shared" si="4"/>
        <v>Loss</v>
      </c>
      <c r="E266" s="39">
        <v>4.2648913542273799E-3</v>
      </c>
      <c r="F266" s="39">
        <v>1.47630147630148E-2</v>
      </c>
      <c r="G266" s="39">
        <v>7.8125E-3</v>
      </c>
      <c r="H266">
        <v>16</v>
      </c>
      <c r="I266">
        <v>89110004</v>
      </c>
      <c r="J266" t="s">
        <v>2086</v>
      </c>
      <c r="M266" s="46" t="s">
        <v>2656</v>
      </c>
      <c r="N266" t="s">
        <v>2390</v>
      </c>
      <c r="O266" t="s">
        <v>19</v>
      </c>
      <c r="R266" t="s">
        <v>398</v>
      </c>
      <c r="T266" t="s">
        <v>398</v>
      </c>
    </row>
    <row r="267" spans="1:20">
      <c r="A267" t="s">
        <v>905</v>
      </c>
      <c r="B267" s="32" t="s">
        <v>2608</v>
      </c>
      <c r="C267" s="45">
        <v>-0.12480401250000001</v>
      </c>
      <c r="D267" t="str">
        <f t="shared" si="4"/>
        <v>Loss</v>
      </c>
      <c r="E267" s="39">
        <v>9.9286872682863498E-5</v>
      </c>
      <c r="F267" s="39">
        <v>1.5540015540015499E-4</v>
      </c>
      <c r="G267" s="39">
        <v>7.8125E-3</v>
      </c>
      <c r="H267">
        <v>16</v>
      </c>
      <c r="I267">
        <v>89144510</v>
      </c>
      <c r="J267" t="s">
        <v>2086</v>
      </c>
      <c r="N267" t="s">
        <v>2187</v>
      </c>
      <c r="O267" t="s">
        <v>18</v>
      </c>
      <c r="R267" t="s">
        <v>398</v>
      </c>
      <c r="T267" t="s">
        <v>398</v>
      </c>
    </row>
    <row r="268" spans="1:20">
      <c r="A268" t="s">
        <v>825</v>
      </c>
      <c r="B268" t="s">
        <v>417</v>
      </c>
      <c r="C268" s="45">
        <v>-0.16729403749999999</v>
      </c>
      <c r="D268" t="str">
        <f t="shared" si="4"/>
        <v>Loss</v>
      </c>
      <c r="E268" s="39">
        <v>1.7563480498433901E-3</v>
      </c>
      <c r="F268" s="39">
        <v>6.9930069930069904E-3</v>
      </c>
      <c r="G268" s="39">
        <v>7.8125E-3</v>
      </c>
      <c r="H268">
        <v>16</v>
      </c>
      <c r="I268">
        <v>89588927</v>
      </c>
      <c r="J268" t="s">
        <v>2097</v>
      </c>
      <c r="K268" t="s">
        <v>2101</v>
      </c>
      <c r="L268" t="s">
        <v>2102</v>
      </c>
      <c r="M268" t="s">
        <v>711</v>
      </c>
      <c r="N268" t="s">
        <v>2103</v>
      </c>
      <c r="O268" t="s">
        <v>18</v>
      </c>
      <c r="R268" t="s">
        <v>398</v>
      </c>
      <c r="T268" t="s">
        <v>398</v>
      </c>
    </row>
    <row r="269" spans="1:20">
      <c r="A269" t="s">
        <v>840</v>
      </c>
      <c r="B269" t="s">
        <v>417</v>
      </c>
      <c r="C269" s="45">
        <v>-0.15505792500000001</v>
      </c>
      <c r="D269" t="str">
        <f t="shared" si="4"/>
        <v>Loss</v>
      </c>
      <c r="E269" s="39">
        <v>6.9406911381756399E-3</v>
      </c>
      <c r="F269" s="39">
        <v>1.0411810411810401E-2</v>
      </c>
      <c r="G269" s="39">
        <v>7.8125E-3</v>
      </c>
      <c r="H269">
        <v>16</v>
      </c>
      <c r="I269">
        <v>89589025</v>
      </c>
      <c r="J269" t="s">
        <v>2097</v>
      </c>
      <c r="K269" t="s">
        <v>2101</v>
      </c>
      <c r="L269" t="s">
        <v>2102</v>
      </c>
      <c r="M269" t="s">
        <v>711</v>
      </c>
      <c r="N269" t="s">
        <v>2103</v>
      </c>
      <c r="O269" t="s">
        <v>18</v>
      </c>
      <c r="R269" t="s">
        <v>398</v>
      </c>
      <c r="T269" t="s">
        <v>398</v>
      </c>
    </row>
    <row r="270" spans="1:20">
      <c r="A270" t="s">
        <v>536</v>
      </c>
      <c r="B270" t="s">
        <v>535</v>
      </c>
      <c r="C270" s="45">
        <v>-0.12621869999999999</v>
      </c>
      <c r="D270" t="str">
        <f t="shared" si="4"/>
        <v>Loss</v>
      </c>
      <c r="E270" s="39">
        <v>2.11215442323822E-5</v>
      </c>
      <c r="F270" s="39">
        <v>4.6620046620046603E-3</v>
      </c>
      <c r="G270" s="39">
        <v>7.8125E-3</v>
      </c>
      <c r="H270">
        <v>17</v>
      </c>
      <c r="I270">
        <v>2997739</v>
      </c>
      <c r="J270" t="s">
        <v>2086</v>
      </c>
      <c r="K270" t="s">
        <v>535</v>
      </c>
      <c r="L270" t="s">
        <v>2174</v>
      </c>
      <c r="M270" t="s">
        <v>146</v>
      </c>
      <c r="R270" t="s">
        <v>398</v>
      </c>
      <c r="T270" t="s">
        <v>398</v>
      </c>
    </row>
    <row r="271" spans="1:20">
      <c r="A271" t="s">
        <v>860</v>
      </c>
      <c r="B271" s="36" t="s">
        <v>2657</v>
      </c>
      <c r="C271" s="45">
        <v>-0.139501925</v>
      </c>
      <c r="D271" t="str">
        <f t="shared" si="4"/>
        <v>Loss</v>
      </c>
      <c r="E271" s="39">
        <v>1.11174689631594E-2</v>
      </c>
      <c r="F271" s="39">
        <v>2.8127428127428099E-2</v>
      </c>
      <c r="G271" s="39">
        <v>1.5625E-2</v>
      </c>
      <c r="H271">
        <v>17</v>
      </c>
      <c r="I271">
        <v>39678679</v>
      </c>
      <c r="J271" t="s">
        <v>2097</v>
      </c>
      <c r="M271" s="36" t="s">
        <v>2658</v>
      </c>
      <c r="R271" t="b">
        <v>1</v>
      </c>
      <c r="T271" t="s">
        <v>398</v>
      </c>
    </row>
    <row r="272" spans="1:20">
      <c r="A272" t="s">
        <v>1110</v>
      </c>
      <c r="B272" t="s">
        <v>1111</v>
      </c>
      <c r="C272" s="45">
        <v>-0.104392525</v>
      </c>
      <c r="D272" t="str">
        <f t="shared" si="4"/>
        <v>Loss</v>
      </c>
      <c r="E272" s="39">
        <v>1.44571323833946E-2</v>
      </c>
      <c r="F272" s="39">
        <v>3.79176379176379E-2</v>
      </c>
      <c r="G272" s="39">
        <v>7.8125E-3</v>
      </c>
      <c r="H272">
        <v>17</v>
      </c>
      <c r="I272">
        <v>44022846</v>
      </c>
      <c r="J272" t="s">
        <v>2086</v>
      </c>
      <c r="K272" t="s">
        <v>1112</v>
      </c>
      <c r="L272" t="s">
        <v>2373</v>
      </c>
      <c r="M272" t="s">
        <v>2374</v>
      </c>
      <c r="N272" t="s">
        <v>2375</v>
      </c>
      <c r="O272" t="s">
        <v>126</v>
      </c>
      <c r="R272" t="s">
        <v>398</v>
      </c>
      <c r="T272" t="s">
        <v>398</v>
      </c>
    </row>
    <row r="273" spans="1:20">
      <c r="A273" t="s">
        <v>1201</v>
      </c>
      <c r="B273" t="s">
        <v>1202</v>
      </c>
      <c r="C273" s="45">
        <v>0.10051233750000001</v>
      </c>
      <c r="D273" t="str">
        <f t="shared" si="4"/>
        <v>Gain</v>
      </c>
      <c r="E273" s="39">
        <v>5.5904483072607303E-3</v>
      </c>
      <c r="F273" s="39">
        <v>1.0411810411810401E-2</v>
      </c>
      <c r="G273" s="39">
        <v>7.8125E-3</v>
      </c>
      <c r="H273">
        <v>17</v>
      </c>
      <c r="I273">
        <v>44847220</v>
      </c>
      <c r="J273" t="s">
        <v>2086</v>
      </c>
      <c r="K273" t="s">
        <v>1202</v>
      </c>
      <c r="L273" t="s">
        <v>2467</v>
      </c>
      <c r="M273" t="s">
        <v>95</v>
      </c>
      <c r="N273" t="s">
        <v>2468</v>
      </c>
      <c r="O273" t="s">
        <v>18</v>
      </c>
      <c r="R273" t="s">
        <v>398</v>
      </c>
      <c r="S273" t="s">
        <v>2100</v>
      </c>
      <c r="T273" t="s">
        <v>398</v>
      </c>
    </row>
    <row r="274" spans="1:20">
      <c r="A274" t="s">
        <v>1029</v>
      </c>
      <c r="B274" t="s">
        <v>1030</v>
      </c>
      <c r="C274" s="45">
        <v>-0.1112349</v>
      </c>
      <c r="D274" t="str">
        <f t="shared" si="4"/>
        <v>Loss</v>
      </c>
      <c r="E274" s="39">
        <v>2.8258289993668298E-4</v>
      </c>
      <c r="F274" s="39">
        <v>4.6620046620046603E-3</v>
      </c>
      <c r="G274" s="39">
        <v>7.8125E-3</v>
      </c>
      <c r="H274">
        <v>17</v>
      </c>
      <c r="I274">
        <v>68100975</v>
      </c>
      <c r="J274" t="s">
        <v>2086</v>
      </c>
      <c r="K274" t="s">
        <v>2302</v>
      </c>
      <c r="L274" t="s">
        <v>2303</v>
      </c>
      <c r="M274" t="s">
        <v>2304</v>
      </c>
      <c r="R274" t="s">
        <v>398</v>
      </c>
      <c r="T274" t="s">
        <v>398</v>
      </c>
    </row>
    <row r="275" spans="1:20">
      <c r="A275" t="s">
        <v>1185</v>
      </c>
      <c r="B275" t="s">
        <v>693</v>
      </c>
      <c r="C275" s="45">
        <v>0.10114505</v>
      </c>
      <c r="D275" t="str">
        <f t="shared" si="4"/>
        <v>Gain</v>
      </c>
      <c r="E275" s="39">
        <v>8.0716204422503907E-3</v>
      </c>
      <c r="F275" s="39">
        <v>2.8127428127428099E-2</v>
      </c>
      <c r="G275" s="39">
        <v>7.8125E-3</v>
      </c>
      <c r="H275">
        <v>17</v>
      </c>
      <c r="I275">
        <v>71361901</v>
      </c>
      <c r="J275" t="s">
        <v>2097</v>
      </c>
      <c r="K275" t="s">
        <v>693</v>
      </c>
      <c r="L275" t="s">
        <v>2449</v>
      </c>
      <c r="M275" t="s">
        <v>95</v>
      </c>
      <c r="R275" t="b">
        <v>1</v>
      </c>
      <c r="T275" t="s">
        <v>398</v>
      </c>
    </row>
    <row r="276" spans="1:20">
      <c r="A276" t="s">
        <v>1113</v>
      </c>
      <c r="B276" t="s">
        <v>520</v>
      </c>
      <c r="C276" s="45">
        <v>-0.104336</v>
      </c>
      <c r="D276" t="str">
        <f t="shared" si="4"/>
        <v>Loss</v>
      </c>
      <c r="E276" s="39">
        <v>2.8005808214413802E-3</v>
      </c>
      <c r="F276" s="39">
        <v>6.9930069930069904E-3</v>
      </c>
      <c r="G276" s="39">
        <v>2.34375E-2</v>
      </c>
      <c r="H276">
        <v>17</v>
      </c>
      <c r="I276">
        <v>71825500</v>
      </c>
      <c r="J276" t="s">
        <v>2097</v>
      </c>
      <c r="K276" t="s">
        <v>1114</v>
      </c>
      <c r="L276" t="s">
        <v>2376</v>
      </c>
      <c r="M276" t="s">
        <v>146</v>
      </c>
      <c r="R276" t="s">
        <v>398</v>
      </c>
      <c r="T276" t="s">
        <v>398</v>
      </c>
    </row>
    <row r="277" spans="1:20">
      <c r="A277" t="s">
        <v>1156</v>
      </c>
      <c r="B277" t="s">
        <v>1157</v>
      </c>
      <c r="C277" s="45">
        <v>-0.1026065375</v>
      </c>
      <c r="D277" t="str">
        <f t="shared" si="4"/>
        <v>Loss</v>
      </c>
      <c r="E277" s="39">
        <v>8.3623503760782997E-3</v>
      </c>
      <c r="F277" s="39">
        <v>2.0668220668220699E-2</v>
      </c>
      <c r="G277" s="39">
        <v>7.8125E-3</v>
      </c>
      <c r="H277">
        <v>17</v>
      </c>
      <c r="I277">
        <v>79856430</v>
      </c>
      <c r="J277" t="s">
        <v>2086</v>
      </c>
      <c r="K277" t="s">
        <v>2412</v>
      </c>
      <c r="L277" t="s">
        <v>2413</v>
      </c>
      <c r="M277" t="s">
        <v>2414</v>
      </c>
      <c r="N277" t="s">
        <v>2415</v>
      </c>
      <c r="O277" t="s">
        <v>126</v>
      </c>
      <c r="R277" t="s">
        <v>398</v>
      </c>
      <c r="T277" t="b">
        <v>1</v>
      </c>
    </row>
    <row r="278" spans="1:20">
      <c r="A278" t="s">
        <v>835</v>
      </c>
      <c r="B278" t="s">
        <v>836</v>
      </c>
      <c r="C278" s="45">
        <v>0.156864275</v>
      </c>
      <c r="D278" t="str">
        <f t="shared" si="4"/>
        <v>Gain</v>
      </c>
      <c r="E278" s="39">
        <v>2.2515667227678798E-3</v>
      </c>
      <c r="F278" s="39">
        <v>1.0411810411810401E-2</v>
      </c>
      <c r="G278" s="39">
        <v>2.34375E-2</v>
      </c>
      <c r="H278">
        <v>18</v>
      </c>
      <c r="I278">
        <v>11149435</v>
      </c>
      <c r="J278" t="s">
        <v>2086</v>
      </c>
      <c r="K278" t="s">
        <v>837</v>
      </c>
      <c r="L278" t="s">
        <v>2111</v>
      </c>
      <c r="M278" t="s">
        <v>146</v>
      </c>
      <c r="N278" t="s">
        <v>2112</v>
      </c>
      <c r="O278" t="s">
        <v>18</v>
      </c>
      <c r="P278" t="s">
        <v>2113</v>
      </c>
      <c r="R278" t="s">
        <v>398</v>
      </c>
      <c r="S278" t="s">
        <v>2100</v>
      </c>
      <c r="T278" t="b">
        <v>1</v>
      </c>
    </row>
    <row r="279" spans="1:20">
      <c r="A279" t="s">
        <v>1015</v>
      </c>
      <c r="B279" s="46" t="s">
        <v>2659</v>
      </c>
      <c r="C279" s="45">
        <v>0.11248828750000001</v>
      </c>
      <c r="D279" t="str">
        <f t="shared" si="4"/>
        <v>Gain</v>
      </c>
      <c r="E279" s="39">
        <v>5.9838272022558004E-3</v>
      </c>
      <c r="F279" s="39">
        <v>0.160528360528361</v>
      </c>
      <c r="G279" s="39">
        <v>3.90625E-2</v>
      </c>
      <c r="H279">
        <v>18</v>
      </c>
      <c r="I279">
        <v>74499380</v>
      </c>
      <c r="J279" t="s">
        <v>2086</v>
      </c>
      <c r="M279" s="46" t="s">
        <v>2660</v>
      </c>
      <c r="N279" t="s">
        <v>2290</v>
      </c>
      <c r="O279" t="s">
        <v>18</v>
      </c>
      <c r="R279" t="s">
        <v>398</v>
      </c>
      <c r="S279" t="s">
        <v>2100</v>
      </c>
      <c r="T279" t="s">
        <v>398</v>
      </c>
    </row>
    <row r="280" spans="1:20">
      <c r="A280" t="s">
        <v>1033</v>
      </c>
      <c r="B280" s="46" t="s">
        <v>2661</v>
      </c>
      <c r="C280" s="45">
        <v>0.1107874625</v>
      </c>
      <c r="D280" t="str">
        <f t="shared" si="4"/>
        <v>Gain</v>
      </c>
      <c r="E280" s="39">
        <v>1.15250629011137E-3</v>
      </c>
      <c r="F280" s="39">
        <v>1.0411810411810401E-2</v>
      </c>
      <c r="G280" s="39">
        <v>7.8125E-3</v>
      </c>
      <c r="H280">
        <v>19</v>
      </c>
      <c r="I280">
        <v>16394638</v>
      </c>
      <c r="J280" t="s">
        <v>2097</v>
      </c>
      <c r="N280" t="s">
        <v>2312</v>
      </c>
      <c r="O280" t="s">
        <v>18</v>
      </c>
      <c r="R280" t="b">
        <v>1</v>
      </c>
      <c r="S280" t="s">
        <v>2091</v>
      </c>
      <c r="T280" t="s">
        <v>398</v>
      </c>
    </row>
    <row r="281" spans="1:20">
      <c r="A281" t="s">
        <v>1048</v>
      </c>
      <c r="B281" s="32" t="s">
        <v>2608</v>
      </c>
      <c r="C281" s="45">
        <v>0.10905163750000001</v>
      </c>
      <c r="D281" t="str">
        <f t="shared" si="4"/>
        <v>Gain</v>
      </c>
      <c r="E281" s="39">
        <v>1.9154474092246701E-2</v>
      </c>
      <c r="F281" s="39">
        <v>2.8127428127428099E-2</v>
      </c>
      <c r="G281" s="39">
        <v>7.8125E-3</v>
      </c>
      <c r="H281">
        <v>19</v>
      </c>
      <c r="I281">
        <v>23654227</v>
      </c>
      <c r="J281" t="s">
        <v>2097</v>
      </c>
      <c r="N281" t="s">
        <v>2323</v>
      </c>
      <c r="O281" t="s">
        <v>18</v>
      </c>
      <c r="R281" t="s">
        <v>398</v>
      </c>
      <c r="T281" t="s">
        <v>398</v>
      </c>
    </row>
    <row r="282" spans="1:20">
      <c r="A282" t="s">
        <v>1024</v>
      </c>
      <c r="B282" t="s">
        <v>519</v>
      </c>
      <c r="C282" s="45">
        <v>0.11180915</v>
      </c>
      <c r="D282" t="str">
        <f t="shared" si="4"/>
        <v>Gain</v>
      </c>
      <c r="E282" s="39">
        <v>5.0539632364580804E-4</v>
      </c>
      <c r="F282" s="39">
        <v>2.95260295260295E-3</v>
      </c>
      <c r="G282" s="39">
        <v>7.8125E-3</v>
      </c>
      <c r="H282">
        <v>19</v>
      </c>
      <c r="I282">
        <v>36247523</v>
      </c>
      <c r="J282" t="s">
        <v>2086</v>
      </c>
      <c r="K282" t="s">
        <v>519</v>
      </c>
      <c r="L282" t="s">
        <v>2297</v>
      </c>
      <c r="M282" t="s">
        <v>95</v>
      </c>
      <c r="N282" t="s">
        <v>2298</v>
      </c>
      <c r="O282" t="s">
        <v>18</v>
      </c>
      <c r="Q282" t="s">
        <v>2082</v>
      </c>
      <c r="R282" t="s">
        <v>398</v>
      </c>
      <c r="T282" t="s">
        <v>398</v>
      </c>
    </row>
    <row r="283" spans="1:20">
      <c r="A283" t="s">
        <v>1068</v>
      </c>
      <c r="B283" t="s">
        <v>1069</v>
      </c>
      <c r="C283" s="45">
        <v>0.10803241249999999</v>
      </c>
      <c r="D283" t="str">
        <f t="shared" si="4"/>
        <v>Gain</v>
      </c>
      <c r="E283" s="39">
        <v>1.3193147578804E-2</v>
      </c>
      <c r="F283" s="39">
        <v>4.98834498834499E-2</v>
      </c>
      <c r="G283" s="39">
        <v>7.8125E-3</v>
      </c>
      <c r="H283">
        <v>19</v>
      </c>
      <c r="I283">
        <v>40324898</v>
      </c>
      <c r="J283" t="s">
        <v>2086</v>
      </c>
      <c r="K283" t="s">
        <v>1070</v>
      </c>
      <c r="L283" t="s">
        <v>2335</v>
      </c>
      <c r="M283" t="s">
        <v>2336</v>
      </c>
      <c r="N283" t="s">
        <v>2337</v>
      </c>
      <c r="O283" t="s">
        <v>18</v>
      </c>
      <c r="R283" t="s">
        <v>398</v>
      </c>
      <c r="S283" t="s">
        <v>2091</v>
      </c>
      <c r="T283" t="s">
        <v>398</v>
      </c>
    </row>
    <row r="284" spans="1:20">
      <c r="A284" t="s">
        <v>484</v>
      </c>
      <c r="B284" t="s">
        <v>485</v>
      </c>
      <c r="C284" s="45">
        <v>-0.1224203</v>
      </c>
      <c r="D284" t="str">
        <f t="shared" si="4"/>
        <v>Loss</v>
      </c>
      <c r="E284" s="39">
        <v>2.7354131096324098E-2</v>
      </c>
      <c r="F284" s="39">
        <v>8.2983682983682999E-2</v>
      </c>
      <c r="G284" s="39">
        <v>2.34375E-2</v>
      </c>
      <c r="H284">
        <v>19</v>
      </c>
      <c r="I284">
        <v>52076691</v>
      </c>
      <c r="J284" t="s">
        <v>2097</v>
      </c>
      <c r="K284" t="s">
        <v>485</v>
      </c>
      <c r="L284" t="s">
        <v>2201</v>
      </c>
      <c r="M284" t="s">
        <v>95</v>
      </c>
      <c r="N284" t="s">
        <v>2202</v>
      </c>
      <c r="O284" t="s">
        <v>20</v>
      </c>
      <c r="R284" t="s">
        <v>398</v>
      </c>
      <c r="T284" t="s">
        <v>398</v>
      </c>
    </row>
    <row r="285" spans="1:20">
      <c r="A285" t="s">
        <v>910</v>
      </c>
      <c r="B285" t="s">
        <v>911</v>
      </c>
      <c r="C285" s="45">
        <v>0.12389865</v>
      </c>
      <c r="D285" t="str">
        <f t="shared" si="4"/>
        <v>Gain</v>
      </c>
      <c r="E285" s="39">
        <v>1.26158426754105E-2</v>
      </c>
      <c r="F285" s="39">
        <v>3.79176379176379E-2</v>
      </c>
      <c r="G285" s="39">
        <v>3.90625E-2</v>
      </c>
      <c r="H285">
        <v>19</v>
      </c>
      <c r="I285">
        <v>52452447</v>
      </c>
      <c r="J285" t="s">
        <v>2097</v>
      </c>
      <c r="N285" t="s">
        <v>2193</v>
      </c>
      <c r="O285" t="s">
        <v>18</v>
      </c>
      <c r="R285" t="s">
        <v>398</v>
      </c>
      <c r="T285" t="s">
        <v>398</v>
      </c>
    </row>
    <row r="286" spans="1:20">
      <c r="A286" t="s">
        <v>874</v>
      </c>
      <c r="B286" s="46" t="s">
        <v>2662</v>
      </c>
      <c r="C286" s="45">
        <v>-0.1309309125</v>
      </c>
      <c r="D286" t="str">
        <f t="shared" si="4"/>
        <v>Loss</v>
      </c>
      <c r="E286" s="39">
        <v>2.11416194013214E-2</v>
      </c>
      <c r="F286" s="39">
        <v>0.13038073038073</v>
      </c>
      <c r="G286" s="39">
        <v>7.8125E-3</v>
      </c>
      <c r="H286">
        <v>19</v>
      </c>
      <c r="I286">
        <v>55038337</v>
      </c>
      <c r="J286" t="s">
        <v>2086</v>
      </c>
      <c r="M286" s="46" t="s">
        <v>2021</v>
      </c>
      <c r="N286" t="s">
        <v>2153</v>
      </c>
      <c r="O286" t="s">
        <v>18</v>
      </c>
      <c r="R286" t="s">
        <v>398</v>
      </c>
      <c r="T286" t="s">
        <v>398</v>
      </c>
    </row>
    <row r="287" spans="1:20">
      <c r="A287" t="s">
        <v>882</v>
      </c>
      <c r="B287" t="s">
        <v>883</v>
      </c>
      <c r="C287" s="45">
        <v>-0.12979070000000001</v>
      </c>
      <c r="D287" t="str">
        <f t="shared" si="4"/>
        <v>Loss</v>
      </c>
      <c r="E287" s="39">
        <v>4.6204494040254099E-3</v>
      </c>
      <c r="F287" s="39">
        <v>1.0411810411810401E-2</v>
      </c>
      <c r="G287" s="39">
        <v>7.8125E-3</v>
      </c>
      <c r="H287">
        <v>19</v>
      </c>
      <c r="I287">
        <v>55219519</v>
      </c>
      <c r="J287" t="s">
        <v>2097</v>
      </c>
      <c r="K287" t="s">
        <v>883</v>
      </c>
      <c r="L287" t="s">
        <v>2158</v>
      </c>
      <c r="M287" t="s">
        <v>713</v>
      </c>
      <c r="R287" t="s">
        <v>398</v>
      </c>
      <c r="T287" t="s">
        <v>398</v>
      </c>
    </row>
    <row r="288" spans="1:20">
      <c r="A288" t="s">
        <v>1199</v>
      </c>
      <c r="B288" t="s">
        <v>1200</v>
      </c>
      <c r="C288" s="45">
        <v>-0.10051335</v>
      </c>
      <c r="D288" t="str">
        <f t="shared" si="4"/>
        <v>Loss</v>
      </c>
      <c r="E288" s="39">
        <v>4.5492083312353403E-3</v>
      </c>
      <c r="F288" s="39">
        <v>1.0411810411810401E-2</v>
      </c>
      <c r="G288" s="39">
        <v>7.8125E-3</v>
      </c>
      <c r="H288">
        <v>19</v>
      </c>
      <c r="I288">
        <v>55573572</v>
      </c>
      <c r="J288" t="s">
        <v>2097</v>
      </c>
      <c r="K288" t="s">
        <v>2463</v>
      </c>
      <c r="L288" t="s">
        <v>2464</v>
      </c>
      <c r="M288" t="s">
        <v>2465</v>
      </c>
      <c r="N288" t="s">
        <v>2466</v>
      </c>
      <c r="O288" t="s">
        <v>139</v>
      </c>
      <c r="R288" t="s">
        <v>398</v>
      </c>
      <c r="S288" t="s">
        <v>2100</v>
      </c>
      <c r="T288" t="s">
        <v>398</v>
      </c>
    </row>
    <row r="289" spans="1:20">
      <c r="A289" t="s">
        <v>1163</v>
      </c>
      <c r="B289" t="s">
        <v>1164</v>
      </c>
      <c r="C289" s="45">
        <v>-0.10243962500000001</v>
      </c>
      <c r="D289" t="str">
        <f t="shared" si="4"/>
        <v>Loss</v>
      </c>
      <c r="E289" s="39">
        <v>2.7401488956184002E-3</v>
      </c>
      <c r="F289" s="39">
        <v>2.0668220668220699E-2</v>
      </c>
      <c r="G289" s="39">
        <v>7.8125E-3</v>
      </c>
      <c r="H289">
        <v>19</v>
      </c>
      <c r="I289">
        <v>56458926</v>
      </c>
      <c r="J289" t="s">
        <v>2097</v>
      </c>
      <c r="K289" t="s">
        <v>1164</v>
      </c>
      <c r="L289" t="s">
        <v>2427</v>
      </c>
      <c r="M289" t="s">
        <v>146</v>
      </c>
      <c r="R289" t="s">
        <v>398</v>
      </c>
      <c r="T289" t="s">
        <v>398</v>
      </c>
    </row>
    <row r="290" spans="1:20">
      <c r="A290" t="s">
        <v>521</v>
      </c>
      <c r="B290" t="s">
        <v>522</v>
      </c>
      <c r="C290" s="45">
        <v>-0.1060137</v>
      </c>
      <c r="D290" t="str">
        <f t="shared" si="4"/>
        <v>Loss</v>
      </c>
      <c r="E290" s="39">
        <v>1.38094676650715E-2</v>
      </c>
      <c r="F290" s="39">
        <v>0.23449883449883399</v>
      </c>
      <c r="G290" s="39">
        <v>1.5625E-2</v>
      </c>
      <c r="H290">
        <v>19</v>
      </c>
      <c r="I290">
        <v>56572945</v>
      </c>
      <c r="J290" t="s">
        <v>2097</v>
      </c>
      <c r="K290" t="s">
        <v>522</v>
      </c>
      <c r="L290" t="s">
        <v>2353</v>
      </c>
      <c r="M290" t="s">
        <v>138</v>
      </c>
      <c r="R290" t="s">
        <v>398</v>
      </c>
      <c r="T290" t="s">
        <v>398</v>
      </c>
    </row>
    <row r="291" spans="1:20">
      <c r="A291" t="s">
        <v>1085</v>
      </c>
      <c r="B291" t="s">
        <v>1086</v>
      </c>
      <c r="C291" s="45">
        <v>-0.1061527875</v>
      </c>
      <c r="D291" t="str">
        <f t="shared" si="4"/>
        <v>Loss</v>
      </c>
      <c r="E291" s="39">
        <v>2.0896786308313999E-3</v>
      </c>
      <c r="F291" s="39">
        <v>4.6620046620046603E-3</v>
      </c>
      <c r="G291" s="39">
        <v>7.8125E-3</v>
      </c>
      <c r="H291">
        <v>19</v>
      </c>
      <c r="I291">
        <v>57091383</v>
      </c>
      <c r="J291" t="s">
        <v>2086</v>
      </c>
      <c r="K291" t="s">
        <v>1086</v>
      </c>
      <c r="L291" t="s">
        <v>2350</v>
      </c>
      <c r="M291" t="s">
        <v>138</v>
      </c>
      <c r="R291" t="s">
        <v>398</v>
      </c>
      <c r="T291" t="s">
        <v>398</v>
      </c>
    </row>
    <row r="292" spans="1:20">
      <c r="A292" t="s">
        <v>973</v>
      </c>
      <c r="B292" s="36" t="s">
        <v>1294</v>
      </c>
      <c r="C292" s="45">
        <v>-0.1168656</v>
      </c>
      <c r="D292" t="str">
        <f t="shared" si="4"/>
        <v>Loss</v>
      </c>
      <c r="E292" s="39">
        <v>6.0282629490552003E-3</v>
      </c>
      <c r="F292" s="39">
        <v>3.79176379176379E-2</v>
      </c>
      <c r="G292" s="39">
        <v>3.90625E-2</v>
      </c>
      <c r="H292">
        <v>20</v>
      </c>
      <c r="I292">
        <v>5281174</v>
      </c>
      <c r="J292" t="s">
        <v>2097</v>
      </c>
      <c r="M292" s="36" t="s">
        <v>2593</v>
      </c>
      <c r="N292" t="s">
        <v>2254</v>
      </c>
      <c r="O292" t="s">
        <v>139</v>
      </c>
      <c r="R292" t="s">
        <v>398</v>
      </c>
      <c r="T292" t="s">
        <v>398</v>
      </c>
    </row>
    <row r="293" spans="1:20">
      <c r="A293" t="s">
        <v>1146</v>
      </c>
      <c r="B293" t="s">
        <v>459</v>
      </c>
      <c r="C293" s="45">
        <v>-0.1028662625</v>
      </c>
      <c r="D293" t="str">
        <f t="shared" si="4"/>
        <v>Loss</v>
      </c>
      <c r="E293" s="39">
        <v>1.1257795754053099E-5</v>
      </c>
      <c r="F293" s="39">
        <v>3.1080031080031102E-4</v>
      </c>
      <c r="G293" s="39">
        <v>7.8125E-3</v>
      </c>
      <c r="H293">
        <v>20</v>
      </c>
      <c r="I293">
        <v>9075810</v>
      </c>
      <c r="J293" t="s">
        <v>2086</v>
      </c>
      <c r="K293" t="s">
        <v>2402</v>
      </c>
      <c r="L293" t="s">
        <v>2403</v>
      </c>
      <c r="M293" t="s">
        <v>717</v>
      </c>
      <c r="R293" t="s">
        <v>398</v>
      </c>
      <c r="T293" t="s">
        <v>398</v>
      </c>
    </row>
    <row r="294" spans="1:20">
      <c r="A294" t="s">
        <v>1138</v>
      </c>
      <c r="B294" t="s">
        <v>1139</v>
      </c>
      <c r="C294" s="45">
        <v>-0.10322432500000001</v>
      </c>
      <c r="D294" t="str">
        <f t="shared" si="4"/>
        <v>Loss</v>
      </c>
      <c r="E294" s="39">
        <v>4.0613062861429702E-3</v>
      </c>
      <c r="F294" s="39">
        <v>6.9930069930069904E-3</v>
      </c>
      <c r="G294" s="39">
        <v>1.5625E-2</v>
      </c>
      <c r="H294">
        <v>20</v>
      </c>
      <c r="I294">
        <v>30065523</v>
      </c>
      <c r="J294" t="s">
        <v>2097</v>
      </c>
      <c r="K294" t="s">
        <v>1139</v>
      </c>
      <c r="L294" t="s">
        <v>2392</v>
      </c>
      <c r="M294" t="s">
        <v>95</v>
      </c>
      <c r="N294" t="s">
        <v>2393</v>
      </c>
      <c r="O294" t="s">
        <v>20</v>
      </c>
      <c r="R294" t="s">
        <v>398</v>
      </c>
      <c r="T294" t="s">
        <v>398</v>
      </c>
    </row>
    <row r="295" spans="1:20">
      <c r="A295" t="s">
        <v>957</v>
      </c>
      <c r="B295" t="s">
        <v>958</v>
      </c>
      <c r="C295" s="45">
        <v>-0.117677775</v>
      </c>
      <c r="D295" t="str">
        <f t="shared" si="4"/>
        <v>Loss</v>
      </c>
      <c r="E295" s="39">
        <v>6.9843721378030198E-3</v>
      </c>
      <c r="F295" s="39">
        <v>1.47630147630148E-2</v>
      </c>
      <c r="G295" s="39">
        <v>3.90625E-2</v>
      </c>
      <c r="H295">
        <v>20</v>
      </c>
      <c r="I295">
        <v>44168753</v>
      </c>
      <c r="J295" t="s">
        <v>2097</v>
      </c>
      <c r="K295" t="s">
        <v>958</v>
      </c>
      <c r="L295" t="s">
        <v>2242</v>
      </c>
      <c r="M295" t="s">
        <v>146</v>
      </c>
      <c r="R295" t="s">
        <v>398</v>
      </c>
      <c r="T295" t="s">
        <v>398</v>
      </c>
    </row>
    <row r="296" spans="1:20">
      <c r="A296" t="s">
        <v>1040</v>
      </c>
      <c r="B296" t="s">
        <v>488</v>
      </c>
      <c r="C296" s="45">
        <v>-0.1097242125</v>
      </c>
      <c r="D296" t="str">
        <f t="shared" si="4"/>
        <v>Loss</v>
      </c>
      <c r="E296" s="39">
        <v>1.98338621484209E-3</v>
      </c>
      <c r="F296" s="39">
        <v>1.0411810411810401E-2</v>
      </c>
      <c r="G296" s="39">
        <v>1.5625E-2</v>
      </c>
      <c r="H296">
        <v>20</v>
      </c>
      <c r="I296">
        <v>62039853</v>
      </c>
      <c r="J296" t="s">
        <v>2086</v>
      </c>
      <c r="K296" t="s">
        <v>1041</v>
      </c>
      <c r="L296" t="s">
        <v>2318</v>
      </c>
      <c r="M296" t="s">
        <v>2296</v>
      </c>
      <c r="N296" t="s">
        <v>2319</v>
      </c>
      <c r="O296" t="s">
        <v>19</v>
      </c>
      <c r="R296" t="s">
        <v>398</v>
      </c>
      <c r="S296" t="s">
        <v>2100</v>
      </c>
      <c r="T296" t="s">
        <v>398</v>
      </c>
    </row>
    <row r="297" spans="1:20">
      <c r="A297" t="s">
        <v>1183</v>
      </c>
      <c r="B297" t="s">
        <v>488</v>
      </c>
      <c r="C297" s="45">
        <v>-0.10123146249999999</v>
      </c>
      <c r="D297" t="str">
        <f t="shared" si="4"/>
        <v>Loss</v>
      </c>
      <c r="E297" s="39">
        <v>2.87502691999207E-2</v>
      </c>
      <c r="F297" s="39">
        <v>4.98834498834499E-2</v>
      </c>
      <c r="G297" s="39">
        <v>1.5625E-2</v>
      </c>
      <c r="H297">
        <v>20</v>
      </c>
      <c r="I297">
        <v>62097681</v>
      </c>
      <c r="J297" t="s">
        <v>2086</v>
      </c>
      <c r="K297" t="s">
        <v>2444</v>
      </c>
      <c r="L297" t="s">
        <v>2445</v>
      </c>
      <c r="M297" t="s">
        <v>2164</v>
      </c>
      <c r="N297" t="s">
        <v>2446</v>
      </c>
      <c r="O297" t="s">
        <v>18</v>
      </c>
      <c r="R297" t="s">
        <v>398</v>
      </c>
      <c r="T297" t="s">
        <v>398</v>
      </c>
    </row>
    <row r="298" spans="1:20">
      <c r="A298" t="s">
        <v>1008</v>
      </c>
      <c r="B298" t="s">
        <v>1009</v>
      </c>
      <c r="C298" s="45">
        <v>-0.113354475</v>
      </c>
      <c r="D298" t="str">
        <f t="shared" si="4"/>
        <v>Loss</v>
      </c>
      <c r="E298" s="39">
        <v>2.40753641481216E-2</v>
      </c>
      <c r="F298" s="39">
        <v>6.4957264957264907E-2</v>
      </c>
      <c r="G298" s="39">
        <v>3.90625E-2</v>
      </c>
      <c r="H298">
        <v>21</v>
      </c>
      <c r="I298">
        <v>32128708</v>
      </c>
      <c r="J298" t="s">
        <v>2097</v>
      </c>
      <c r="K298" t="s">
        <v>1009</v>
      </c>
      <c r="L298" t="s">
        <v>2285</v>
      </c>
      <c r="M298" t="s">
        <v>146</v>
      </c>
      <c r="R298" t="s">
        <v>398</v>
      </c>
      <c r="T298" t="s">
        <v>398</v>
      </c>
    </row>
    <row r="301" spans="1:20">
      <c r="C301" s="2"/>
      <c r="D301" s="2"/>
    </row>
    <row r="302" spans="1:20" ht="15.5">
      <c r="A302" s="68" t="s">
        <v>2583</v>
      </c>
      <c r="B302" s="69"/>
      <c r="C302" s="70"/>
      <c r="D302" s="69"/>
      <c r="E302" s="69"/>
    </row>
    <row r="303" spans="1:20" ht="15.5">
      <c r="A303" s="71" t="s">
        <v>2476</v>
      </c>
      <c r="B303" s="71"/>
      <c r="C303" s="72" t="s">
        <v>2477</v>
      </c>
      <c r="D303" s="73" t="s">
        <v>2478</v>
      </c>
      <c r="E303" s="71" t="s">
        <v>2479</v>
      </c>
    </row>
    <row r="304" spans="1:20">
      <c r="A304" t="s">
        <v>2480</v>
      </c>
      <c r="B304" t="s">
        <v>2481</v>
      </c>
      <c r="C304" s="74">
        <v>3.9673371414681502</v>
      </c>
      <c r="D304" s="75">
        <v>2.6290125632044599E-10</v>
      </c>
      <c r="E304" t="s">
        <v>2482</v>
      </c>
    </row>
    <row r="305" spans="1:5">
      <c r="A305" t="s">
        <v>2483</v>
      </c>
      <c r="B305" t="s">
        <v>2484</v>
      </c>
      <c r="C305" s="74">
        <v>14.2486909343259</v>
      </c>
      <c r="D305" s="75">
        <v>3.3283953371210301E-10</v>
      </c>
      <c r="E305" t="s">
        <v>2485</v>
      </c>
    </row>
    <row r="306" spans="1:5">
      <c r="A306" t="s">
        <v>2486</v>
      </c>
      <c r="B306" t="s">
        <v>2487</v>
      </c>
      <c r="C306" s="74">
        <v>2.4006253127381298</v>
      </c>
      <c r="D306" s="75">
        <v>1.02864447626416E-7</v>
      </c>
      <c r="E306" t="s">
        <v>2488</v>
      </c>
    </row>
    <row r="307" spans="1:5">
      <c r="A307" t="s">
        <v>2489</v>
      </c>
      <c r="B307" t="s">
        <v>2490</v>
      </c>
      <c r="C307" s="74">
        <v>2.45338913914801</v>
      </c>
      <c r="D307" s="75">
        <v>1.7906302351988701E-7</v>
      </c>
      <c r="E307" t="s">
        <v>2491</v>
      </c>
    </row>
    <row r="308" spans="1:5">
      <c r="A308" t="s">
        <v>2492</v>
      </c>
      <c r="B308" t="s">
        <v>2493</v>
      </c>
      <c r="C308" s="74">
        <v>7.1856509761648102</v>
      </c>
      <c r="D308" s="75">
        <v>3.30146664451191E-7</v>
      </c>
      <c r="E308" t="s">
        <v>2494</v>
      </c>
    </row>
    <row r="309" spans="1:5">
      <c r="A309" t="s">
        <v>2495</v>
      </c>
      <c r="B309" t="s">
        <v>2496</v>
      </c>
      <c r="C309" s="74">
        <v>2.0752937717244002</v>
      </c>
      <c r="D309" s="75">
        <v>1.6219211717016699E-6</v>
      </c>
      <c r="E309" t="s">
        <v>2497</v>
      </c>
    </row>
    <row r="310" spans="1:5">
      <c r="A310" t="s">
        <v>2498</v>
      </c>
      <c r="B310" t="s">
        <v>2499</v>
      </c>
      <c r="C310" s="74">
        <v>3.9941052333738098</v>
      </c>
      <c r="D310" s="75">
        <v>2.7832256441762101E-6</v>
      </c>
      <c r="E310" t="s">
        <v>2500</v>
      </c>
    </row>
    <row r="311" spans="1:5">
      <c r="A311" t="s">
        <v>2501</v>
      </c>
      <c r="B311" t="s">
        <v>2502</v>
      </c>
      <c r="C311" s="74">
        <v>2.11741017985663</v>
      </c>
      <c r="D311" s="75">
        <v>3.0312321958048099E-6</v>
      </c>
      <c r="E311" t="s">
        <v>2503</v>
      </c>
    </row>
    <row r="312" spans="1:5">
      <c r="A312" t="s">
        <v>2504</v>
      </c>
      <c r="B312" t="s">
        <v>2505</v>
      </c>
      <c r="C312" s="74">
        <v>3.99981109799291</v>
      </c>
      <c r="D312" s="75">
        <v>3.0976647832359201E-6</v>
      </c>
      <c r="E312" t="s">
        <v>2500</v>
      </c>
    </row>
    <row r="313" spans="1:5">
      <c r="A313" t="s">
        <v>2506</v>
      </c>
      <c r="B313" t="s">
        <v>2507</v>
      </c>
      <c r="C313" s="74">
        <v>1.7172086197574701</v>
      </c>
      <c r="D313" s="75">
        <v>8.6783085473940397E-5</v>
      </c>
      <c r="E313" t="s">
        <v>2508</v>
      </c>
    </row>
    <row r="314" spans="1:5">
      <c r="A314" t="s">
        <v>2509</v>
      </c>
      <c r="B314" t="s">
        <v>2510</v>
      </c>
      <c r="C314" s="74">
        <v>3.6881231006174202</v>
      </c>
      <c r="D314" s="75">
        <v>3.1200341865367199E-4</v>
      </c>
      <c r="E314" t="s">
        <v>2511</v>
      </c>
    </row>
    <row r="315" spans="1:5">
      <c r="A315" t="s">
        <v>2512</v>
      </c>
      <c r="B315" t="s">
        <v>2513</v>
      </c>
      <c r="C315" s="74">
        <v>4.2615947771613998</v>
      </c>
      <c r="D315" s="75">
        <v>4.1640970842282601E-4</v>
      </c>
      <c r="E315" t="s">
        <v>2514</v>
      </c>
    </row>
    <row r="316" spans="1:5">
      <c r="A316" t="s">
        <v>2515</v>
      </c>
      <c r="B316" t="s">
        <v>2516</v>
      </c>
      <c r="C316" s="74">
        <v>3.7565309954316302</v>
      </c>
      <c r="D316" s="75">
        <v>4.1730273034490297E-4</v>
      </c>
      <c r="E316" t="s">
        <v>2517</v>
      </c>
    </row>
    <row r="317" spans="1:5">
      <c r="A317" t="s">
        <v>2518</v>
      </c>
      <c r="B317" t="s">
        <v>2519</v>
      </c>
      <c r="C317" s="74">
        <v>2.5339933856680199</v>
      </c>
      <c r="D317" s="76">
        <v>1.6066676536683399E-3</v>
      </c>
      <c r="E317" t="s">
        <v>2520</v>
      </c>
    </row>
    <row r="318" spans="1:5">
      <c r="A318" t="s">
        <v>2521</v>
      </c>
      <c r="B318" t="s">
        <v>2522</v>
      </c>
      <c r="C318" s="74">
        <v>4.4737316853165598</v>
      </c>
      <c r="D318" s="76">
        <v>2.3147100781150099E-3</v>
      </c>
      <c r="E318" t="s">
        <v>2523</v>
      </c>
    </row>
    <row r="319" spans="1:5">
      <c r="A319" t="s">
        <v>2524</v>
      </c>
      <c r="B319" t="s">
        <v>2525</v>
      </c>
      <c r="C319" s="74">
        <v>7.0703731530177798</v>
      </c>
      <c r="D319" s="76">
        <v>9.1292322660361195E-3</v>
      </c>
      <c r="E319" t="s">
        <v>2526</v>
      </c>
    </row>
    <row r="320" spans="1:5">
      <c r="A320" t="s">
        <v>2527</v>
      </c>
      <c r="B320" t="s">
        <v>2528</v>
      </c>
      <c r="C320" s="74">
        <v>5.0943736692049502</v>
      </c>
      <c r="D320" s="76">
        <v>9.5104332210703604E-3</v>
      </c>
      <c r="E320" t="s">
        <v>2529</v>
      </c>
    </row>
    <row r="321" spans="1:5">
      <c r="A321" t="s">
        <v>2530</v>
      </c>
      <c r="B321" t="s">
        <v>2531</v>
      </c>
      <c r="C321" s="74">
        <v>3.4824225977550198</v>
      </c>
      <c r="D321" s="76">
        <v>1.07608784789365E-2</v>
      </c>
      <c r="E321" t="s">
        <v>2532</v>
      </c>
    </row>
    <row r="322" spans="1:5">
      <c r="A322" t="s">
        <v>2533</v>
      </c>
      <c r="B322" t="s">
        <v>2534</v>
      </c>
      <c r="C322" s="74">
        <v>7.6320383100332103</v>
      </c>
      <c r="D322" s="76">
        <v>1.73521934738998E-2</v>
      </c>
      <c r="E322" t="s">
        <v>2535</v>
      </c>
    </row>
    <row r="323" spans="1:5">
      <c r="A323" t="s">
        <v>2536</v>
      </c>
      <c r="B323" t="s">
        <v>2537</v>
      </c>
      <c r="C323" s="74">
        <v>2.8984138391253</v>
      </c>
      <c r="D323" s="76">
        <v>2.0020866503589099E-2</v>
      </c>
      <c r="E323" t="s">
        <v>2538</v>
      </c>
    </row>
    <row r="324" spans="1:5">
      <c r="A324" t="s">
        <v>2539</v>
      </c>
      <c r="B324" t="s">
        <v>2540</v>
      </c>
      <c r="C324" s="74">
        <v>3.0119059472838199</v>
      </c>
      <c r="D324" s="76">
        <v>2.1582017317337901E-2</v>
      </c>
      <c r="E324" t="s">
        <v>2541</v>
      </c>
    </row>
    <row r="325" spans="1:5">
      <c r="A325" t="s">
        <v>2542</v>
      </c>
      <c r="B325" t="s">
        <v>2543</v>
      </c>
      <c r="C325" s="74">
        <v>3.1794445310740298</v>
      </c>
      <c r="D325" s="76">
        <v>3.69989630923893E-2</v>
      </c>
      <c r="E325" t="s">
        <v>2544</v>
      </c>
    </row>
    <row r="326" spans="1:5">
      <c r="A326" t="s">
        <v>2545</v>
      </c>
      <c r="B326" t="s">
        <v>2546</v>
      </c>
      <c r="C326" s="74">
        <v>3.1530042439133301</v>
      </c>
      <c r="D326" s="76">
        <v>3.8045965268759599E-2</v>
      </c>
      <c r="E326" t="s">
        <v>2544</v>
      </c>
    </row>
    <row r="327" spans="1:5">
      <c r="A327" t="s">
        <v>2547</v>
      </c>
      <c r="B327" t="s">
        <v>2548</v>
      </c>
      <c r="C327" s="74">
        <v>2.8958443233104698</v>
      </c>
      <c r="D327" s="76">
        <v>4.5574212947062397E-2</v>
      </c>
      <c r="E327" t="s">
        <v>2549</v>
      </c>
    </row>
    <row r="328" spans="1:5">
      <c r="A328" t="s">
        <v>2550</v>
      </c>
      <c r="B328" t="s">
        <v>2551</v>
      </c>
      <c r="C328" s="74">
        <v>4.3030754640292601</v>
      </c>
      <c r="D328" s="76">
        <v>4.9101555060277399E-2</v>
      </c>
      <c r="E328" t="s">
        <v>2552</v>
      </c>
    </row>
    <row r="329" spans="1:5" ht="15.5">
      <c r="A329" s="71" t="s">
        <v>2553</v>
      </c>
      <c r="B329" s="41"/>
      <c r="C329" s="72" t="s">
        <v>2477</v>
      </c>
      <c r="D329" s="77" t="s">
        <v>2478</v>
      </c>
      <c r="E329" s="71" t="s">
        <v>2479</v>
      </c>
    </row>
    <row r="330" spans="1:5">
      <c r="A330" t="s">
        <v>2554</v>
      </c>
      <c r="B330" t="s">
        <v>2555</v>
      </c>
      <c r="C330" s="74">
        <v>1.9002795231383001</v>
      </c>
      <c r="D330" s="76">
        <v>9.4459076222685994E-3</v>
      </c>
      <c r="E330" t="s">
        <v>2556</v>
      </c>
    </row>
    <row r="331" spans="1:5">
      <c r="A331" t="s">
        <v>2557</v>
      </c>
      <c r="B331" t="s">
        <v>2558</v>
      </c>
      <c r="C331" s="74">
        <v>1.4610400202877201</v>
      </c>
      <c r="D331" s="76">
        <v>1.06137846926196E-2</v>
      </c>
      <c r="E331" t="s">
        <v>2559</v>
      </c>
    </row>
    <row r="332" spans="1:5">
      <c r="A332" t="s">
        <v>2560</v>
      </c>
      <c r="B332" t="s">
        <v>2561</v>
      </c>
      <c r="C332" s="74">
        <v>2.4163438900281</v>
      </c>
      <c r="D332" s="76">
        <v>1.07467773748877E-2</v>
      </c>
      <c r="E332" t="s">
        <v>2562</v>
      </c>
    </row>
    <row r="333" spans="1:5">
      <c r="A333" t="s">
        <v>2563</v>
      </c>
      <c r="B333" t="s">
        <v>2564</v>
      </c>
      <c r="C333" s="74">
        <v>2.4610909991026899</v>
      </c>
      <c r="D333" s="76">
        <v>1.08508659171153E-2</v>
      </c>
      <c r="E333" t="s">
        <v>2565</v>
      </c>
    </row>
    <row r="334" spans="1:5">
      <c r="A334" t="s">
        <v>2566</v>
      </c>
      <c r="B334" t="s">
        <v>2567</v>
      </c>
      <c r="C334" s="74">
        <v>1.3455560457848701</v>
      </c>
      <c r="D334" s="76">
        <v>3.10612642194713E-2</v>
      </c>
      <c r="E334" t="s">
        <v>2568</v>
      </c>
    </row>
    <row r="335" spans="1:5">
      <c r="A335" t="s">
        <v>2569</v>
      </c>
      <c r="B335" t="s">
        <v>2570</v>
      </c>
      <c r="C335" s="74">
        <v>1.5200511206531</v>
      </c>
      <c r="D335" s="76">
        <v>4.4079367448531102E-2</v>
      </c>
      <c r="E335" t="s">
        <v>2571</v>
      </c>
    </row>
    <row r="336" spans="1:5" ht="15.5">
      <c r="A336" s="71" t="s">
        <v>2572</v>
      </c>
      <c r="B336" s="41"/>
      <c r="C336" s="72" t="s">
        <v>2477</v>
      </c>
      <c r="D336" s="73" t="s">
        <v>2478</v>
      </c>
      <c r="E336" s="71" t="s">
        <v>2479</v>
      </c>
    </row>
    <row r="337" spans="1:5">
      <c r="A337" t="s">
        <v>2573</v>
      </c>
      <c r="B337" t="s">
        <v>2574</v>
      </c>
      <c r="C337" s="74">
        <v>3.0420356574872298</v>
      </c>
      <c r="D337" s="75">
        <v>8.7654756416843905E-4</v>
      </c>
      <c r="E337" t="s">
        <v>2575</v>
      </c>
    </row>
    <row r="338" spans="1:5" ht="15.5">
      <c r="A338" s="71" t="s">
        <v>2576</v>
      </c>
      <c r="B338" s="41"/>
      <c r="C338" s="73" t="s">
        <v>2477</v>
      </c>
      <c r="D338" s="73" t="s">
        <v>2478</v>
      </c>
      <c r="E338" s="71" t="s">
        <v>2479</v>
      </c>
    </row>
    <row r="339" spans="1:5">
      <c r="A339" t="s">
        <v>2577</v>
      </c>
      <c r="B339" t="s">
        <v>2578</v>
      </c>
      <c r="C339" s="74">
        <v>8.1409654710023407</v>
      </c>
      <c r="D339" s="75">
        <v>5.85116177731492E-10</v>
      </c>
      <c r="E339" t="s">
        <v>2579</v>
      </c>
    </row>
    <row r="340" spans="1:5">
      <c r="A340" t="s">
        <v>2580</v>
      </c>
      <c r="B340" t="s">
        <v>2581</v>
      </c>
      <c r="C340" s="74">
        <v>4.5291693088142004</v>
      </c>
      <c r="D340" s="75">
        <v>4.9898611576004699E-8</v>
      </c>
      <c r="E340" t="s">
        <v>2582</v>
      </c>
    </row>
  </sheetData>
  <sortState xmlns:xlrd2="http://schemas.microsoft.com/office/spreadsheetml/2017/richdata2" ref="A3:T298">
    <sortCondition ref="H3:H298"/>
    <sortCondition ref="I3:I298"/>
  </sortState>
  <hyperlinks>
    <hyperlink ref="U2" r:id="rId1" xr:uid="{EE83377D-5A2D-0B4D-841E-BCB10C4226A3}"/>
    <hyperlink ref="L1" r:id="rId2" location="Sec21" xr:uid="{88CEEBB1-B45A-FD4A-AF33-DE6DBCF2E2BA}"/>
  </hyperlink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CE9C8-B582-E147-BE1C-4AD82FDB882D}">
  <dimension ref="A1:T77"/>
  <sheetViews>
    <sheetView workbookViewId="0">
      <pane ySplit="4" topLeftCell="A44" activePane="bottomLeft" state="frozen"/>
      <selection pane="bottomLeft" activeCell="E1" sqref="E1"/>
    </sheetView>
  </sheetViews>
  <sheetFormatPr baseColWidth="10" defaultColWidth="9.1796875" defaultRowHeight="12.5"/>
  <cols>
    <col min="1" max="1" width="11.6328125" style="16" customWidth="1"/>
    <col min="2" max="3" width="9.453125" style="16" bestFit="1" customWidth="1"/>
    <col min="4" max="4" width="12.6328125" style="16" bestFit="1" customWidth="1"/>
    <col min="5" max="8" width="9.453125" style="16" bestFit="1" customWidth="1"/>
    <col min="9" max="9" width="10.1796875" style="16" bestFit="1" customWidth="1"/>
    <col min="10" max="10" width="11" style="16" customWidth="1"/>
    <col min="11" max="11" width="7" style="16" customWidth="1"/>
    <col min="12" max="12" width="16" style="16" customWidth="1"/>
    <col min="13" max="13" width="12.36328125" style="16" customWidth="1"/>
    <col min="14" max="14" width="14.453125" style="16" customWidth="1"/>
    <col min="15" max="15" width="9.36328125" style="16" customWidth="1"/>
    <col min="16" max="16" width="8.453125" style="16" customWidth="1"/>
    <col min="17" max="17" width="21.453125" style="16" customWidth="1"/>
    <col min="18" max="18" width="6" style="16" customWidth="1"/>
    <col min="19" max="19" width="9.1796875" style="34"/>
    <col min="20" max="16384" width="9.1796875" style="33"/>
  </cols>
  <sheetData>
    <row r="1" spans="1:20" ht="15.5">
      <c r="A1" s="42" t="s">
        <v>2843</v>
      </c>
      <c r="B1" s="98"/>
      <c r="C1" s="99" t="s">
        <v>2846</v>
      </c>
      <c r="D1" s="33"/>
      <c r="E1" s="25" t="s">
        <v>2842</v>
      </c>
      <c r="F1" s="100" t="s">
        <v>2847</v>
      </c>
    </row>
    <row r="2" spans="1:20" ht="39" customHeight="1">
      <c r="A2" s="107" t="s">
        <v>2844</v>
      </c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</row>
    <row r="4" spans="1:20" ht="13">
      <c r="A4" s="15" t="s">
        <v>194</v>
      </c>
    </row>
    <row r="5" spans="1:20" s="17" customFormat="1" ht="26.25" customHeight="1">
      <c r="A5" s="17" t="s">
        <v>195</v>
      </c>
      <c r="B5" s="17" t="s">
        <v>196</v>
      </c>
      <c r="C5" s="17" t="s">
        <v>8</v>
      </c>
      <c r="D5" s="17" t="s">
        <v>197</v>
      </c>
      <c r="E5" s="17" t="s">
        <v>198</v>
      </c>
      <c r="F5" s="17" t="s">
        <v>199</v>
      </c>
      <c r="G5" s="17" t="s">
        <v>200</v>
      </c>
      <c r="H5" s="17" t="s">
        <v>75</v>
      </c>
      <c r="I5" s="17" t="s">
        <v>201</v>
      </c>
      <c r="J5" s="17" t="s">
        <v>202</v>
      </c>
      <c r="K5" s="17" t="s">
        <v>203</v>
      </c>
      <c r="L5" s="17" t="s">
        <v>204</v>
      </c>
      <c r="M5" s="17" t="s">
        <v>205</v>
      </c>
      <c r="N5" s="17" t="s">
        <v>551</v>
      </c>
      <c r="O5" s="17" t="s">
        <v>722</v>
      </c>
      <c r="P5" s="17" t="s">
        <v>552</v>
      </c>
      <c r="Q5" s="17" t="s">
        <v>723</v>
      </c>
      <c r="R5" s="17" t="s">
        <v>724</v>
      </c>
      <c r="S5" s="59" t="s">
        <v>2030</v>
      </c>
      <c r="T5"/>
    </row>
    <row r="6" spans="1:20" s="16" customFormat="1" ht="14.5">
      <c r="A6" s="16" t="s">
        <v>206</v>
      </c>
      <c r="B6" s="16">
        <v>3.95327619920872</v>
      </c>
      <c r="C6" s="16">
        <v>5.5518136484598104</v>
      </c>
      <c r="D6" s="16">
        <v>1.29661095614449E-5</v>
      </c>
      <c r="E6" s="16">
        <v>0.26800948463506602</v>
      </c>
      <c r="F6" s="16">
        <v>0.72788079880245204</v>
      </c>
      <c r="G6" s="16">
        <v>36</v>
      </c>
      <c r="H6" s="16">
        <v>15</v>
      </c>
      <c r="I6" s="16">
        <v>76343557</v>
      </c>
      <c r="J6" s="16">
        <v>76343551</v>
      </c>
      <c r="K6" s="16" t="s">
        <v>207</v>
      </c>
      <c r="L6" s="16" t="s">
        <v>208</v>
      </c>
      <c r="M6" s="16" t="s">
        <v>209</v>
      </c>
      <c r="N6" s="16" t="s">
        <v>571</v>
      </c>
      <c r="O6" s="16">
        <v>6</v>
      </c>
      <c r="P6" s="16" t="b">
        <v>1</v>
      </c>
      <c r="Q6" s="16" t="s">
        <v>572</v>
      </c>
      <c r="R6" s="16" t="s">
        <v>398</v>
      </c>
      <c r="S6" s="27"/>
      <c r="T6"/>
    </row>
    <row r="7" spans="1:20" s="16" customFormat="1" ht="14.5">
      <c r="A7" s="16" t="s">
        <v>210</v>
      </c>
      <c r="B7" s="16">
        <v>2.5168701835460201</v>
      </c>
      <c r="C7" s="16">
        <v>4.8307028976295499</v>
      </c>
      <c r="D7" s="16">
        <v>7.5129351817023206E-5</v>
      </c>
      <c r="E7" s="16">
        <v>0.48741215434442098</v>
      </c>
      <c r="F7" s="16">
        <v>-0.15149114422079599</v>
      </c>
      <c r="G7" s="16">
        <v>36</v>
      </c>
      <c r="H7" s="16">
        <v>19</v>
      </c>
      <c r="I7" s="16">
        <v>12859426</v>
      </c>
      <c r="J7" s="16">
        <v>12859017</v>
      </c>
      <c r="K7" s="16" t="s">
        <v>211</v>
      </c>
      <c r="L7" s="16" t="s">
        <v>212</v>
      </c>
      <c r="M7" s="16" t="s">
        <v>213</v>
      </c>
      <c r="N7" s="16" t="s">
        <v>606</v>
      </c>
      <c r="O7" s="16">
        <v>409</v>
      </c>
      <c r="P7" s="16" t="b">
        <v>0</v>
      </c>
      <c r="Q7" s="16" t="s">
        <v>398</v>
      </c>
      <c r="R7" s="16" t="s">
        <v>398</v>
      </c>
      <c r="S7" s="27"/>
      <c r="T7"/>
    </row>
    <row r="8" spans="1:20" s="16" customFormat="1" ht="14.5">
      <c r="A8" s="16" t="s">
        <v>214</v>
      </c>
      <c r="B8" s="16">
        <v>2.0127935416287501</v>
      </c>
      <c r="C8" s="16">
        <v>4.7658860814652799</v>
      </c>
      <c r="D8" s="16">
        <v>8.8115629274662996E-5</v>
      </c>
      <c r="E8" s="16">
        <v>0.48741215434442098</v>
      </c>
      <c r="F8" s="16">
        <v>-0.234217010410914</v>
      </c>
      <c r="G8" s="16">
        <v>36</v>
      </c>
      <c r="H8" s="16">
        <v>15</v>
      </c>
      <c r="I8" s="16">
        <v>72892339</v>
      </c>
      <c r="J8" s="16">
        <v>72892247</v>
      </c>
      <c r="K8" s="16" t="s">
        <v>207</v>
      </c>
      <c r="L8" s="16" t="s">
        <v>215</v>
      </c>
      <c r="M8" s="16" t="s">
        <v>216</v>
      </c>
      <c r="N8" s="16" t="s">
        <v>674</v>
      </c>
      <c r="O8" s="16">
        <v>92</v>
      </c>
      <c r="P8" s="16" t="b">
        <v>0</v>
      </c>
      <c r="Q8" s="16" t="s">
        <v>398</v>
      </c>
      <c r="R8" s="16" t="s">
        <v>398</v>
      </c>
      <c r="S8" s="27"/>
      <c r="T8"/>
    </row>
    <row r="9" spans="1:20" s="16" customFormat="1" ht="14.5">
      <c r="A9" s="16" t="s">
        <v>217</v>
      </c>
      <c r="B9" s="16">
        <v>2.0407949043877198</v>
      </c>
      <c r="C9" s="16">
        <v>4.7342549956132096</v>
      </c>
      <c r="D9" s="16">
        <v>9.5251116795560595E-5</v>
      </c>
      <c r="E9" s="16">
        <v>0.48741215434442098</v>
      </c>
      <c r="F9" s="16">
        <v>-0.27478971026597199</v>
      </c>
      <c r="G9" s="16">
        <v>36</v>
      </c>
      <c r="H9" s="16">
        <v>3</v>
      </c>
      <c r="I9" s="16">
        <v>39208862</v>
      </c>
      <c r="J9" s="16">
        <v>39209081</v>
      </c>
      <c r="K9" s="16" t="s">
        <v>211</v>
      </c>
      <c r="L9" s="16" t="s">
        <v>218</v>
      </c>
      <c r="M9" s="16" t="s">
        <v>219</v>
      </c>
      <c r="N9" s="16" t="s">
        <v>661</v>
      </c>
      <c r="O9" s="16">
        <v>219</v>
      </c>
      <c r="P9" s="16" t="b">
        <v>0</v>
      </c>
      <c r="Q9" s="16" t="s">
        <v>398</v>
      </c>
      <c r="R9" s="16" t="s">
        <v>398</v>
      </c>
      <c r="S9" s="27" t="s">
        <v>2827</v>
      </c>
      <c r="T9"/>
    </row>
    <row r="10" spans="1:20" s="16" customFormat="1" ht="14.5">
      <c r="A10" s="16" t="s">
        <v>220</v>
      </c>
      <c r="B10" s="16">
        <v>2.4973957704259999</v>
      </c>
      <c r="C10" s="16">
        <v>4.5244340967183199</v>
      </c>
      <c r="D10" s="16">
        <v>1.5977933820357E-4</v>
      </c>
      <c r="E10" s="16">
        <v>0.48741215434442098</v>
      </c>
      <c r="F10" s="16">
        <v>-0.54712097709282603</v>
      </c>
      <c r="G10" s="16">
        <v>36</v>
      </c>
      <c r="H10" s="16">
        <v>16</v>
      </c>
      <c r="I10" s="16">
        <v>31446735</v>
      </c>
      <c r="J10" s="16">
        <v>31446704</v>
      </c>
      <c r="K10" s="16" t="s">
        <v>207</v>
      </c>
      <c r="L10" s="16" t="s">
        <v>221</v>
      </c>
      <c r="M10" s="16" t="s">
        <v>222</v>
      </c>
      <c r="N10" s="16" t="s">
        <v>641</v>
      </c>
      <c r="O10" s="16">
        <v>31</v>
      </c>
      <c r="P10" s="16" t="b">
        <v>0</v>
      </c>
      <c r="Q10" s="16" t="s">
        <v>398</v>
      </c>
      <c r="R10" s="16" t="s">
        <v>398</v>
      </c>
      <c r="S10" s="27" t="s">
        <v>2035</v>
      </c>
      <c r="T10"/>
    </row>
    <row r="11" spans="1:20" s="16" customFormat="1" ht="14.5">
      <c r="A11" s="16" t="s">
        <v>223</v>
      </c>
      <c r="B11" s="16">
        <v>2.7813984030100798</v>
      </c>
      <c r="C11" s="16">
        <v>4.3691254627340399</v>
      </c>
      <c r="D11" s="16">
        <v>2.3443170785290599E-4</v>
      </c>
      <c r="E11" s="16">
        <v>0.48741215434442098</v>
      </c>
      <c r="F11" s="16">
        <v>-0.75202539426282</v>
      </c>
      <c r="G11" s="16">
        <v>36</v>
      </c>
      <c r="H11" s="16">
        <v>17</v>
      </c>
      <c r="I11" s="16">
        <v>23823416</v>
      </c>
      <c r="J11" s="16">
        <v>23824791</v>
      </c>
      <c r="K11" s="16" t="s">
        <v>207</v>
      </c>
      <c r="L11" s="16" t="s">
        <v>224</v>
      </c>
      <c r="M11" s="16" t="s">
        <v>225</v>
      </c>
      <c r="N11" s="16" t="s">
        <v>599</v>
      </c>
      <c r="O11" s="16">
        <v>1375</v>
      </c>
      <c r="P11" s="16" t="b">
        <v>1</v>
      </c>
      <c r="Q11" s="16" t="s">
        <v>600</v>
      </c>
      <c r="R11" s="16" t="s">
        <v>398</v>
      </c>
      <c r="S11" s="27"/>
      <c r="T11"/>
    </row>
    <row r="12" spans="1:20" s="16" customFormat="1" ht="14.5">
      <c r="A12" s="16" t="s">
        <v>226</v>
      </c>
      <c r="B12" s="16">
        <v>1.8924664141031999</v>
      </c>
      <c r="C12" s="16">
        <v>4.3637841734761</v>
      </c>
      <c r="D12" s="16">
        <v>2.37543521303872E-4</v>
      </c>
      <c r="E12" s="16">
        <v>0.48741215434442098</v>
      </c>
      <c r="F12" s="16">
        <v>-0.75911874012072</v>
      </c>
      <c r="G12" s="16">
        <v>36</v>
      </c>
      <c r="H12" s="16">
        <v>6</v>
      </c>
      <c r="I12" s="16">
        <v>41229898</v>
      </c>
      <c r="J12" s="16">
        <v>41230048</v>
      </c>
      <c r="K12" s="16" t="s">
        <v>211</v>
      </c>
      <c r="L12" s="16" t="s">
        <v>227</v>
      </c>
      <c r="M12" s="16" t="s">
        <v>228</v>
      </c>
      <c r="N12" s="16" t="s">
        <v>669</v>
      </c>
      <c r="O12" s="16">
        <v>150</v>
      </c>
      <c r="P12" s="16" t="b">
        <v>0</v>
      </c>
      <c r="Q12" s="16" t="s">
        <v>398</v>
      </c>
      <c r="R12" s="16" t="s">
        <v>398</v>
      </c>
      <c r="S12" s="27"/>
      <c r="T12"/>
    </row>
    <row r="13" spans="1:20" s="16" customFormat="1" ht="14.5">
      <c r="A13" s="16" t="s">
        <v>229</v>
      </c>
      <c r="B13" s="16">
        <v>1.5774432965143499</v>
      </c>
      <c r="C13" s="16">
        <v>4.2653630947432202</v>
      </c>
      <c r="D13" s="16">
        <v>3.0287053125592402E-4</v>
      </c>
      <c r="E13" s="16">
        <v>0.48741215434442098</v>
      </c>
      <c r="F13" s="16">
        <v>-0.89033958452890605</v>
      </c>
      <c r="G13" s="16">
        <v>36</v>
      </c>
      <c r="H13" s="16">
        <v>12</v>
      </c>
      <c r="I13" s="16">
        <v>6819733</v>
      </c>
      <c r="J13" s="16">
        <v>6819636</v>
      </c>
      <c r="K13" s="16" t="s">
        <v>207</v>
      </c>
      <c r="L13" s="16" t="s">
        <v>230</v>
      </c>
      <c r="M13" s="16" t="s">
        <v>231</v>
      </c>
      <c r="N13" s="16" t="s">
        <v>676</v>
      </c>
      <c r="O13" s="16">
        <v>97</v>
      </c>
      <c r="P13" s="16" t="b">
        <v>0</v>
      </c>
      <c r="Q13" s="16" t="s">
        <v>398</v>
      </c>
      <c r="R13" s="16" t="s">
        <v>398</v>
      </c>
      <c r="S13" s="27"/>
      <c r="T13"/>
    </row>
    <row r="14" spans="1:20" s="16" customFormat="1" ht="14.5">
      <c r="A14" s="16" t="s">
        <v>232</v>
      </c>
      <c r="B14" s="16">
        <v>2.5316529978723898</v>
      </c>
      <c r="C14" s="16">
        <v>4.2630470262999696</v>
      </c>
      <c r="D14" s="16">
        <v>3.0460675213257699E-4</v>
      </c>
      <c r="E14" s="16">
        <v>0.48741215434442098</v>
      </c>
      <c r="F14" s="16">
        <v>-0.89343892174385298</v>
      </c>
      <c r="G14" s="16">
        <v>36</v>
      </c>
      <c r="H14" s="16">
        <v>19</v>
      </c>
      <c r="I14" s="16">
        <v>1544943</v>
      </c>
      <c r="J14" s="16">
        <v>1543652</v>
      </c>
      <c r="K14" s="16" t="s">
        <v>211</v>
      </c>
      <c r="L14" s="16" t="s">
        <v>233</v>
      </c>
      <c r="M14" s="16" t="s">
        <v>234</v>
      </c>
      <c r="N14" s="16" t="s">
        <v>664</v>
      </c>
      <c r="O14" s="16">
        <v>1291</v>
      </c>
      <c r="P14" s="16" t="b">
        <v>0</v>
      </c>
      <c r="Q14" s="16" t="s">
        <v>398</v>
      </c>
      <c r="R14" s="16" t="s">
        <v>398</v>
      </c>
      <c r="S14" s="27"/>
      <c r="T14"/>
    </row>
    <row r="15" spans="1:20" s="16" customFormat="1" ht="14.5">
      <c r="A15" s="16" t="s">
        <v>235</v>
      </c>
      <c r="B15" s="16">
        <v>1.6407941748232999</v>
      </c>
      <c r="C15" s="16">
        <v>4.2529003777224297</v>
      </c>
      <c r="D15" s="16">
        <v>3.1233090782250298E-4</v>
      </c>
      <c r="E15" s="16">
        <v>0.48741215434442098</v>
      </c>
      <c r="F15" s="16">
        <v>-0.90702303255779404</v>
      </c>
      <c r="G15" s="16">
        <v>36</v>
      </c>
      <c r="H15" s="16">
        <v>2</v>
      </c>
      <c r="I15" s="16">
        <v>75650267</v>
      </c>
      <c r="J15" s="16">
        <v>75650356</v>
      </c>
      <c r="K15" s="16" t="s">
        <v>211</v>
      </c>
      <c r="L15" s="16" t="s">
        <v>236</v>
      </c>
      <c r="M15" s="16" t="s">
        <v>237</v>
      </c>
      <c r="N15" s="16" t="s">
        <v>679</v>
      </c>
      <c r="O15" s="16">
        <v>89</v>
      </c>
      <c r="P15" s="16" t="b">
        <v>0</v>
      </c>
      <c r="Q15" s="16" t="s">
        <v>398</v>
      </c>
      <c r="R15" s="16" t="s">
        <v>398</v>
      </c>
      <c r="S15" s="34" t="s">
        <v>2034</v>
      </c>
      <c r="T15"/>
    </row>
    <row r="16" spans="1:20" ht="14.5">
      <c r="A16" s="15" t="s">
        <v>238</v>
      </c>
      <c r="S16" s="27"/>
      <c r="T16"/>
    </row>
    <row r="17" spans="1:20" s="17" customFormat="1" ht="33.75" customHeight="1">
      <c r="A17" s="17" t="s">
        <v>195</v>
      </c>
      <c r="B17" s="17" t="s">
        <v>196</v>
      </c>
      <c r="C17" s="17" t="s">
        <v>8</v>
      </c>
      <c r="D17" s="17" t="s">
        <v>197</v>
      </c>
      <c r="E17" s="17" t="s">
        <v>198</v>
      </c>
      <c r="F17" s="17" t="s">
        <v>199</v>
      </c>
      <c r="G17" s="17" t="s">
        <v>200</v>
      </c>
      <c r="H17" s="17" t="s">
        <v>75</v>
      </c>
      <c r="I17" s="17" t="s">
        <v>201</v>
      </c>
      <c r="J17" s="17" t="s">
        <v>202</v>
      </c>
      <c r="K17" s="17" t="s">
        <v>203</v>
      </c>
      <c r="L17" s="17" t="s">
        <v>204</v>
      </c>
      <c r="M17" s="17" t="s">
        <v>205</v>
      </c>
      <c r="N17" s="17" t="s">
        <v>551</v>
      </c>
      <c r="O17" s="17" t="s">
        <v>722</v>
      </c>
      <c r="P17" s="17" t="s">
        <v>552</v>
      </c>
      <c r="Q17" s="17" t="s">
        <v>723</v>
      </c>
      <c r="R17" s="17" t="s">
        <v>724</v>
      </c>
      <c r="S17" s="59" t="s">
        <v>2030</v>
      </c>
      <c r="T17"/>
    </row>
    <row r="18" spans="1:20" s="16" customFormat="1" ht="14.5">
      <c r="A18" s="18" t="s">
        <v>239</v>
      </c>
      <c r="B18" s="18">
        <v>-6.2481774315891601</v>
      </c>
      <c r="C18" s="18">
        <v>-9.3188502641723492</v>
      </c>
      <c r="D18" s="18">
        <v>4.5325973473591198E-7</v>
      </c>
      <c r="E18" s="18">
        <v>9.3688787169913107E-3</v>
      </c>
      <c r="F18" s="18">
        <v>4.7816372793827204</v>
      </c>
      <c r="G18" s="18">
        <v>36</v>
      </c>
      <c r="H18" s="18">
        <v>4</v>
      </c>
      <c r="I18" s="18">
        <v>48527852</v>
      </c>
      <c r="J18" s="18">
        <v>48527862</v>
      </c>
      <c r="K18" s="18" t="s">
        <v>207</v>
      </c>
      <c r="L18" s="18" t="s">
        <v>240</v>
      </c>
      <c r="M18" s="18" t="s">
        <v>241</v>
      </c>
      <c r="N18" s="18" t="s">
        <v>569</v>
      </c>
      <c r="O18" s="18">
        <v>10</v>
      </c>
      <c r="P18" s="18" t="b">
        <v>1</v>
      </c>
      <c r="Q18" s="18" t="s">
        <v>570</v>
      </c>
      <c r="R18" s="18" t="s">
        <v>398</v>
      </c>
      <c r="S18" s="27"/>
      <c r="T18"/>
    </row>
    <row r="19" spans="1:20" s="16" customFormat="1" ht="14.5">
      <c r="A19" s="18" t="s">
        <v>242</v>
      </c>
      <c r="B19" s="18">
        <v>4.9656737091627603</v>
      </c>
      <c r="C19" s="18">
        <v>8.4429854261145696</v>
      </c>
      <c r="D19" s="18">
        <v>1.3611707561530599E-6</v>
      </c>
      <c r="E19" s="18">
        <v>1.4067699764841899E-2</v>
      </c>
      <c r="F19" s="18">
        <v>4.1373284672570696</v>
      </c>
      <c r="G19" s="18">
        <v>36</v>
      </c>
      <c r="H19" s="18">
        <v>12</v>
      </c>
      <c r="I19" s="18">
        <v>26003388</v>
      </c>
      <c r="J19" s="18">
        <v>26003229</v>
      </c>
      <c r="K19" s="18" t="s">
        <v>207</v>
      </c>
      <c r="L19" s="18" t="s">
        <v>243</v>
      </c>
      <c r="M19" s="18" t="s">
        <v>244</v>
      </c>
      <c r="N19" s="18" t="s">
        <v>575</v>
      </c>
      <c r="O19" s="18">
        <v>159</v>
      </c>
      <c r="P19" s="18" t="b">
        <v>1</v>
      </c>
      <c r="Q19" s="18" t="s">
        <v>576</v>
      </c>
      <c r="R19" s="18" t="s">
        <v>398</v>
      </c>
      <c r="S19" s="27"/>
      <c r="T19"/>
    </row>
    <row r="20" spans="1:20" s="16" customFormat="1" ht="14.5">
      <c r="A20" s="18" t="s">
        <v>245</v>
      </c>
      <c r="B20" s="18">
        <v>2.4982064729314799</v>
      </c>
      <c r="C20" s="18">
        <v>7.9484062651223102</v>
      </c>
      <c r="D20" s="18">
        <v>2.6280405535370902E-6</v>
      </c>
      <c r="E20" s="18">
        <v>1.8107199413870501E-2</v>
      </c>
      <c r="F20" s="18">
        <v>3.72922518931466</v>
      </c>
      <c r="G20" s="18">
        <v>36</v>
      </c>
      <c r="H20" s="18">
        <v>17</v>
      </c>
      <c r="I20" s="18">
        <v>68700812</v>
      </c>
      <c r="J20" s="18">
        <v>68700778</v>
      </c>
      <c r="K20" s="18" t="s">
        <v>207</v>
      </c>
      <c r="L20" s="18" t="s">
        <v>246</v>
      </c>
      <c r="M20" s="18" t="s">
        <v>247</v>
      </c>
      <c r="N20" s="18" t="s">
        <v>665</v>
      </c>
      <c r="O20" s="18">
        <v>34</v>
      </c>
      <c r="P20" s="18" t="b">
        <v>1</v>
      </c>
      <c r="Q20" s="18" t="s">
        <v>666</v>
      </c>
      <c r="R20" s="18" t="s">
        <v>398</v>
      </c>
      <c r="S20" s="27"/>
      <c r="T20"/>
    </row>
    <row r="21" spans="1:20" s="16" customFormat="1">
      <c r="A21" s="18" t="s">
        <v>248</v>
      </c>
      <c r="B21" s="18">
        <v>-2.8314840242071702</v>
      </c>
      <c r="C21" s="18">
        <v>-7.1264435448063796</v>
      </c>
      <c r="D21" s="18">
        <v>8.3654928110386002E-6</v>
      </c>
      <c r="E21" s="18">
        <v>3.7565887347140801E-2</v>
      </c>
      <c r="F21" s="18">
        <v>2.9714374103735799</v>
      </c>
      <c r="G21" s="18">
        <v>36</v>
      </c>
      <c r="H21" s="18">
        <v>1</v>
      </c>
      <c r="I21" s="18">
        <v>101475370</v>
      </c>
      <c r="J21" s="18">
        <v>101475164</v>
      </c>
      <c r="K21" s="18" t="s">
        <v>207</v>
      </c>
      <c r="L21" s="18" t="s">
        <v>249</v>
      </c>
      <c r="M21" s="18" t="s">
        <v>250</v>
      </c>
      <c r="N21" s="18" t="s">
        <v>653</v>
      </c>
      <c r="O21" s="18">
        <v>206</v>
      </c>
      <c r="P21" s="18" t="b">
        <v>1</v>
      </c>
      <c r="Q21" s="18" t="s">
        <v>654</v>
      </c>
      <c r="R21" s="18" t="s">
        <v>398</v>
      </c>
      <c r="S21" s="34" t="s">
        <v>446</v>
      </c>
      <c r="T21" s="34" t="s">
        <v>687</v>
      </c>
    </row>
    <row r="22" spans="1:20" s="16" customFormat="1" ht="14.5">
      <c r="A22" s="18" t="s">
        <v>251</v>
      </c>
      <c r="B22" s="18">
        <v>-3.3151150913944698</v>
      </c>
      <c r="C22" s="18">
        <v>-7.0699214999161999</v>
      </c>
      <c r="D22" s="18">
        <v>9.0870554782633792E-6</v>
      </c>
      <c r="E22" s="18">
        <v>3.7565887347140801E-2</v>
      </c>
      <c r="F22" s="18">
        <v>2.91542408142596</v>
      </c>
      <c r="G22" s="18">
        <v>36</v>
      </c>
      <c r="H22" s="18">
        <v>1</v>
      </c>
      <c r="I22" s="18">
        <v>3556437</v>
      </c>
      <c r="J22" s="18">
        <v>3556497</v>
      </c>
      <c r="K22" s="18" t="s">
        <v>211</v>
      </c>
      <c r="L22" s="18" t="s">
        <v>252</v>
      </c>
      <c r="M22" s="18" t="s">
        <v>253</v>
      </c>
      <c r="N22" s="18" t="s">
        <v>622</v>
      </c>
      <c r="O22" s="18">
        <v>60</v>
      </c>
      <c r="P22" s="18" t="b">
        <v>1</v>
      </c>
      <c r="Q22" s="18" t="s">
        <v>655</v>
      </c>
      <c r="R22" s="18" t="s">
        <v>398</v>
      </c>
      <c r="S22" s="27" t="s">
        <v>2028</v>
      </c>
      <c r="T22"/>
    </row>
    <row r="23" spans="1:20" s="16" customFormat="1">
      <c r="A23" s="18" t="s">
        <v>254</v>
      </c>
      <c r="B23" s="18">
        <v>-2.9915108366661101</v>
      </c>
      <c r="C23" s="18">
        <v>-6.6106030418405801</v>
      </c>
      <c r="D23" s="18">
        <v>1.8078533799729999E-5</v>
      </c>
      <c r="E23" s="18">
        <v>6.2280548940069999E-2</v>
      </c>
      <c r="F23" s="18">
        <v>2.4404827435707701</v>
      </c>
      <c r="G23" s="18">
        <v>36</v>
      </c>
      <c r="H23" s="18">
        <v>2</v>
      </c>
      <c r="I23" s="18">
        <v>54051298</v>
      </c>
      <c r="J23" s="18">
        <v>54051354</v>
      </c>
      <c r="K23" s="18" t="s">
        <v>211</v>
      </c>
      <c r="L23" s="18" t="s">
        <v>255</v>
      </c>
      <c r="M23" s="18" t="s">
        <v>256</v>
      </c>
      <c r="N23" s="18" t="s">
        <v>667</v>
      </c>
      <c r="O23" s="18">
        <v>56</v>
      </c>
      <c r="P23" s="18" t="b">
        <v>1</v>
      </c>
      <c r="Q23" s="18" t="s">
        <v>668</v>
      </c>
      <c r="R23" s="18" t="s">
        <v>398</v>
      </c>
      <c r="S23" s="34"/>
    </row>
    <row r="24" spans="1:20" s="16" customFormat="1">
      <c r="A24" s="18" t="s">
        <v>257</v>
      </c>
      <c r="B24" s="18">
        <v>-3.7730198908211601</v>
      </c>
      <c r="C24" s="18">
        <v>-6.2234631291213098</v>
      </c>
      <c r="D24" s="18">
        <v>3.3000692822392998E-5</v>
      </c>
      <c r="E24" s="18">
        <v>9.7446331519837601E-2</v>
      </c>
      <c r="F24" s="18">
        <v>2.0119117059147702</v>
      </c>
      <c r="G24" s="18">
        <v>36</v>
      </c>
      <c r="H24" s="18">
        <v>9</v>
      </c>
      <c r="I24" s="18">
        <v>122645487</v>
      </c>
      <c r="J24" s="18">
        <v>122645027</v>
      </c>
      <c r="K24" s="18" t="s">
        <v>211</v>
      </c>
      <c r="L24" s="18" t="s">
        <v>258</v>
      </c>
      <c r="M24" s="18" t="s">
        <v>259</v>
      </c>
      <c r="N24" s="18" t="s">
        <v>553</v>
      </c>
      <c r="O24" s="18">
        <v>460</v>
      </c>
      <c r="P24" s="18" t="b">
        <v>1</v>
      </c>
      <c r="Q24" s="18" t="s">
        <v>554</v>
      </c>
      <c r="R24" s="18" t="s">
        <v>398</v>
      </c>
      <c r="S24" s="34"/>
    </row>
    <row r="25" spans="1:20" s="16" customFormat="1" ht="14.5">
      <c r="A25" s="16" t="s">
        <v>260</v>
      </c>
      <c r="B25" s="16">
        <v>3.01031728140013</v>
      </c>
      <c r="C25" s="16">
        <v>6.1040537554645402</v>
      </c>
      <c r="D25" s="16">
        <v>3.9897085621197701E-5</v>
      </c>
      <c r="E25" s="16">
        <v>0.10308409497377</v>
      </c>
      <c r="F25" s="16">
        <v>1.8743432355915699</v>
      </c>
      <c r="G25" s="16">
        <v>36</v>
      </c>
      <c r="H25" s="16">
        <v>20</v>
      </c>
      <c r="I25" s="16">
        <v>57947596</v>
      </c>
      <c r="J25" s="16">
        <v>57948951</v>
      </c>
      <c r="K25" s="16" t="s">
        <v>207</v>
      </c>
      <c r="L25" s="16" t="s">
        <v>261</v>
      </c>
      <c r="M25" s="16" t="s">
        <v>262</v>
      </c>
      <c r="N25" s="16" t="s">
        <v>586</v>
      </c>
      <c r="O25" s="16">
        <v>1355</v>
      </c>
      <c r="P25" s="16" t="b">
        <v>1</v>
      </c>
      <c r="Q25" s="16" t="s">
        <v>587</v>
      </c>
      <c r="R25" s="16" t="s">
        <v>398</v>
      </c>
      <c r="S25" s="27" t="s">
        <v>2039</v>
      </c>
    </row>
    <row r="26" spans="1:20" s="16" customFormat="1">
      <c r="A26" s="16" t="s">
        <v>263</v>
      </c>
      <c r="B26" s="16">
        <v>3.9186972759958798</v>
      </c>
      <c r="C26" s="16">
        <v>5.88147275898422</v>
      </c>
      <c r="D26" s="16">
        <v>5.71303309297865E-5</v>
      </c>
      <c r="E26" s="16">
        <v>0.12537930366644801</v>
      </c>
      <c r="F26" s="16">
        <v>1.61102048925187</v>
      </c>
      <c r="G26" s="16">
        <v>36</v>
      </c>
      <c r="H26" s="16">
        <v>4</v>
      </c>
      <c r="I26" s="16">
        <v>71923748</v>
      </c>
      <c r="J26" s="16">
        <v>71924461</v>
      </c>
      <c r="K26" s="16" t="s">
        <v>211</v>
      </c>
      <c r="L26" s="16" t="s">
        <v>264</v>
      </c>
      <c r="M26" s="16" t="s">
        <v>265</v>
      </c>
      <c r="N26" s="16" t="s">
        <v>609</v>
      </c>
      <c r="O26" s="16">
        <v>713</v>
      </c>
      <c r="P26" s="16" t="b">
        <v>1</v>
      </c>
      <c r="Q26" s="16" t="s">
        <v>610</v>
      </c>
      <c r="R26" s="16" t="s">
        <v>398</v>
      </c>
      <c r="S26" s="34"/>
    </row>
    <row r="27" spans="1:20" s="16" customFormat="1">
      <c r="A27" s="16" t="s">
        <v>266</v>
      </c>
      <c r="B27" s="16">
        <v>2.74580921201238</v>
      </c>
      <c r="C27" s="16">
        <v>5.7886606870654198</v>
      </c>
      <c r="D27" s="16">
        <v>6.6492366835700704E-5</v>
      </c>
      <c r="E27" s="16">
        <v>0.12537930366644801</v>
      </c>
      <c r="F27" s="16">
        <v>1.4985480475239901</v>
      </c>
      <c r="G27" s="16">
        <v>36</v>
      </c>
      <c r="H27" s="16">
        <v>10</v>
      </c>
      <c r="I27" s="16">
        <v>104254004</v>
      </c>
      <c r="J27" s="16">
        <v>104253754</v>
      </c>
      <c r="K27" s="16" t="s">
        <v>207</v>
      </c>
      <c r="L27" s="16" t="s">
        <v>267</v>
      </c>
      <c r="M27" s="16" t="s">
        <v>268</v>
      </c>
      <c r="N27" s="16" t="s">
        <v>657</v>
      </c>
      <c r="O27" s="16">
        <v>250</v>
      </c>
      <c r="P27" s="16" t="b">
        <v>1</v>
      </c>
      <c r="Q27" s="16" t="s">
        <v>658</v>
      </c>
      <c r="R27" s="16" t="s">
        <v>398</v>
      </c>
      <c r="S27" s="34"/>
    </row>
    <row r="29" spans="1:20" ht="13">
      <c r="A29" s="15" t="s">
        <v>269</v>
      </c>
    </row>
    <row r="30" spans="1:20" s="17" customFormat="1" ht="27.75" customHeight="1">
      <c r="A30" s="17" t="s">
        <v>195</v>
      </c>
      <c r="B30" s="17" t="s">
        <v>196</v>
      </c>
      <c r="C30" s="17" t="s">
        <v>8</v>
      </c>
      <c r="D30" s="17" t="s">
        <v>197</v>
      </c>
      <c r="E30" s="17" t="s">
        <v>198</v>
      </c>
      <c r="F30" s="17" t="s">
        <v>199</v>
      </c>
      <c r="G30" s="17" t="s">
        <v>200</v>
      </c>
      <c r="H30" s="17" t="s">
        <v>75</v>
      </c>
      <c r="I30" s="17" t="s">
        <v>201</v>
      </c>
      <c r="J30" s="17" t="s">
        <v>202</v>
      </c>
      <c r="K30" s="17" t="s">
        <v>203</v>
      </c>
      <c r="L30" s="17" t="s">
        <v>204</v>
      </c>
      <c r="M30" s="17" t="s">
        <v>205</v>
      </c>
      <c r="N30" s="17" t="s">
        <v>551</v>
      </c>
      <c r="O30" s="17" t="s">
        <v>722</v>
      </c>
      <c r="P30" s="17" t="s">
        <v>552</v>
      </c>
      <c r="Q30" s="17" t="s">
        <v>723</v>
      </c>
      <c r="R30" s="17" t="s">
        <v>724</v>
      </c>
      <c r="S30" s="59" t="s">
        <v>2030</v>
      </c>
    </row>
    <row r="31" spans="1:20" s="38" customFormat="1">
      <c r="A31" s="37" t="s">
        <v>270</v>
      </c>
      <c r="B31" s="37">
        <v>2.4738732752781898</v>
      </c>
      <c r="C31" s="37">
        <v>6.3875583452815503</v>
      </c>
      <c r="D31" s="37">
        <v>3.6582826442192002E-6</v>
      </c>
      <c r="E31" s="37">
        <v>7.0798744013574194E-2</v>
      </c>
      <c r="F31" s="37">
        <v>-4.0739953886716398</v>
      </c>
      <c r="G31" s="37">
        <v>36</v>
      </c>
      <c r="H31" s="37">
        <v>12</v>
      </c>
      <c r="I31" s="37">
        <v>12829554</v>
      </c>
      <c r="J31" s="37">
        <v>12829882</v>
      </c>
      <c r="K31" s="37" t="s">
        <v>207</v>
      </c>
      <c r="L31" s="37" t="s">
        <v>271</v>
      </c>
      <c r="M31" s="37" t="s">
        <v>272</v>
      </c>
      <c r="N31" s="37" t="s">
        <v>651</v>
      </c>
      <c r="O31" s="37">
        <v>328</v>
      </c>
      <c r="P31" s="37" t="b">
        <v>0</v>
      </c>
      <c r="Q31" s="37" t="s">
        <v>398</v>
      </c>
      <c r="R31" s="37" t="s">
        <v>398</v>
      </c>
      <c r="S31" s="89"/>
    </row>
    <row r="32" spans="1:20" s="16" customFormat="1">
      <c r="A32" s="16" t="s">
        <v>273</v>
      </c>
      <c r="B32" s="16">
        <v>-1.8361015787911801</v>
      </c>
      <c r="C32" s="16">
        <v>-4.7609010655111597</v>
      </c>
      <c r="D32" s="16">
        <v>1.2985839903794199E-4</v>
      </c>
      <c r="E32" s="16">
        <v>0.99936606219586299</v>
      </c>
      <c r="F32" s="16">
        <v>-4.1916586540218796</v>
      </c>
      <c r="G32" s="16">
        <v>36</v>
      </c>
      <c r="H32" s="16">
        <v>15</v>
      </c>
      <c r="I32" s="16">
        <v>43102722</v>
      </c>
      <c r="J32" s="16">
        <v>43102644</v>
      </c>
      <c r="K32" s="16" t="s">
        <v>207</v>
      </c>
      <c r="L32" s="16" t="s">
        <v>274</v>
      </c>
      <c r="M32" s="16" t="s">
        <v>275</v>
      </c>
      <c r="N32" s="16" t="s">
        <v>625</v>
      </c>
      <c r="O32" s="16">
        <v>78</v>
      </c>
      <c r="P32" s="16" t="b">
        <v>1</v>
      </c>
      <c r="Q32" s="16" t="s">
        <v>626</v>
      </c>
      <c r="R32" s="16" t="s">
        <v>398</v>
      </c>
      <c r="S32" s="34"/>
    </row>
    <row r="33" spans="1:19" s="16" customFormat="1">
      <c r="A33" s="16" t="s">
        <v>276</v>
      </c>
      <c r="B33" s="16">
        <v>1.5542993615526199</v>
      </c>
      <c r="C33" s="16">
        <v>4.6148500302373501</v>
      </c>
      <c r="D33" s="16">
        <v>1.81154803283204E-4</v>
      </c>
      <c r="E33" s="16">
        <v>0.99936606219586299</v>
      </c>
      <c r="F33" s="16">
        <v>-4.2047231156047999</v>
      </c>
      <c r="G33" s="16">
        <v>36</v>
      </c>
      <c r="H33" s="16">
        <v>9</v>
      </c>
      <c r="I33" s="16">
        <v>138991982</v>
      </c>
      <c r="J33" s="16">
        <v>138991777</v>
      </c>
      <c r="K33" s="16" t="s">
        <v>207</v>
      </c>
      <c r="L33" s="16" t="s">
        <v>277</v>
      </c>
      <c r="M33" s="16" t="s">
        <v>278</v>
      </c>
      <c r="N33" s="16" t="s">
        <v>605</v>
      </c>
      <c r="O33" s="16">
        <v>205</v>
      </c>
      <c r="P33" s="16" t="b">
        <v>1</v>
      </c>
      <c r="Q33" s="16" t="s">
        <v>685</v>
      </c>
      <c r="R33" s="16" t="s">
        <v>398</v>
      </c>
      <c r="S33" s="34"/>
    </row>
    <row r="34" spans="1:19" s="38" customFormat="1">
      <c r="A34" s="38" t="s">
        <v>279</v>
      </c>
      <c r="B34" s="38">
        <v>1.7007687709679</v>
      </c>
      <c r="C34" s="38">
        <v>4.3643694873239696</v>
      </c>
      <c r="D34" s="38">
        <v>3.2153284539021001E-4</v>
      </c>
      <c r="E34" s="38">
        <v>0.99936606219586299</v>
      </c>
      <c r="F34" s="38">
        <v>-4.22816172675972</v>
      </c>
      <c r="G34" s="38">
        <v>36</v>
      </c>
      <c r="H34" s="38">
        <v>12</v>
      </c>
      <c r="I34" s="38">
        <v>12829349</v>
      </c>
      <c r="J34" s="38">
        <v>12829882</v>
      </c>
      <c r="K34" s="38" t="s">
        <v>207</v>
      </c>
      <c r="L34" s="38" t="s">
        <v>271</v>
      </c>
      <c r="M34" s="38" t="s">
        <v>272</v>
      </c>
      <c r="N34" s="38" t="s">
        <v>651</v>
      </c>
      <c r="O34" s="38">
        <v>533</v>
      </c>
      <c r="P34" s="38" t="b">
        <v>0</v>
      </c>
      <c r="Q34" s="38" t="s">
        <v>398</v>
      </c>
      <c r="R34" s="38" t="s">
        <v>398</v>
      </c>
      <c r="S34" s="89"/>
    </row>
    <row r="35" spans="1:19" s="16" customFormat="1">
      <c r="A35" s="16" t="s">
        <v>280</v>
      </c>
      <c r="B35" s="16">
        <v>-1.2981364647295699</v>
      </c>
      <c r="C35" s="16">
        <v>-4.3256701342617099</v>
      </c>
      <c r="D35" s="16">
        <v>3.5142300512499002E-4</v>
      </c>
      <c r="E35" s="16">
        <v>0.99936606219586299</v>
      </c>
      <c r="F35" s="16">
        <v>-4.2318994872496596</v>
      </c>
      <c r="G35" s="16">
        <v>36</v>
      </c>
      <c r="H35" s="16">
        <v>7</v>
      </c>
      <c r="I35" s="16">
        <v>70235027</v>
      </c>
      <c r="J35" s="16">
        <v>70235725</v>
      </c>
      <c r="K35" s="16" t="s">
        <v>207</v>
      </c>
      <c r="L35" s="16" t="s">
        <v>281</v>
      </c>
      <c r="M35" s="16" t="s">
        <v>282</v>
      </c>
      <c r="N35" s="16" t="s">
        <v>672</v>
      </c>
      <c r="O35" s="16">
        <v>698</v>
      </c>
      <c r="P35" s="16" t="b">
        <v>1</v>
      </c>
      <c r="Q35" s="16" t="s">
        <v>673</v>
      </c>
      <c r="R35" s="16" t="s">
        <v>398</v>
      </c>
      <c r="S35" s="34" t="s">
        <v>2828</v>
      </c>
    </row>
    <row r="36" spans="1:19" s="16" customFormat="1">
      <c r="A36" s="16" t="s">
        <v>283</v>
      </c>
      <c r="B36" s="16">
        <v>-1.9388020457486299</v>
      </c>
      <c r="C36" s="16">
        <v>-4.1897999605390304</v>
      </c>
      <c r="D36" s="16">
        <v>4.8031540059111799E-4</v>
      </c>
      <c r="E36" s="16">
        <v>0.99936606219586299</v>
      </c>
      <c r="F36" s="16">
        <v>-4.2452680194499397</v>
      </c>
      <c r="G36" s="16">
        <v>36</v>
      </c>
      <c r="H36" s="16">
        <v>17</v>
      </c>
      <c r="I36" s="16">
        <v>56032626</v>
      </c>
      <c r="J36" s="16">
        <v>56032336</v>
      </c>
      <c r="K36" s="16" t="s">
        <v>207</v>
      </c>
      <c r="L36" s="16" t="s">
        <v>284</v>
      </c>
      <c r="M36" s="16" t="s">
        <v>285</v>
      </c>
      <c r="N36" s="16" t="s">
        <v>583</v>
      </c>
      <c r="O36" s="16">
        <v>290</v>
      </c>
      <c r="P36" s="16" t="b">
        <v>1</v>
      </c>
      <c r="Q36" s="16" t="s">
        <v>584</v>
      </c>
      <c r="R36" s="16" t="s">
        <v>398</v>
      </c>
      <c r="S36" s="34"/>
    </row>
    <row r="37" spans="1:19" s="16" customFormat="1">
      <c r="A37" s="16" t="s">
        <v>286</v>
      </c>
      <c r="B37" s="16">
        <v>1.6059384016159499</v>
      </c>
      <c r="C37" s="16">
        <v>4.1403151315713496</v>
      </c>
      <c r="D37" s="16">
        <v>5.3826213182025801E-4</v>
      </c>
      <c r="E37" s="16">
        <v>0.99936606219586299</v>
      </c>
      <c r="F37" s="16">
        <v>-4.2502313243528604</v>
      </c>
      <c r="G37" s="16">
        <v>36</v>
      </c>
      <c r="H37" s="16">
        <v>22</v>
      </c>
      <c r="I37" s="16">
        <v>30769254</v>
      </c>
      <c r="J37" s="16">
        <v>30769259</v>
      </c>
      <c r="K37" s="16" t="s">
        <v>207</v>
      </c>
      <c r="L37" s="16" t="s">
        <v>287</v>
      </c>
      <c r="M37" s="16" t="s">
        <v>288</v>
      </c>
      <c r="N37" s="16" t="s">
        <v>594</v>
      </c>
      <c r="O37" s="16">
        <v>5</v>
      </c>
      <c r="P37" s="16" t="b">
        <v>1</v>
      </c>
      <c r="Q37" s="16" t="s">
        <v>595</v>
      </c>
      <c r="R37" s="16" t="s">
        <v>398</v>
      </c>
      <c r="S37" s="34"/>
    </row>
    <row r="38" spans="1:19" s="16" customFormat="1">
      <c r="A38" s="16" t="s">
        <v>289</v>
      </c>
      <c r="B38" s="16">
        <v>1.3028467527379199</v>
      </c>
      <c r="C38" s="16">
        <v>4.1174266307839398</v>
      </c>
      <c r="D38" s="16">
        <v>5.6738758016351297E-4</v>
      </c>
      <c r="E38" s="16">
        <v>0.99936606219586299</v>
      </c>
      <c r="F38" s="16">
        <v>-4.25254395373363</v>
      </c>
      <c r="G38" s="16">
        <v>36</v>
      </c>
      <c r="H38" s="16">
        <v>13</v>
      </c>
      <c r="I38" s="16">
        <v>95540414</v>
      </c>
      <c r="J38" s="16">
        <v>95541100</v>
      </c>
      <c r="K38" s="16" t="s">
        <v>207</v>
      </c>
      <c r="L38" s="16" t="s">
        <v>290</v>
      </c>
      <c r="M38" s="16" t="s">
        <v>291</v>
      </c>
      <c r="N38" s="16" t="s">
        <v>603</v>
      </c>
      <c r="O38" s="16">
        <v>686</v>
      </c>
      <c r="P38" s="16" t="b">
        <v>1</v>
      </c>
      <c r="Q38" s="16" t="s">
        <v>604</v>
      </c>
      <c r="R38" s="16" t="s">
        <v>398</v>
      </c>
      <c r="S38" s="34"/>
    </row>
    <row r="39" spans="1:19" s="16" customFormat="1">
      <c r="A39" s="16" t="s">
        <v>292</v>
      </c>
      <c r="B39" s="16">
        <v>-1.4150112801744601</v>
      </c>
      <c r="C39" s="16">
        <v>-3.9495756958451298</v>
      </c>
      <c r="D39" s="16">
        <v>8.3513588985097002E-4</v>
      </c>
      <c r="E39" s="16">
        <v>0.99936606219586299</v>
      </c>
      <c r="F39" s="16">
        <v>-4.2698266760302799</v>
      </c>
      <c r="G39" s="16">
        <v>36</v>
      </c>
      <c r="H39" s="16">
        <v>12</v>
      </c>
      <c r="I39" s="16">
        <v>95318351</v>
      </c>
      <c r="J39" s="16">
        <v>95318354</v>
      </c>
      <c r="K39" s="16" t="s">
        <v>211</v>
      </c>
      <c r="L39" s="16" t="s">
        <v>293</v>
      </c>
      <c r="M39" s="16" t="s">
        <v>294</v>
      </c>
      <c r="N39" s="16" t="s">
        <v>638</v>
      </c>
      <c r="O39" s="16">
        <v>3</v>
      </c>
      <c r="P39" s="16" t="b">
        <v>1</v>
      </c>
      <c r="Q39" s="16" t="s">
        <v>639</v>
      </c>
      <c r="R39" s="16" t="s">
        <v>398</v>
      </c>
      <c r="S39" s="34" t="s">
        <v>2048</v>
      </c>
    </row>
    <row r="40" spans="1:19" s="16" customFormat="1">
      <c r="A40" s="16" t="s">
        <v>295</v>
      </c>
      <c r="B40" s="16">
        <v>-1.8146213020947699</v>
      </c>
      <c r="C40" s="16">
        <v>-3.9391353886481002</v>
      </c>
      <c r="D40" s="16">
        <v>8.5545758365553005E-4</v>
      </c>
      <c r="E40" s="16">
        <v>0.99936606219586299</v>
      </c>
      <c r="F40" s="16">
        <v>-4.2709202286383698</v>
      </c>
      <c r="G40" s="16">
        <v>36</v>
      </c>
      <c r="H40" s="16">
        <v>12</v>
      </c>
      <c r="I40" s="16">
        <v>4890954</v>
      </c>
      <c r="J40" s="16">
        <v>4890806</v>
      </c>
      <c r="K40" s="16" t="s">
        <v>207</v>
      </c>
      <c r="L40" s="16" t="s">
        <v>296</v>
      </c>
      <c r="M40" s="16" t="s">
        <v>297</v>
      </c>
      <c r="N40" s="16" t="s">
        <v>579</v>
      </c>
      <c r="O40" s="16">
        <v>148</v>
      </c>
      <c r="P40" s="16" t="b">
        <v>1</v>
      </c>
      <c r="Q40" s="16" t="s">
        <v>580</v>
      </c>
      <c r="R40" s="16" t="s">
        <v>398</v>
      </c>
      <c r="S40" s="34"/>
    </row>
    <row r="41" spans="1:19" ht="13">
      <c r="A41" s="15" t="s">
        <v>298</v>
      </c>
    </row>
    <row r="42" spans="1:19" s="17" customFormat="1" ht="27.75" customHeight="1">
      <c r="A42" s="17" t="s">
        <v>195</v>
      </c>
      <c r="B42" s="17" t="s">
        <v>196</v>
      </c>
      <c r="C42" s="17" t="s">
        <v>8</v>
      </c>
      <c r="D42" s="17" t="s">
        <v>197</v>
      </c>
      <c r="E42" s="17" t="s">
        <v>198</v>
      </c>
      <c r="F42" s="17" t="s">
        <v>199</v>
      </c>
      <c r="G42" s="17" t="s">
        <v>200</v>
      </c>
      <c r="H42" s="17" t="s">
        <v>75</v>
      </c>
      <c r="I42" s="17" t="s">
        <v>201</v>
      </c>
      <c r="J42" s="17" t="s">
        <v>202</v>
      </c>
      <c r="K42" s="17" t="s">
        <v>203</v>
      </c>
      <c r="L42" s="17" t="s">
        <v>204</v>
      </c>
      <c r="M42" s="17" t="s">
        <v>205</v>
      </c>
      <c r="N42" s="17" t="s">
        <v>551</v>
      </c>
      <c r="O42" s="17" t="s">
        <v>722</v>
      </c>
      <c r="P42" s="17" t="s">
        <v>552</v>
      </c>
      <c r="Q42" s="17" t="s">
        <v>723</v>
      </c>
      <c r="R42" s="17" t="s">
        <v>724</v>
      </c>
      <c r="S42" s="59" t="s">
        <v>2044</v>
      </c>
    </row>
    <row r="43" spans="1:19">
      <c r="A43" s="16" t="s">
        <v>299</v>
      </c>
      <c r="B43" s="16">
        <v>-4.4111599480932604</v>
      </c>
      <c r="C43" s="16">
        <v>-7.3779243820979596</v>
      </c>
      <c r="D43" s="16">
        <v>1.38632558822488E-5</v>
      </c>
      <c r="E43" s="16">
        <v>0.137428576165217</v>
      </c>
      <c r="F43" s="16">
        <v>1.57121582178478</v>
      </c>
      <c r="G43" s="16">
        <v>36</v>
      </c>
      <c r="H43" s="16">
        <v>19</v>
      </c>
      <c r="I43" s="16">
        <v>60827948</v>
      </c>
      <c r="J43" s="16">
        <v>60827753</v>
      </c>
      <c r="K43" s="16" t="s">
        <v>211</v>
      </c>
      <c r="L43" s="16" t="s">
        <v>300</v>
      </c>
      <c r="M43" s="61" t="s">
        <v>2045</v>
      </c>
      <c r="N43" s="16" t="s">
        <v>564</v>
      </c>
      <c r="O43" s="16">
        <v>195</v>
      </c>
      <c r="P43" s="16" t="b">
        <v>1</v>
      </c>
      <c r="Q43" s="16" t="s">
        <v>565</v>
      </c>
      <c r="R43" s="16" t="s">
        <v>398</v>
      </c>
      <c r="S43" s="34" t="s">
        <v>301</v>
      </c>
    </row>
    <row r="44" spans="1:19">
      <c r="A44" s="16" t="s">
        <v>302</v>
      </c>
      <c r="B44" s="16">
        <v>3.3328800849301801</v>
      </c>
      <c r="C44" s="16">
        <v>6.9657379453207602</v>
      </c>
      <c r="D44" s="16">
        <v>2.3549911636111501E-5</v>
      </c>
      <c r="E44" s="16">
        <v>0.137428576165217</v>
      </c>
      <c r="F44" s="16">
        <v>1.30718750428707</v>
      </c>
      <c r="G44" s="16">
        <v>36</v>
      </c>
      <c r="H44" s="16">
        <v>6</v>
      </c>
      <c r="I44" s="16">
        <v>34208945</v>
      </c>
      <c r="J44" s="16">
        <v>34209421</v>
      </c>
      <c r="K44" s="16" t="s">
        <v>211</v>
      </c>
      <c r="L44" s="16" t="s">
        <v>303</v>
      </c>
      <c r="M44" s="16" t="s">
        <v>304</v>
      </c>
      <c r="N44" s="16" t="s">
        <v>617</v>
      </c>
      <c r="O44" s="16">
        <v>476</v>
      </c>
      <c r="P44" s="16" t="b">
        <v>1</v>
      </c>
      <c r="Q44" s="16" t="s">
        <v>618</v>
      </c>
      <c r="R44" s="16" t="s">
        <v>398</v>
      </c>
    </row>
    <row r="45" spans="1:19">
      <c r="A45" s="16" t="s">
        <v>305</v>
      </c>
      <c r="B45" s="16">
        <v>-3.9371962272954102</v>
      </c>
      <c r="C45" s="16">
        <v>-6.8151073054718996</v>
      </c>
      <c r="D45" s="16">
        <v>2.8731411002934801E-5</v>
      </c>
      <c r="E45" s="16">
        <v>0.137428576165217</v>
      </c>
      <c r="F45" s="16">
        <v>1.20476372718997</v>
      </c>
      <c r="G45" s="16">
        <v>36</v>
      </c>
      <c r="H45" s="16">
        <v>7</v>
      </c>
      <c r="I45" s="16">
        <v>89621784</v>
      </c>
      <c r="J45" s="16">
        <v>89621625</v>
      </c>
      <c r="K45" s="16" t="s">
        <v>207</v>
      </c>
      <c r="L45" s="16" t="s">
        <v>306</v>
      </c>
      <c r="M45" s="16" t="s">
        <v>307</v>
      </c>
      <c r="N45" s="16" t="s">
        <v>607</v>
      </c>
      <c r="O45" s="16">
        <v>159</v>
      </c>
      <c r="P45" s="16" t="b">
        <v>1</v>
      </c>
      <c r="Q45" s="16" t="s">
        <v>608</v>
      </c>
      <c r="R45" s="16" t="s">
        <v>398</v>
      </c>
    </row>
    <row r="46" spans="1:19">
      <c r="A46" s="16" t="s">
        <v>308</v>
      </c>
      <c r="B46" s="16">
        <v>2.95603631119651</v>
      </c>
      <c r="C46" s="16">
        <v>6.6302493717933997</v>
      </c>
      <c r="D46" s="16">
        <v>3.68180724428523E-5</v>
      </c>
      <c r="E46" s="16">
        <v>0.137428576165217</v>
      </c>
      <c r="F46" s="16">
        <v>1.0744996503626201</v>
      </c>
      <c r="G46" s="16">
        <v>36</v>
      </c>
      <c r="H46" s="16">
        <v>16</v>
      </c>
      <c r="I46" s="16">
        <v>8861518</v>
      </c>
      <c r="J46" s="16">
        <v>8860694</v>
      </c>
      <c r="K46" s="16" t="s">
        <v>211</v>
      </c>
      <c r="L46" s="16" t="s">
        <v>309</v>
      </c>
      <c r="M46" s="16" t="s">
        <v>310</v>
      </c>
      <c r="N46" s="16" t="s">
        <v>566</v>
      </c>
      <c r="O46" s="16">
        <v>824</v>
      </c>
      <c r="P46" s="16" t="b">
        <v>0</v>
      </c>
      <c r="Q46" s="16" t="s">
        <v>398</v>
      </c>
      <c r="R46" s="16" t="s">
        <v>398</v>
      </c>
    </row>
    <row r="47" spans="1:19">
      <c r="A47" s="16" t="s">
        <v>311</v>
      </c>
      <c r="B47" s="16">
        <v>-5.7352098581628903</v>
      </c>
      <c r="C47" s="16">
        <v>-6.5335257760475702</v>
      </c>
      <c r="D47" s="16">
        <v>4.1993229142958401E-5</v>
      </c>
      <c r="E47" s="16">
        <v>0.137428576165217</v>
      </c>
      <c r="F47" s="16">
        <v>1.0042786134695101</v>
      </c>
      <c r="G47" s="16">
        <v>36</v>
      </c>
      <c r="H47" s="16">
        <v>2</v>
      </c>
      <c r="I47" s="16">
        <v>74635095</v>
      </c>
      <c r="J47" s="16">
        <v>74635368</v>
      </c>
      <c r="K47" s="16" t="s">
        <v>207</v>
      </c>
      <c r="L47" s="16" t="s">
        <v>312</v>
      </c>
      <c r="M47" s="16" t="s">
        <v>313</v>
      </c>
      <c r="N47" s="16" t="s">
        <v>567</v>
      </c>
      <c r="O47" s="16">
        <v>273</v>
      </c>
      <c r="P47" s="16" t="b">
        <v>1</v>
      </c>
      <c r="Q47" s="16" t="s">
        <v>568</v>
      </c>
      <c r="R47" s="16" t="s">
        <v>398</v>
      </c>
    </row>
    <row r="48" spans="1:19">
      <c r="A48" s="16" t="s">
        <v>314</v>
      </c>
      <c r="B48" s="16">
        <v>-4.0372709926759702</v>
      </c>
      <c r="C48" s="16">
        <v>-6.5229108701447096</v>
      </c>
      <c r="D48" s="16">
        <v>4.2606906267312699E-5</v>
      </c>
      <c r="E48" s="16">
        <v>0.137428576165217</v>
      </c>
      <c r="F48" s="16">
        <v>0.99648432073233595</v>
      </c>
      <c r="G48" s="16">
        <v>36</v>
      </c>
      <c r="H48" s="16">
        <v>11</v>
      </c>
      <c r="I48" s="16">
        <v>65310618</v>
      </c>
      <c r="J48" s="16">
        <v>65311105</v>
      </c>
      <c r="K48" s="16" t="s">
        <v>207</v>
      </c>
      <c r="L48" s="16" t="s">
        <v>315</v>
      </c>
      <c r="M48" s="16" t="s">
        <v>316</v>
      </c>
      <c r="N48" s="16" t="s">
        <v>573</v>
      </c>
      <c r="O48" s="16">
        <v>487</v>
      </c>
      <c r="P48" s="16" t="b">
        <v>1</v>
      </c>
      <c r="Q48" s="16" t="s">
        <v>574</v>
      </c>
      <c r="R48" s="16" t="s">
        <v>574</v>
      </c>
    </row>
    <row r="49" spans="1:19">
      <c r="A49" s="16" t="s">
        <v>317</v>
      </c>
      <c r="B49" s="16">
        <v>-3.5005963981069601</v>
      </c>
      <c r="C49" s="16">
        <v>-5.8999414289323102</v>
      </c>
      <c r="D49" s="16">
        <v>1.0250021472586E-4</v>
      </c>
      <c r="E49" s="16">
        <v>0.28338380794136803</v>
      </c>
      <c r="F49" s="16">
        <v>0.50723282346523701</v>
      </c>
      <c r="G49" s="16">
        <v>36</v>
      </c>
      <c r="H49" s="16">
        <v>15</v>
      </c>
      <c r="I49" s="16">
        <v>77975832</v>
      </c>
      <c r="J49" s="16">
        <v>77976398</v>
      </c>
      <c r="K49" s="16" t="s">
        <v>211</v>
      </c>
      <c r="L49" s="16" t="s">
        <v>318</v>
      </c>
      <c r="M49" s="16" t="s">
        <v>319</v>
      </c>
      <c r="N49" s="16" t="s">
        <v>581</v>
      </c>
      <c r="O49" s="16">
        <v>566</v>
      </c>
      <c r="P49" s="16" t="b">
        <v>1</v>
      </c>
      <c r="Q49" s="16" t="s">
        <v>582</v>
      </c>
      <c r="R49" s="16" t="s">
        <v>398</v>
      </c>
    </row>
    <row r="50" spans="1:19">
      <c r="A50" s="16" t="s">
        <v>320</v>
      </c>
      <c r="B50" s="16">
        <v>-3.8113381027574</v>
      </c>
      <c r="C50" s="16">
        <v>-5.6342125821340199</v>
      </c>
      <c r="D50" s="16">
        <v>1.51490142931679E-4</v>
      </c>
      <c r="E50" s="16">
        <v>0.36647359201959701</v>
      </c>
      <c r="F50" s="16">
        <v>0.27854213028555302</v>
      </c>
      <c r="G50" s="16">
        <v>36</v>
      </c>
      <c r="H50" s="16">
        <v>1</v>
      </c>
      <c r="I50" s="16">
        <v>159402786</v>
      </c>
      <c r="J50" s="16">
        <v>159402818</v>
      </c>
      <c r="K50" s="16" t="s">
        <v>207</v>
      </c>
      <c r="L50" s="16" t="s">
        <v>321</v>
      </c>
      <c r="M50" s="16" t="s">
        <v>322</v>
      </c>
      <c r="N50" s="16" t="s">
        <v>642</v>
      </c>
      <c r="O50" s="16">
        <v>32</v>
      </c>
      <c r="P50" s="16" t="b">
        <v>1</v>
      </c>
      <c r="Q50" s="16" t="s">
        <v>643</v>
      </c>
      <c r="R50" s="16" t="s">
        <v>398</v>
      </c>
    </row>
    <row r="51" spans="1:19">
      <c r="A51" s="16" t="s">
        <v>323</v>
      </c>
      <c r="B51" s="16">
        <v>3.2473336051195201</v>
      </c>
      <c r="C51" s="16">
        <v>5.4842836631428904</v>
      </c>
      <c r="D51" s="16">
        <v>1.8967513433885801E-4</v>
      </c>
      <c r="E51" s="16">
        <v>0.40786476387332499</v>
      </c>
      <c r="F51" s="16">
        <v>0.14396332801079101</v>
      </c>
      <c r="G51" s="16">
        <v>36</v>
      </c>
      <c r="H51" s="16">
        <v>5</v>
      </c>
      <c r="I51" s="16">
        <v>176951592</v>
      </c>
      <c r="J51" s="16">
        <v>176951819</v>
      </c>
      <c r="K51" s="16" t="s">
        <v>207</v>
      </c>
      <c r="L51" s="16" t="s">
        <v>324</v>
      </c>
      <c r="M51" s="16" t="s">
        <v>325</v>
      </c>
      <c r="N51" s="16" t="s">
        <v>601</v>
      </c>
      <c r="O51" s="16">
        <v>227</v>
      </c>
      <c r="P51" s="16" t="b">
        <v>1</v>
      </c>
      <c r="Q51" s="16" t="s">
        <v>602</v>
      </c>
      <c r="R51" s="16" t="s">
        <v>398</v>
      </c>
    </row>
    <row r="52" spans="1:19">
      <c r="A52" s="16" t="s">
        <v>326</v>
      </c>
      <c r="B52" s="16">
        <v>-4.0209551357807198</v>
      </c>
      <c r="C52" s="16">
        <v>-5.3623164979002196</v>
      </c>
      <c r="D52" s="16">
        <v>2.2826977258470801E-4</v>
      </c>
      <c r="E52" s="16">
        <v>0.43816136016712098</v>
      </c>
      <c r="F52" s="16">
        <v>3.1467774911246402E-2</v>
      </c>
      <c r="G52" s="16">
        <v>36</v>
      </c>
      <c r="H52" s="16">
        <v>16</v>
      </c>
      <c r="I52" s="16">
        <v>29845247</v>
      </c>
      <c r="J52" s="16">
        <v>29845046</v>
      </c>
      <c r="K52" s="16" t="s">
        <v>211</v>
      </c>
      <c r="L52" s="16" t="s">
        <v>327</v>
      </c>
      <c r="M52" s="16" t="s">
        <v>328</v>
      </c>
      <c r="N52" s="16" t="s">
        <v>635</v>
      </c>
      <c r="O52" s="16">
        <v>201</v>
      </c>
      <c r="P52" s="16" t="b">
        <v>1</v>
      </c>
      <c r="Q52" s="16" t="s">
        <v>636</v>
      </c>
      <c r="R52" s="16" t="s">
        <v>398</v>
      </c>
    </row>
    <row r="54" spans="1:19" ht="13">
      <c r="A54" s="15" t="s">
        <v>329</v>
      </c>
    </row>
    <row r="55" spans="1:19" s="17" customFormat="1" ht="27.75" customHeight="1">
      <c r="A55" s="17" t="s">
        <v>195</v>
      </c>
      <c r="B55" s="17" t="s">
        <v>196</v>
      </c>
      <c r="C55" s="17" t="s">
        <v>8</v>
      </c>
      <c r="D55" s="17" t="s">
        <v>197</v>
      </c>
      <c r="E55" s="17" t="s">
        <v>198</v>
      </c>
      <c r="F55" s="17" t="s">
        <v>199</v>
      </c>
      <c r="G55" s="17" t="s">
        <v>200</v>
      </c>
      <c r="H55" s="17" t="s">
        <v>75</v>
      </c>
      <c r="I55" s="17" t="s">
        <v>201</v>
      </c>
      <c r="J55" s="17" t="s">
        <v>202</v>
      </c>
      <c r="K55" s="17" t="s">
        <v>203</v>
      </c>
      <c r="L55" s="17" t="s">
        <v>204</v>
      </c>
      <c r="M55" s="17" t="s">
        <v>205</v>
      </c>
      <c r="N55" s="17" t="s">
        <v>551</v>
      </c>
      <c r="O55" s="17" t="s">
        <v>722</v>
      </c>
      <c r="P55" s="17" t="s">
        <v>552</v>
      </c>
      <c r="Q55" s="17" t="s">
        <v>723</v>
      </c>
      <c r="R55" s="17" t="s">
        <v>724</v>
      </c>
      <c r="S55" s="90"/>
    </row>
    <row r="56" spans="1:19" s="16" customFormat="1">
      <c r="A56" s="16" t="s">
        <v>330</v>
      </c>
      <c r="B56" s="16">
        <v>-6.1927467901012099</v>
      </c>
      <c r="C56" s="16">
        <v>-7.4273740885986301</v>
      </c>
      <c r="D56" s="16">
        <v>1.28592890542417E-5</v>
      </c>
      <c r="E56" s="16">
        <v>0.338893703735487</v>
      </c>
      <c r="F56" s="16">
        <v>-3.4781131725658501</v>
      </c>
      <c r="G56" s="16">
        <v>36</v>
      </c>
      <c r="H56" s="16">
        <v>6</v>
      </c>
      <c r="I56" s="16">
        <v>31432951</v>
      </c>
      <c r="J56" s="16">
        <v>31432914</v>
      </c>
      <c r="K56" s="16" t="s">
        <v>211</v>
      </c>
      <c r="L56" s="16" t="s">
        <v>331</v>
      </c>
      <c r="M56" s="16" t="s">
        <v>332</v>
      </c>
      <c r="N56" s="16" t="s">
        <v>577</v>
      </c>
      <c r="O56" s="16">
        <v>37</v>
      </c>
      <c r="P56" s="16" t="b">
        <v>1</v>
      </c>
      <c r="Q56" s="16" t="s">
        <v>578</v>
      </c>
      <c r="R56" s="16" t="s">
        <v>398</v>
      </c>
      <c r="S56" s="34"/>
    </row>
    <row r="57" spans="1:19" s="16" customFormat="1">
      <c r="A57" s="16" t="s">
        <v>333</v>
      </c>
      <c r="B57" s="16">
        <v>-5.46224701692908</v>
      </c>
      <c r="C57" s="16">
        <v>-6.48496845106785</v>
      </c>
      <c r="D57" s="16">
        <v>4.4403762885894303E-5</v>
      </c>
      <c r="E57" s="16">
        <v>0.562225264550124</v>
      </c>
      <c r="F57" s="16">
        <v>-3.5460137361366799</v>
      </c>
      <c r="G57" s="16">
        <v>36</v>
      </c>
      <c r="H57" s="16">
        <v>10</v>
      </c>
      <c r="I57" s="16">
        <v>102096801</v>
      </c>
      <c r="J57" s="16">
        <v>102096762</v>
      </c>
      <c r="K57" s="16" t="s">
        <v>207</v>
      </c>
      <c r="L57" s="16" t="s">
        <v>334</v>
      </c>
      <c r="M57" s="16" t="s">
        <v>335</v>
      </c>
      <c r="N57" s="16" t="s">
        <v>556</v>
      </c>
      <c r="O57" s="16">
        <v>39</v>
      </c>
      <c r="P57" s="16" t="b">
        <v>1</v>
      </c>
      <c r="Q57" s="16" t="s">
        <v>557</v>
      </c>
      <c r="R57" s="16" t="s">
        <v>398</v>
      </c>
      <c r="S57" s="34"/>
    </row>
    <row r="58" spans="1:19" s="38" customFormat="1">
      <c r="A58" s="38" t="s">
        <v>336</v>
      </c>
      <c r="B58" s="38">
        <v>4.2992209405726598</v>
      </c>
      <c r="C58" s="38">
        <v>6.2224163066795803</v>
      </c>
      <c r="D58" s="38">
        <v>6.4000751068163199E-5</v>
      </c>
      <c r="E58" s="38">
        <v>0.562225264550124</v>
      </c>
      <c r="F58" s="38">
        <v>-3.5688309658322499</v>
      </c>
      <c r="G58" s="38">
        <v>36</v>
      </c>
      <c r="H58" s="38">
        <v>16</v>
      </c>
      <c r="I58" s="38">
        <v>47883610</v>
      </c>
      <c r="J58" s="38">
        <v>47884029</v>
      </c>
      <c r="K58" s="38" t="s">
        <v>211</v>
      </c>
      <c r="L58" s="38" t="s">
        <v>337</v>
      </c>
      <c r="M58" s="38" t="s">
        <v>338</v>
      </c>
      <c r="N58" s="38" t="s">
        <v>637</v>
      </c>
      <c r="O58" s="38">
        <v>419</v>
      </c>
      <c r="P58" s="38" t="b">
        <v>0</v>
      </c>
      <c r="Q58" s="38" t="s">
        <v>398</v>
      </c>
      <c r="R58" s="38" t="s">
        <v>398</v>
      </c>
      <c r="S58" s="89"/>
    </row>
    <row r="59" spans="1:19" s="16" customFormat="1">
      <c r="A59" s="16" t="s">
        <v>339</v>
      </c>
      <c r="B59" s="16">
        <v>-4.5733261667025999</v>
      </c>
      <c r="C59" s="16">
        <v>-6.0148555117879896</v>
      </c>
      <c r="D59" s="16">
        <v>8.6011169792274696E-5</v>
      </c>
      <c r="E59" s="16">
        <v>0.56668459217640199</v>
      </c>
      <c r="F59" s="16">
        <v>-3.5882950718670901</v>
      </c>
      <c r="G59" s="16">
        <v>36</v>
      </c>
      <c r="H59" s="16">
        <v>10</v>
      </c>
      <c r="I59" s="16">
        <v>28074253</v>
      </c>
      <c r="J59" s="16">
        <v>28074753</v>
      </c>
      <c r="K59" s="16" t="s">
        <v>211</v>
      </c>
      <c r="L59" s="16" t="s">
        <v>340</v>
      </c>
      <c r="M59" s="16" t="s">
        <v>341</v>
      </c>
      <c r="N59" s="16" t="s">
        <v>589</v>
      </c>
      <c r="O59" s="16">
        <v>500</v>
      </c>
      <c r="P59" s="16" t="b">
        <v>1</v>
      </c>
      <c r="Q59" s="16" t="s">
        <v>590</v>
      </c>
      <c r="R59" s="16" t="s">
        <v>398</v>
      </c>
      <c r="S59" s="34"/>
    </row>
    <row r="60" spans="1:19" s="16" customFormat="1">
      <c r="A60" s="16" t="s">
        <v>342</v>
      </c>
      <c r="B60" s="16">
        <v>-7.6979800987810796</v>
      </c>
      <c r="C60" s="16">
        <v>-5.7237747353831496</v>
      </c>
      <c r="D60" s="16">
        <v>1.3149845265812501E-4</v>
      </c>
      <c r="E60" s="16">
        <v>0.68194666822919703</v>
      </c>
      <c r="F60" s="16">
        <v>-3.6179187994394799</v>
      </c>
      <c r="G60" s="16">
        <v>36</v>
      </c>
      <c r="H60" s="16">
        <v>15</v>
      </c>
      <c r="I60" s="16">
        <v>76419914</v>
      </c>
      <c r="J60" s="16">
        <v>76419750</v>
      </c>
      <c r="K60" s="16" t="s">
        <v>207</v>
      </c>
      <c r="L60" s="16" t="s">
        <v>343</v>
      </c>
      <c r="M60" s="16" t="s">
        <v>344</v>
      </c>
      <c r="N60" s="16" t="s">
        <v>562</v>
      </c>
      <c r="O60" s="16">
        <v>164</v>
      </c>
      <c r="P60" s="16" t="b">
        <v>1</v>
      </c>
      <c r="Q60" s="16" t="s">
        <v>563</v>
      </c>
      <c r="R60" s="16" t="s">
        <v>398</v>
      </c>
      <c r="S60" s="34"/>
    </row>
    <row r="61" spans="1:19" s="16" customFormat="1">
      <c r="A61" s="16" t="s">
        <v>345</v>
      </c>
      <c r="B61" s="16">
        <v>-4.0035120978423304</v>
      </c>
      <c r="C61" s="16">
        <v>-5.3859377189975701</v>
      </c>
      <c r="D61" s="16">
        <v>2.18458564899944E-4</v>
      </c>
      <c r="E61" s="16">
        <v>0.68194666822919703</v>
      </c>
      <c r="F61" s="16">
        <v>-3.6560691830947101</v>
      </c>
      <c r="G61" s="16">
        <v>36</v>
      </c>
      <c r="H61" s="16">
        <v>6</v>
      </c>
      <c r="I61" s="16">
        <v>74462910</v>
      </c>
      <c r="J61" s="16">
        <v>74462548</v>
      </c>
      <c r="K61" s="16" t="s">
        <v>207</v>
      </c>
      <c r="L61" s="16" t="s">
        <v>346</v>
      </c>
      <c r="M61" s="16" t="s">
        <v>347</v>
      </c>
      <c r="N61" s="16" t="s">
        <v>619</v>
      </c>
      <c r="O61" s="16">
        <v>362</v>
      </c>
      <c r="P61" s="16" t="b">
        <v>1</v>
      </c>
      <c r="Q61" s="16" t="s">
        <v>620</v>
      </c>
      <c r="R61" s="16" t="s">
        <v>398</v>
      </c>
      <c r="S61" s="34"/>
    </row>
    <row r="62" spans="1:19" s="16" customFormat="1">
      <c r="A62" s="16" t="s">
        <v>348</v>
      </c>
      <c r="B62" s="16">
        <v>3.22895664686602</v>
      </c>
      <c r="C62" s="16">
        <v>5.3559759088682704</v>
      </c>
      <c r="D62" s="16">
        <v>2.2869606287351601E-4</v>
      </c>
      <c r="E62" s="16">
        <v>0.68194666822919703</v>
      </c>
      <c r="F62" s="16">
        <v>-3.65966371013671</v>
      </c>
      <c r="G62" s="16">
        <v>36</v>
      </c>
      <c r="H62" s="16">
        <v>8</v>
      </c>
      <c r="I62" s="16">
        <v>143778646</v>
      </c>
      <c r="J62" s="16">
        <v>143778533</v>
      </c>
      <c r="K62" s="16" t="s">
        <v>207</v>
      </c>
      <c r="L62" s="16" t="s">
        <v>349</v>
      </c>
      <c r="M62" s="16" t="s">
        <v>350</v>
      </c>
      <c r="N62" s="16" t="s">
        <v>647</v>
      </c>
      <c r="O62" s="16">
        <v>113</v>
      </c>
      <c r="P62" s="16" t="b">
        <v>1</v>
      </c>
      <c r="Q62" s="16" t="s">
        <v>648</v>
      </c>
      <c r="R62" s="16" t="s">
        <v>398</v>
      </c>
      <c r="S62" s="34"/>
    </row>
    <row r="63" spans="1:19" s="38" customFormat="1">
      <c r="A63" s="38" t="s">
        <v>351</v>
      </c>
      <c r="B63" s="38">
        <v>-4.5958830228634104</v>
      </c>
      <c r="C63" s="38">
        <v>-5.3373108885902898</v>
      </c>
      <c r="D63" s="38">
        <v>2.3532990017668601E-4</v>
      </c>
      <c r="E63" s="38">
        <v>0.68194666822919703</v>
      </c>
      <c r="F63" s="38">
        <v>-3.6619211290615099</v>
      </c>
      <c r="G63" s="38">
        <v>36</v>
      </c>
      <c r="H63" s="38">
        <v>19</v>
      </c>
      <c r="I63" s="38">
        <v>63206506</v>
      </c>
      <c r="J63" s="38">
        <v>63206526</v>
      </c>
      <c r="K63" s="38" t="s">
        <v>211</v>
      </c>
      <c r="L63" s="38" t="s">
        <v>352</v>
      </c>
      <c r="M63" s="38" t="s">
        <v>353</v>
      </c>
      <c r="N63" s="38" t="s">
        <v>615</v>
      </c>
      <c r="O63" s="38">
        <v>20</v>
      </c>
      <c r="P63" s="38" t="b">
        <v>1</v>
      </c>
      <c r="Q63" s="38" t="s">
        <v>616</v>
      </c>
      <c r="R63" s="38" t="s">
        <v>398</v>
      </c>
      <c r="S63" s="89"/>
    </row>
    <row r="64" spans="1:19" s="16" customFormat="1">
      <c r="A64" s="16" t="s">
        <v>354</v>
      </c>
      <c r="B64" s="16">
        <v>2.8326947353117098</v>
      </c>
      <c r="C64" s="16">
        <v>5.26656833882525</v>
      </c>
      <c r="D64" s="16">
        <v>2.6238525735964999E-4</v>
      </c>
      <c r="E64" s="16">
        <v>0.68194666822919703</v>
      </c>
      <c r="F64" s="16">
        <v>-3.6706053640510401</v>
      </c>
      <c r="G64" s="16">
        <v>36</v>
      </c>
      <c r="H64" s="16">
        <v>11</v>
      </c>
      <c r="I64" s="16">
        <v>113350848</v>
      </c>
      <c r="J64" s="16">
        <v>113351120</v>
      </c>
      <c r="K64" s="16" t="s">
        <v>207</v>
      </c>
      <c r="L64" s="16" t="s">
        <v>355</v>
      </c>
      <c r="M64" s="16" t="s">
        <v>356</v>
      </c>
      <c r="N64" s="16" t="s">
        <v>645</v>
      </c>
      <c r="O64" s="16">
        <v>272</v>
      </c>
      <c r="P64" s="16" t="b">
        <v>0</v>
      </c>
      <c r="Q64" s="16" t="s">
        <v>398</v>
      </c>
      <c r="R64" s="16" t="s">
        <v>398</v>
      </c>
      <c r="S64" s="34"/>
    </row>
    <row r="65" spans="1:19" s="16" customFormat="1">
      <c r="A65" s="16" t="s">
        <v>357</v>
      </c>
      <c r="B65" s="16">
        <v>-2.8778777626604102</v>
      </c>
      <c r="C65" s="16">
        <v>-5.2652331905371401</v>
      </c>
      <c r="D65" s="16">
        <v>2.6292652188071998E-4</v>
      </c>
      <c r="E65" s="16">
        <v>0.68194666822919703</v>
      </c>
      <c r="F65" s="16">
        <v>-3.6707712377495301</v>
      </c>
      <c r="G65" s="16">
        <v>36</v>
      </c>
      <c r="H65" s="16">
        <v>17</v>
      </c>
      <c r="I65" s="16">
        <v>34561804</v>
      </c>
      <c r="J65" s="16">
        <v>34561298</v>
      </c>
      <c r="K65" s="16" t="s">
        <v>211</v>
      </c>
      <c r="L65" s="16" t="s">
        <v>358</v>
      </c>
      <c r="M65" s="16" t="s">
        <v>359</v>
      </c>
      <c r="N65" s="16" t="s">
        <v>652</v>
      </c>
      <c r="O65" s="16">
        <v>506</v>
      </c>
      <c r="P65" s="16" t="b">
        <v>0</v>
      </c>
      <c r="Q65" s="16" t="s">
        <v>398</v>
      </c>
      <c r="R65" s="16" t="s">
        <v>398</v>
      </c>
      <c r="S65" s="34"/>
    </row>
    <row r="66" spans="1:19" ht="13">
      <c r="A66" s="15" t="s">
        <v>360</v>
      </c>
    </row>
    <row r="67" spans="1:19" s="17" customFormat="1" ht="27.75" customHeight="1">
      <c r="A67" s="17" t="s">
        <v>195</v>
      </c>
      <c r="B67" s="17" t="s">
        <v>196</v>
      </c>
      <c r="C67" s="17" t="s">
        <v>8</v>
      </c>
      <c r="D67" s="17" t="s">
        <v>197</v>
      </c>
      <c r="E67" s="17" t="s">
        <v>198</v>
      </c>
      <c r="F67" s="17" t="s">
        <v>199</v>
      </c>
      <c r="G67" s="17" t="s">
        <v>200</v>
      </c>
      <c r="H67" s="17" t="s">
        <v>75</v>
      </c>
      <c r="I67" s="17" t="s">
        <v>201</v>
      </c>
      <c r="J67" s="17" t="s">
        <v>202</v>
      </c>
      <c r="K67" s="17" t="s">
        <v>203</v>
      </c>
      <c r="L67" s="17" t="s">
        <v>204</v>
      </c>
      <c r="M67" s="17" t="s">
        <v>205</v>
      </c>
      <c r="N67" s="17" t="s">
        <v>551</v>
      </c>
      <c r="O67" s="17" t="s">
        <v>722</v>
      </c>
      <c r="P67" s="17" t="s">
        <v>552</v>
      </c>
      <c r="Q67" s="17" t="s">
        <v>723</v>
      </c>
      <c r="R67" s="17" t="s">
        <v>724</v>
      </c>
      <c r="S67" s="90"/>
    </row>
    <row r="68" spans="1:19" s="16" customFormat="1">
      <c r="A68" s="16" t="s">
        <v>361</v>
      </c>
      <c r="B68" s="16">
        <v>4.0818197572415702</v>
      </c>
      <c r="C68" s="16">
        <v>8.0548684991385304</v>
      </c>
      <c r="D68" s="16">
        <v>3.5680630234115401E-5</v>
      </c>
      <c r="E68" s="16">
        <v>0.73371873070854399</v>
      </c>
      <c r="F68" s="16">
        <v>-3.3883390197300902</v>
      </c>
      <c r="G68" s="16">
        <v>36</v>
      </c>
      <c r="H68" s="16">
        <v>10</v>
      </c>
      <c r="I68" s="16">
        <v>96513337</v>
      </c>
      <c r="J68" s="16">
        <v>96512453</v>
      </c>
      <c r="K68" s="16" t="s">
        <v>207</v>
      </c>
      <c r="L68" s="16" t="s">
        <v>362</v>
      </c>
      <c r="M68" s="16" t="s">
        <v>363</v>
      </c>
      <c r="N68" s="16" t="s">
        <v>649</v>
      </c>
      <c r="O68" s="16">
        <v>884</v>
      </c>
      <c r="P68" s="16" t="b">
        <v>0</v>
      </c>
      <c r="Q68" s="16" t="s">
        <v>398</v>
      </c>
      <c r="R68" s="16" t="s">
        <v>398</v>
      </c>
      <c r="S68" s="34"/>
    </row>
    <row r="69" spans="1:19" s="16" customFormat="1">
      <c r="A69" s="16" t="s">
        <v>364</v>
      </c>
      <c r="B69" s="16">
        <v>-4.1647214534510999</v>
      </c>
      <c r="C69" s="16">
        <v>-7.18118072172072</v>
      </c>
      <c r="D69" s="16">
        <v>8.2412342991850901E-5</v>
      </c>
      <c r="E69" s="16">
        <v>0.73371873070854399</v>
      </c>
      <c r="F69" s="16">
        <v>-3.4334451458673101</v>
      </c>
      <c r="G69" s="16">
        <v>36</v>
      </c>
      <c r="H69" s="16">
        <v>3</v>
      </c>
      <c r="I69" s="16">
        <v>125296286</v>
      </c>
      <c r="J69" s="16">
        <v>125296275</v>
      </c>
      <c r="K69" s="16" t="s">
        <v>207</v>
      </c>
      <c r="L69" s="16" t="s">
        <v>365</v>
      </c>
      <c r="M69" s="16" t="s">
        <v>366</v>
      </c>
      <c r="N69" s="16" t="s">
        <v>613</v>
      </c>
      <c r="O69" s="16">
        <v>11</v>
      </c>
      <c r="P69" s="16" t="b">
        <v>1</v>
      </c>
      <c r="Q69" s="16" t="s">
        <v>614</v>
      </c>
      <c r="R69" s="16" t="s">
        <v>398</v>
      </c>
      <c r="S69" s="34"/>
    </row>
    <row r="70" spans="1:19" s="16" customFormat="1">
      <c r="A70" s="16" t="s">
        <v>367</v>
      </c>
      <c r="B70" s="16">
        <v>3.0382999511384301</v>
      </c>
      <c r="C70" s="16">
        <v>6.4293337737081</v>
      </c>
      <c r="D70" s="16">
        <v>1.8056568632844201E-4</v>
      </c>
      <c r="E70" s="16">
        <v>0.73371873070854399</v>
      </c>
      <c r="F70" s="16">
        <v>-3.4840664179904901</v>
      </c>
      <c r="G70" s="16">
        <v>36</v>
      </c>
      <c r="H70" s="16">
        <v>21</v>
      </c>
      <c r="I70" s="16">
        <v>30690182</v>
      </c>
      <c r="J70" s="16">
        <v>30690213</v>
      </c>
      <c r="K70" s="16" t="s">
        <v>207</v>
      </c>
      <c r="L70" s="16" t="s">
        <v>368</v>
      </c>
      <c r="M70" s="16" t="s">
        <v>369</v>
      </c>
      <c r="N70" s="16" t="s">
        <v>662</v>
      </c>
      <c r="O70" s="16">
        <v>31</v>
      </c>
      <c r="P70" s="16" t="b">
        <v>0</v>
      </c>
      <c r="Q70" s="16" t="s">
        <v>398</v>
      </c>
      <c r="R70" s="16" t="s">
        <v>398</v>
      </c>
      <c r="S70" s="34"/>
    </row>
    <row r="71" spans="1:19" s="16" customFormat="1">
      <c r="A71" s="16" t="s">
        <v>370</v>
      </c>
      <c r="B71" s="16">
        <v>6.0791766922480699</v>
      </c>
      <c r="C71" s="16">
        <v>6.3966466902668104</v>
      </c>
      <c r="D71" s="16">
        <v>1.87103935553519E-4</v>
      </c>
      <c r="E71" s="16">
        <v>0.73371873070854399</v>
      </c>
      <c r="F71" s="16">
        <v>-3.4865754971109699</v>
      </c>
      <c r="G71" s="16">
        <v>36</v>
      </c>
      <c r="H71" s="16">
        <v>8</v>
      </c>
      <c r="I71" s="16">
        <v>143805264</v>
      </c>
      <c r="J71" s="16">
        <v>143805690</v>
      </c>
      <c r="K71" s="16" t="s">
        <v>207</v>
      </c>
      <c r="L71" s="16" t="s">
        <v>371</v>
      </c>
      <c r="M71" s="16" t="s">
        <v>372</v>
      </c>
      <c r="N71" s="16" t="s">
        <v>560</v>
      </c>
      <c r="O71" s="16">
        <v>426</v>
      </c>
      <c r="P71" s="16" t="b">
        <v>1</v>
      </c>
      <c r="Q71" s="16" t="s">
        <v>561</v>
      </c>
      <c r="R71" s="16" t="s">
        <v>398</v>
      </c>
      <c r="S71" s="34"/>
    </row>
    <row r="72" spans="1:19" s="16" customFormat="1">
      <c r="A72" s="16" t="s">
        <v>373</v>
      </c>
      <c r="B72" s="16">
        <v>2.9163104264048698</v>
      </c>
      <c r="C72" s="16">
        <v>6.37859249239881</v>
      </c>
      <c r="D72" s="16">
        <v>1.90826638041911E-4</v>
      </c>
      <c r="E72" s="16">
        <v>0.73371873070854399</v>
      </c>
      <c r="F72" s="16">
        <v>-3.4879736164251498</v>
      </c>
      <c r="G72" s="16">
        <v>36</v>
      </c>
      <c r="H72" s="16">
        <v>21</v>
      </c>
      <c r="I72" s="16">
        <v>30855382</v>
      </c>
      <c r="J72" s="16">
        <v>30855479</v>
      </c>
      <c r="K72" s="16" t="s">
        <v>211</v>
      </c>
      <c r="L72" s="16" t="s">
        <v>374</v>
      </c>
      <c r="M72" s="16" t="s">
        <v>375</v>
      </c>
      <c r="N72" s="16" t="s">
        <v>659</v>
      </c>
      <c r="O72" s="16">
        <v>97</v>
      </c>
      <c r="P72" s="16" t="b">
        <v>0</v>
      </c>
      <c r="Q72" s="16" t="s">
        <v>398</v>
      </c>
      <c r="R72" s="16" t="s">
        <v>398</v>
      </c>
      <c r="S72" s="34"/>
    </row>
    <row r="73" spans="1:19" s="16" customFormat="1">
      <c r="A73" s="16" t="s">
        <v>376</v>
      </c>
      <c r="B73" s="16">
        <v>2.6250909759538099</v>
      </c>
      <c r="C73" s="16">
        <v>6.2393820775049598</v>
      </c>
      <c r="D73" s="16">
        <v>2.2242638283369399E-4</v>
      </c>
      <c r="E73" s="16">
        <v>0.73371873070854399</v>
      </c>
      <c r="F73" s="16">
        <v>-3.4990551600070599</v>
      </c>
      <c r="G73" s="16">
        <v>36</v>
      </c>
      <c r="H73" s="16">
        <v>22</v>
      </c>
      <c r="I73" s="16">
        <v>43527552</v>
      </c>
      <c r="J73" s="16">
        <v>43527102</v>
      </c>
      <c r="K73" s="16" t="s">
        <v>207</v>
      </c>
      <c r="L73" s="16" t="s">
        <v>377</v>
      </c>
      <c r="M73" s="16" t="s">
        <v>378</v>
      </c>
      <c r="N73" s="16" t="s">
        <v>670</v>
      </c>
      <c r="O73" s="16">
        <v>450</v>
      </c>
      <c r="P73" s="16" t="b">
        <v>1</v>
      </c>
      <c r="Q73" s="16" t="s">
        <v>671</v>
      </c>
      <c r="R73" s="16" t="s">
        <v>398</v>
      </c>
      <c r="S73" s="34"/>
    </row>
    <row r="74" spans="1:19" s="16" customFormat="1">
      <c r="A74" s="16" t="s">
        <v>379</v>
      </c>
      <c r="B74" s="16">
        <v>-6.2414471133192997</v>
      </c>
      <c r="C74" s="16">
        <v>-6.1380946458411803</v>
      </c>
      <c r="D74" s="16">
        <v>2.4903040756720998E-4</v>
      </c>
      <c r="E74" s="16">
        <v>0.73371873070854399</v>
      </c>
      <c r="F74" s="16">
        <v>-3.5074652268054902</v>
      </c>
      <c r="G74" s="16">
        <v>36</v>
      </c>
      <c r="H74" s="16">
        <v>22</v>
      </c>
      <c r="I74" s="16">
        <v>35501971</v>
      </c>
      <c r="J74" s="16">
        <v>35502060</v>
      </c>
      <c r="K74" s="16" t="s">
        <v>211</v>
      </c>
      <c r="L74" s="16" t="s">
        <v>380</v>
      </c>
      <c r="M74" s="16" t="s">
        <v>381</v>
      </c>
      <c r="N74" s="16" t="s">
        <v>558</v>
      </c>
      <c r="O74" s="16">
        <v>89</v>
      </c>
      <c r="P74" s="16" t="b">
        <v>1</v>
      </c>
      <c r="Q74" s="16" t="s">
        <v>559</v>
      </c>
      <c r="R74" s="16" t="s">
        <v>398</v>
      </c>
      <c r="S74" s="34"/>
    </row>
    <row r="75" spans="1:19" s="16" customFormat="1">
      <c r="A75" s="16" t="s">
        <v>382</v>
      </c>
      <c r="B75" s="16">
        <v>2.3996946944081601</v>
      </c>
      <c r="C75" s="16">
        <v>6.0987215951064604</v>
      </c>
      <c r="D75" s="16">
        <v>2.6030044013019698E-4</v>
      </c>
      <c r="E75" s="16">
        <v>0.73371873070854399</v>
      </c>
      <c r="F75" s="16">
        <v>-3.5108165273658098</v>
      </c>
      <c r="G75" s="16">
        <v>36</v>
      </c>
      <c r="H75" s="16">
        <v>10</v>
      </c>
      <c r="I75" s="16">
        <v>102036675</v>
      </c>
      <c r="J75" s="16">
        <v>102036429</v>
      </c>
      <c r="K75" s="16" t="s">
        <v>211</v>
      </c>
      <c r="L75" s="16" t="s">
        <v>383</v>
      </c>
      <c r="M75" s="16" t="s">
        <v>384</v>
      </c>
      <c r="N75" s="16" t="s">
        <v>677</v>
      </c>
      <c r="O75" s="16">
        <v>246</v>
      </c>
      <c r="P75" s="16" t="b">
        <v>1</v>
      </c>
      <c r="Q75" s="16" t="s">
        <v>678</v>
      </c>
      <c r="R75" s="16" t="s">
        <v>398</v>
      </c>
      <c r="S75" s="34"/>
    </row>
    <row r="76" spans="1:19" s="16" customFormat="1">
      <c r="A76" s="16" t="s">
        <v>385</v>
      </c>
      <c r="B76" s="16">
        <v>2.8797705960492301</v>
      </c>
      <c r="C76" s="16">
        <v>6.0557094118255801</v>
      </c>
      <c r="D76" s="16">
        <v>2.7325649600687098E-4</v>
      </c>
      <c r="E76" s="16">
        <v>0.73371873070854399</v>
      </c>
      <c r="F76" s="16">
        <v>-3.5145314630544702</v>
      </c>
      <c r="G76" s="16">
        <v>36</v>
      </c>
      <c r="H76" s="16">
        <v>20</v>
      </c>
      <c r="I76" s="16">
        <v>16170</v>
      </c>
      <c r="J76" s="16">
        <v>16351</v>
      </c>
      <c r="K76" s="16" t="s">
        <v>207</v>
      </c>
      <c r="L76" s="16" t="s">
        <v>386</v>
      </c>
      <c r="M76" s="16" t="s">
        <v>387</v>
      </c>
      <c r="N76" s="16" t="s">
        <v>646</v>
      </c>
      <c r="O76" s="16">
        <v>181</v>
      </c>
      <c r="P76" s="16" t="b">
        <v>0</v>
      </c>
      <c r="Q76" s="16" t="s">
        <v>398</v>
      </c>
      <c r="R76" s="16" t="s">
        <v>398</v>
      </c>
      <c r="S76" s="34"/>
    </row>
    <row r="77" spans="1:19" s="16" customFormat="1">
      <c r="A77" s="16" t="s">
        <v>388</v>
      </c>
      <c r="B77" s="16">
        <v>-5.2750211680278802</v>
      </c>
      <c r="C77" s="16">
        <v>-5.9570547196245602</v>
      </c>
      <c r="D77" s="16">
        <v>3.0573129275303498E-4</v>
      </c>
      <c r="E77" s="16">
        <v>0.73371873070854399</v>
      </c>
      <c r="F77" s="16">
        <v>-3.52327018416447</v>
      </c>
      <c r="G77" s="16">
        <v>36</v>
      </c>
      <c r="H77" s="16">
        <v>9</v>
      </c>
      <c r="I77" s="16">
        <v>1042239</v>
      </c>
      <c r="J77" s="16">
        <v>1041614</v>
      </c>
      <c r="K77" s="16" t="s">
        <v>207</v>
      </c>
      <c r="L77" s="16" t="s">
        <v>389</v>
      </c>
      <c r="M77" s="16" t="s">
        <v>390</v>
      </c>
      <c r="N77" s="16" t="s">
        <v>597</v>
      </c>
      <c r="O77" s="16">
        <v>625</v>
      </c>
      <c r="P77" s="16" t="b">
        <v>1</v>
      </c>
      <c r="Q77" s="16" t="s">
        <v>598</v>
      </c>
      <c r="R77" s="16" t="s">
        <v>398</v>
      </c>
      <c r="S77" s="34"/>
    </row>
  </sheetData>
  <mergeCells count="1">
    <mergeCell ref="A2:L2"/>
  </mergeCells>
  <hyperlinks>
    <hyperlink ref="F1" r:id="rId1" xr:uid="{AFC1F5B2-022C-E44E-9E8B-D3A9B5533035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181FC-9A4B-2A44-B867-2C0E4BC93B5E}">
  <dimension ref="A1:Q345"/>
  <sheetViews>
    <sheetView workbookViewId="0">
      <selection activeCell="G2" sqref="G2"/>
    </sheetView>
  </sheetViews>
  <sheetFormatPr baseColWidth="10" defaultRowHeight="14.5"/>
  <sheetData>
    <row r="1" spans="1:17" ht="15.5">
      <c r="A1" s="42" t="s">
        <v>2845</v>
      </c>
      <c r="B1" s="42"/>
      <c r="C1" s="42" t="s">
        <v>2848</v>
      </c>
      <c r="D1" s="42"/>
      <c r="F1" s="25" t="s">
        <v>2842</v>
      </c>
      <c r="G1" s="96" t="s">
        <v>2849</v>
      </c>
    </row>
    <row r="2" spans="1:17" s="101" customFormat="1" ht="15.5">
      <c r="A2" s="42" t="s">
        <v>1409</v>
      </c>
      <c r="J2" s="42" t="s">
        <v>2011</v>
      </c>
      <c r="K2" s="102"/>
      <c r="L2" s="103"/>
      <c r="M2" s="104"/>
      <c r="N2" s="105"/>
    </row>
    <row r="3" spans="1:17">
      <c r="A3" s="53" t="s">
        <v>1340</v>
      </c>
      <c r="B3" s="54" t="s">
        <v>5</v>
      </c>
      <c r="C3" s="53" t="s">
        <v>196</v>
      </c>
      <c r="D3" s="53" t="s">
        <v>1341</v>
      </c>
      <c r="E3" s="53" t="s">
        <v>8</v>
      </c>
      <c r="F3" s="53" t="s">
        <v>197</v>
      </c>
      <c r="G3" s="53" t="s">
        <v>198</v>
      </c>
      <c r="H3" s="53" t="s">
        <v>199</v>
      </c>
      <c r="J3" s="53" t="s">
        <v>1340</v>
      </c>
      <c r="K3" s="54" t="s">
        <v>1410</v>
      </c>
      <c r="L3" s="53" t="s">
        <v>196</v>
      </c>
      <c r="M3" s="53" t="s">
        <v>1341</v>
      </c>
      <c r="N3" s="53" t="s">
        <v>8</v>
      </c>
      <c r="O3" s="53" t="s">
        <v>197</v>
      </c>
      <c r="P3" s="53" t="s">
        <v>198</v>
      </c>
      <c r="Q3" s="53" t="s">
        <v>199</v>
      </c>
    </row>
    <row r="4" spans="1:17">
      <c r="A4" s="2" t="s">
        <v>1342</v>
      </c>
      <c r="B4" s="33" t="s">
        <v>1343</v>
      </c>
      <c r="C4" s="2">
        <v>-2.1937843347011001</v>
      </c>
      <c r="D4" s="2">
        <v>8.5910345127373802</v>
      </c>
      <c r="E4" s="2">
        <v>-8.2323061710392995</v>
      </c>
      <c r="F4" s="55">
        <v>3.1578220178554903E-7</v>
      </c>
      <c r="G4" s="2">
        <v>5.0809356267294799E-3</v>
      </c>
      <c r="H4" s="2">
        <v>6.0374412350584503</v>
      </c>
      <c r="J4" s="56" t="s">
        <v>1411</v>
      </c>
      <c r="K4" s="33" t="s">
        <v>1282</v>
      </c>
      <c r="L4">
        <v>7.7680066249999999</v>
      </c>
      <c r="M4">
        <v>10.84733439</v>
      </c>
      <c r="N4">
        <v>9.984694524</v>
      </c>
      <c r="O4" s="35">
        <v>1.3E-6</v>
      </c>
      <c r="P4">
        <v>1.8465649000000001E-2</v>
      </c>
      <c r="Q4">
        <v>4.9672537060000002</v>
      </c>
    </row>
    <row r="5" spans="1:17">
      <c r="A5" s="2" t="s">
        <v>1344</v>
      </c>
      <c r="B5" s="33" t="s">
        <v>1345</v>
      </c>
      <c r="C5" s="2">
        <v>-1.40541216242969</v>
      </c>
      <c r="D5" s="2">
        <v>10.5283607607353</v>
      </c>
      <c r="E5" s="2">
        <v>-7.5440160713311597</v>
      </c>
      <c r="F5" s="55">
        <v>9.9736668839045894E-7</v>
      </c>
      <c r="G5" s="2">
        <v>8.0238150081012403E-3</v>
      </c>
      <c r="H5" s="2">
        <v>5.1644629688364896</v>
      </c>
      <c r="J5" t="s">
        <v>1362</v>
      </c>
      <c r="K5" s="33" t="s">
        <v>1363</v>
      </c>
      <c r="L5">
        <v>8.0264918190000003</v>
      </c>
      <c r="M5">
        <v>10.21925384</v>
      </c>
      <c r="N5">
        <v>9.4291577689999997</v>
      </c>
      <c r="O5" s="35">
        <v>2.21E-6</v>
      </c>
      <c r="P5">
        <v>1.8465649000000001E-2</v>
      </c>
      <c r="Q5">
        <v>4.5958281100000002</v>
      </c>
    </row>
    <row r="6" spans="1:17">
      <c r="A6" s="2" t="s">
        <v>1346</v>
      </c>
      <c r="B6" s="33" t="s">
        <v>1276</v>
      </c>
      <c r="C6" s="2">
        <v>-2.02548450526236</v>
      </c>
      <c r="D6" s="2">
        <v>9.3647484491724295</v>
      </c>
      <c r="E6" s="2">
        <v>-6.5240431429015997</v>
      </c>
      <c r="F6" s="55">
        <v>6.1550015880046703E-6</v>
      </c>
      <c r="G6" s="2">
        <v>2.0309209605874599E-2</v>
      </c>
      <c r="H6" s="2">
        <v>3.72368024607121</v>
      </c>
      <c r="J6" t="s">
        <v>1412</v>
      </c>
      <c r="K6" s="33" t="s">
        <v>1413</v>
      </c>
      <c r="L6">
        <v>-7.9704864420000003</v>
      </c>
      <c r="M6">
        <v>9.5584389810000001</v>
      </c>
      <c r="N6">
        <v>-9.2508308039999996</v>
      </c>
      <c r="O6" s="35">
        <v>2.6400000000000001E-6</v>
      </c>
      <c r="P6">
        <v>1.8465649000000001E-2</v>
      </c>
      <c r="Q6">
        <v>4.4698707510000002</v>
      </c>
    </row>
    <row r="7" spans="1:17">
      <c r="A7" s="2" t="s">
        <v>1347</v>
      </c>
      <c r="B7" s="33" t="s">
        <v>1348</v>
      </c>
      <c r="C7" s="2">
        <v>-1.07477251732662</v>
      </c>
      <c r="D7" s="2">
        <v>8.2232294049695493</v>
      </c>
      <c r="E7" s="2">
        <v>-6.68848644522624</v>
      </c>
      <c r="F7" s="55">
        <v>4.5462057090693399E-6</v>
      </c>
      <c r="G7" s="2">
        <v>2.0309209605874599E-2</v>
      </c>
      <c r="H7" s="2">
        <v>3.9681894038686401</v>
      </c>
      <c r="J7" t="s">
        <v>1414</v>
      </c>
      <c r="K7" s="33" t="s">
        <v>1271</v>
      </c>
      <c r="L7">
        <v>-7.9466086980000004</v>
      </c>
      <c r="M7">
        <v>11.544030129999999</v>
      </c>
      <c r="N7">
        <v>-9.242667741</v>
      </c>
      <c r="O7" s="35">
        <v>2.6599999999999999E-6</v>
      </c>
      <c r="P7">
        <v>1.8465649000000001E-2</v>
      </c>
      <c r="Q7">
        <v>4.4640234300000001</v>
      </c>
    </row>
    <row r="8" spans="1:17">
      <c r="A8" s="2" t="s">
        <v>1349</v>
      </c>
      <c r="B8" s="33" t="s">
        <v>1350</v>
      </c>
      <c r="C8" s="2">
        <v>-1.88676021877459</v>
      </c>
      <c r="D8" s="2">
        <v>9.0110125574682005</v>
      </c>
      <c r="E8" s="2">
        <v>-6.3303945248010303</v>
      </c>
      <c r="F8" s="55">
        <v>8.8355790702997008E-6</v>
      </c>
      <c r="G8" s="2">
        <v>2.0309209605874599E-2</v>
      </c>
      <c r="H8" s="2">
        <v>3.4296673610992001</v>
      </c>
      <c r="J8" t="s">
        <v>1415</v>
      </c>
      <c r="K8" s="33" t="s">
        <v>1416</v>
      </c>
      <c r="L8">
        <v>7.8272902469999996</v>
      </c>
      <c r="M8">
        <v>9.0730083780000008</v>
      </c>
      <c r="N8">
        <v>8.7506732169999992</v>
      </c>
      <c r="O8" s="35">
        <v>4.4100000000000001E-6</v>
      </c>
      <c r="P8">
        <v>2.4452834999999999E-2</v>
      </c>
      <c r="Q8">
        <v>4.0979257960000002</v>
      </c>
    </row>
    <row r="9" spans="1:17">
      <c r="A9" s="2" t="s">
        <v>1351</v>
      </c>
      <c r="B9" s="33" t="s">
        <v>695</v>
      </c>
      <c r="C9" s="2">
        <v>-1.1538939526496901</v>
      </c>
      <c r="D9" s="2">
        <v>8.3261178425485003</v>
      </c>
      <c r="E9" s="2">
        <v>-6.4163528970162904</v>
      </c>
      <c r="F9" s="55">
        <v>7.5208489691676203E-6</v>
      </c>
      <c r="G9" s="2">
        <v>2.0309209605874599E-2</v>
      </c>
      <c r="H9" s="2">
        <v>3.56098747960614</v>
      </c>
      <c r="J9" t="s">
        <v>1417</v>
      </c>
      <c r="K9" s="33" t="s">
        <v>593</v>
      </c>
      <c r="L9">
        <v>7.5024690969999996</v>
      </c>
      <c r="M9">
        <v>11.27946292</v>
      </c>
      <c r="N9">
        <v>8.4323901689999996</v>
      </c>
      <c r="O9" s="35">
        <v>6.1800000000000001E-6</v>
      </c>
      <c r="P9">
        <v>2.8572858E-2</v>
      </c>
      <c r="Q9">
        <v>3.846107806</v>
      </c>
    </row>
    <row r="10" spans="1:17">
      <c r="A10" s="2" t="s">
        <v>1352</v>
      </c>
      <c r="B10" s="33"/>
      <c r="C10" s="2">
        <v>-0.88483651226551197</v>
      </c>
      <c r="D10" s="2">
        <v>8.0482899839209097</v>
      </c>
      <c r="E10" s="2">
        <v>-6.3625162710987997</v>
      </c>
      <c r="F10" s="55">
        <v>8.3183539578134705E-6</v>
      </c>
      <c r="G10" s="2">
        <v>2.0309209605874599E-2</v>
      </c>
      <c r="H10" s="2">
        <v>3.47889176723544</v>
      </c>
      <c r="J10" t="s">
        <v>1418</v>
      </c>
      <c r="K10" s="33" t="s">
        <v>1419</v>
      </c>
      <c r="L10">
        <v>6.5648225059999996</v>
      </c>
      <c r="M10">
        <v>9.7572697749999993</v>
      </c>
      <c r="N10">
        <v>8.1094258369999999</v>
      </c>
      <c r="O10" s="35">
        <v>8.8000000000000004E-6</v>
      </c>
      <c r="P10">
        <v>3.2034568999999999E-2</v>
      </c>
      <c r="Q10">
        <v>3.5778119469999998</v>
      </c>
    </row>
    <row r="11" spans="1:17">
      <c r="A11" s="2" t="s">
        <v>1353</v>
      </c>
      <c r="B11" s="33" t="s">
        <v>1354</v>
      </c>
      <c r="C11" s="2">
        <v>-0.91686209182943401</v>
      </c>
      <c r="D11" s="2">
        <v>7.2422653968696302</v>
      </c>
      <c r="E11" s="2">
        <v>-6.1020071072517199</v>
      </c>
      <c r="F11" s="55">
        <v>1.36225747584758E-5</v>
      </c>
      <c r="G11" s="2">
        <v>2.7398403482984401E-2</v>
      </c>
      <c r="H11" s="2">
        <v>3.0744820008309999</v>
      </c>
      <c r="J11" t="s">
        <v>1420</v>
      </c>
      <c r="K11" s="33" t="s">
        <v>430</v>
      </c>
      <c r="L11">
        <v>6.9291412079999999</v>
      </c>
      <c r="M11">
        <v>10.904321469999999</v>
      </c>
      <c r="N11">
        <v>8.0069864650000007</v>
      </c>
      <c r="O11" s="35">
        <v>9.8700000000000004E-6</v>
      </c>
      <c r="P11">
        <v>3.2034568999999999E-2</v>
      </c>
      <c r="Q11">
        <v>3.48991886</v>
      </c>
    </row>
    <row r="12" spans="1:17">
      <c r="A12" s="2" t="s">
        <v>1355</v>
      </c>
      <c r="B12" s="33" t="s">
        <v>592</v>
      </c>
      <c r="C12" s="2">
        <v>0.59283197899325102</v>
      </c>
      <c r="D12" s="2">
        <v>8.5268504121427995</v>
      </c>
      <c r="E12" s="2">
        <v>5.9660761004415201</v>
      </c>
      <c r="F12" s="55">
        <v>1.7685649027876199E-5</v>
      </c>
      <c r="G12" s="2">
        <v>3.1618010317614298E-2</v>
      </c>
      <c r="H12" s="2">
        <v>2.85878057101639</v>
      </c>
      <c r="J12" t="s">
        <v>1421</v>
      </c>
      <c r="K12" s="33" t="s">
        <v>1422</v>
      </c>
      <c r="L12">
        <v>7.6851611289999999</v>
      </c>
      <c r="M12">
        <v>10.379143859999999</v>
      </c>
      <c r="N12">
        <v>7.9603501300000001</v>
      </c>
      <c r="O12" s="35">
        <v>1.04E-5</v>
      </c>
      <c r="P12">
        <v>3.2034568999999999E-2</v>
      </c>
      <c r="Q12">
        <v>3.44944826</v>
      </c>
    </row>
    <row r="13" spans="1:17">
      <c r="A13" s="2" t="s">
        <v>1356</v>
      </c>
      <c r="B13" s="33" t="s">
        <v>1357</v>
      </c>
      <c r="C13" s="2">
        <v>0.756169488996145</v>
      </c>
      <c r="D13" s="2">
        <v>9.0823043491546098</v>
      </c>
      <c r="E13" s="2">
        <v>5.8195516426873599</v>
      </c>
      <c r="F13" s="55">
        <v>2.34973548676788E-5</v>
      </c>
      <c r="G13" s="2">
        <v>3.4370221801904702E-2</v>
      </c>
      <c r="H13" s="2">
        <v>2.6227091318078601</v>
      </c>
      <c r="J13" t="s">
        <v>1423</v>
      </c>
      <c r="K13" s="33" t="s">
        <v>1424</v>
      </c>
      <c r="L13">
        <v>6.3128009010000001</v>
      </c>
      <c r="M13">
        <v>8.685834345</v>
      </c>
      <c r="N13">
        <v>7.7961985939999998</v>
      </c>
      <c r="O13" s="35">
        <v>1.2500000000000001E-5</v>
      </c>
      <c r="P13">
        <v>3.4731558000000003E-2</v>
      </c>
      <c r="Q13">
        <v>3.30469043</v>
      </c>
    </row>
    <row r="14" spans="1:17">
      <c r="A14" s="2" t="s">
        <v>1358</v>
      </c>
      <c r="B14" s="33" t="s">
        <v>1359</v>
      </c>
      <c r="C14" s="2">
        <v>-1.06424696177039</v>
      </c>
      <c r="D14" s="2">
        <v>8.7711435277340293</v>
      </c>
      <c r="E14" s="2">
        <v>-5.8223173426354702</v>
      </c>
      <c r="F14" s="55">
        <v>2.33710565376284E-5</v>
      </c>
      <c r="G14" s="2">
        <v>3.4370221801904702E-2</v>
      </c>
      <c r="H14" s="2">
        <v>2.6271990049613501</v>
      </c>
      <c r="J14" t="s">
        <v>1425</v>
      </c>
      <c r="K14" s="33" t="s">
        <v>1426</v>
      </c>
      <c r="L14">
        <v>6.4189203050000003</v>
      </c>
      <c r="M14">
        <v>10.793897319999999</v>
      </c>
      <c r="N14">
        <v>7.3519865060000003</v>
      </c>
      <c r="O14" s="35">
        <v>2.0999999999999999E-5</v>
      </c>
      <c r="P14">
        <v>3.7920016000000001E-2</v>
      </c>
      <c r="Q14">
        <v>2.894333466</v>
      </c>
    </row>
    <row r="15" spans="1:17">
      <c r="A15" s="2" t="s">
        <v>1360</v>
      </c>
      <c r="B15" s="33" t="s">
        <v>1361</v>
      </c>
      <c r="C15" s="2">
        <v>1.52293722587756</v>
      </c>
      <c r="D15" s="2">
        <v>7.4191938246193496</v>
      </c>
      <c r="E15" s="2">
        <v>5.6641883158246902</v>
      </c>
      <c r="F15" s="55">
        <v>3.1856927321705997E-5</v>
      </c>
      <c r="G15" s="2">
        <v>3.8446469891208798E-2</v>
      </c>
      <c r="H15" s="2">
        <v>2.3684141129271099</v>
      </c>
      <c r="J15" t="s">
        <v>1427</v>
      </c>
      <c r="K15" s="33" t="s">
        <v>1428</v>
      </c>
      <c r="L15">
        <v>-8.3086967499999993</v>
      </c>
      <c r="M15">
        <v>8.9963995929999996</v>
      </c>
      <c r="N15">
        <v>-7.3473649999999999</v>
      </c>
      <c r="O15" s="35">
        <v>2.12E-5</v>
      </c>
      <c r="P15">
        <v>3.7920016000000001E-2</v>
      </c>
      <c r="Q15">
        <v>2.8899169229999999</v>
      </c>
    </row>
    <row r="16" spans="1:17">
      <c r="A16" s="2" t="s">
        <v>1362</v>
      </c>
      <c r="B16" s="33" t="s">
        <v>1363</v>
      </c>
      <c r="C16" s="2">
        <v>-1.32021189608666</v>
      </c>
      <c r="D16" s="2">
        <v>10.094645421409499</v>
      </c>
      <c r="E16" s="2">
        <v>-5.6440228326872104</v>
      </c>
      <c r="F16" s="55">
        <v>3.3148281116468098E-5</v>
      </c>
      <c r="G16" s="2">
        <v>3.8446469891208798E-2</v>
      </c>
      <c r="H16" s="2">
        <v>2.3351106711122802</v>
      </c>
      <c r="J16" t="s">
        <v>1429</v>
      </c>
      <c r="K16" s="33" t="s">
        <v>1430</v>
      </c>
      <c r="L16">
        <v>6.6451369690000002</v>
      </c>
      <c r="M16">
        <v>10.829548580000001</v>
      </c>
      <c r="N16">
        <v>7.2494695150000004</v>
      </c>
      <c r="O16" s="35">
        <v>2.3799999999999999E-5</v>
      </c>
      <c r="P16">
        <v>3.7920016000000001E-2</v>
      </c>
      <c r="Q16">
        <v>2.7956320899999998</v>
      </c>
    </row>
    <row r="17" spans="1:17">
      <c r="A17" s="2" t="s">
        <v>1364</v>
      </c>
      <c r="B17" s="33" t="s">
        <v>1365</v>
      </c>
      <c r="C17" s="2">
        <v>-0.62858067946798102</v>
      </c>
      <c r="D17" s="2">
        <v>6.6351757967767204</v>
      </c>
      <c r="E17" s="2">
        <v>-5.60445116529419</v>
      </c>
      <c r="F17" s="55">
        <v>3.58419545287839E-5</v>
      </c>
      <c r="G17" s="2">
        <v>3.8446469891208798E-2</v>
      </c>
      <c r="H17" s="2">
        <v>2.26956121949712</v>
      </c>
      <c r="J17" t="s">
        <v>1431</v>
      </c>
      <c r="K17" s="33" t="s">
        <v>1432</v>
      </c>
      <c r="L17">
        <v>5.3425455030000002</v>
      </c>
      <c r="M17">
        <v>10.26406504</v>
      </c>
      <c r="N17">
        <v>7.1980068499999996</v>
      </c>
      <c r="O17" s="35">
        <v>2.5299999999999998E-5</v>
      </c>
      <c r="P17">
        <v>3.7920016000000001E-2</v>
      </c>
      <c r="Q17">
        <v>2.7455036939999999</v>
      </c>
    </row>
    <row r="18" spans="1:17">
      <c r="A18" s="2" t="s">
        <v>1366</v>
      </c>
      <c r="B18" s="33" t="s">
        <v>623</v>
      </c>
      <c r="C18" s="2">
        <v>-2.5307913154044002</v>
      </c>
      <c r="D18" s="2">
        <v>7.4802341493112996</v>
      </c>
      <c r="E18" s="2">
        <v>-5.6256305879427897</v>
      </c>
      <c r="F18" s="55">
        <v>3.4373244651767999E-5</v>
      </c>
      <c r="G18" s="2">
        <v>3.8446469891208798E-2</v>
      </c>
      <c r="H18" s="2">
        <v>2.3046767209064001</v>
      </c>
      <c r="J18" t="s">
        <v>1433</v>
      </c>
      <c r="K18" s="33" t="s">
        <v>630</v>
      </c>
      <c r="L18">
        <v>5.7813791820000002</v>
      </c>
      <c r="M18">
        <v>10.27399447</v>
      </c>
      <c r="N18">
        <v>7.1887411869999998</v>
      </c>
      <c r="O18" s="35">
        <v>2.5599999999999999E-5</v>
      </c>
      <c r="P18">
        <v>3.7920016000000001E-2</v>
      </c>
      <c r="Q18">
        <v>2.736436689</v>
      </c>
    </row>
    <row r="19" spans="1:17">
      <c r="A19" s="2" t="s">
        <v>1367</v>
      </c>
      <c r="B19" s="33" t="s">
        <v>1368</v>
      </c>
      <c r="C19" s="2">
        <v>-1.99749814014417</v>
      </c>
      <c r="D19" s="2">
        <v>9.7495369692741303</v>
      </c>
      <c r="E19" s="2">
        <v>-5.4920074595252304</v>
      </c>
      <c r="F19" s="55">
        <v>4.4800292833179198E-5</v>
      </c>
      <c r="G19" s="2">
        <v>4.5052294480365802E-2</v>
      </c>
      <c r="H19" s="2">
        <v>2.0818918614378998</v>
      </c>
      <c r="J19" t="s">
        <v>1434</v>
      </c>
      <c r="K19" s="33" t="s">
        <v>1435</v>
      </c>
      <c r="L19">
        <v>-6.138713525</v>
      </c>
      <c r="M19">
        <v>9.5233153339999994</v>
      </c>
      <c r="N19">
        <v>-7.1601757270000004</v>
      </c>
      <c r="O19" s="35">
        <v>2.65E-5</v>
      </c>
      <c r="P19">
        <v>3.7920016000000001E-2</v>
      </c>
      <c r="Q19">
        <v>2.7084035119999998</v>
      </c>
    </row>
    <row r="20" spans="1:17">
      <c r="A20" s="2" t="s">
        <v>1369</v>
      </c>
      <c r="B20" s="33" t="s">
        <v>1274</v>
      </c>
      <c r="C20" s="2">
        <v>-1.41786647858153</v>
      </c>
      <c r="D20" s="2">
        <v>10.172112228418699</v>
      </c>
      <c r="E20" s="2">
        <v>-5.4299264146868902</v>
      </c>
      <c r="F20" s="55">
        <v>5.0707386367768001E-5</v>
      </c>
      <c r="G20" s="2">
        <v>4.7993049803375799E-2</v>
      </c>
      <c r="H20" s="2">
        <v>1.97739522931545</v>
      </c>
      <c r="J20" s="56" t="s">
        <v>1436</v>
      </c>
      <c r="K20" s="33" t="s">
        <v>1437</v>
      </c>
      <c r="L20">
        <v>-5.7836946789999999</v>
      </c>
      <c r="M20">
        <v>12.3072809</v>
      </c>
      <c r="N20">
        <v>-7.1227571650000003</v>
      </c>
      <c r="O20" s="35">
        <v>2.7699999999999999E-5</v>
      </c>
      <c r="P20">
        <v>3.7920016000000001E-2</v>
      </c>
      <c r="Q20">
        <v>2.671498428</v>
      </c>
    </row>
    <row r="21" spans="1:17">
      <c r="A21" s="2" t="s">
        <v>1370</v>
      </c>
      <c r="B21" s="33" t="s">
        <v>1371</v>
      </c>
      <c r="C21" s="2">
        <v>0.67837907997593605</v>
      </c>
      <c r="D21" s="2">
        <v>9.5521272490585893</v>
      </c>
      <c r="E21" s="2">
        <v>5.3275532617495296</v>
      </c>
      <c r="F21" s="55">
        <v>6.2262476369922995E-5</v>
      </c>
      <c r="G21" s="2">
        <v>5.0090162239603102E-2</v>
      </c>
      <c r="H21" s="2">
        <v>1.8037290384581199</v>
      </c>
      <c r="J21" t="s">
        <v>1438</v>
      </c>
      <c r="K21" s="33" t="s">
        <v>1439</v>
      </c>
      <c r="L21">
        <v>8.0953314560000003</v>
      </c>
      <c r="M21">
        <v>9.5776260929999992</v>
      </c>
      <c r="N21">
        <v>7.1032649699999997</v>
      </c>
      <c r="O21" s="35">
        <v>2.8399999999999999E-5</v>
      </c>
      <c r="P21">
        <v>3.7920016000000001E-2</v>
      </c>
      <c r="Q21">
        <v>2.6521908320000001</v>
      </c>
    </row>
    <row r="22" spans="1:17">
      <c r="A22" s="2" t="s">
        <v>1372</v>
      </c>
      <c r="B22" s="33" t="s">
        <v>1373</v>
      </c>
      <c r="C22" s="2">
        <v>0.58945528377894196</v>
      </c>
      <c r="D22" s="2">
        <v>9.7103577940060806</v>
      </c>
      <c r="E22" s="2">
        <v>5.34208381920911</v>
      </c>
      <c r="F22" s="55">
        <v>6.0469716973549202E-5</v>
      </c>
      <c r="G22" s="2">
        <v>5.0090162239603102E-2</v>
      </c>
      <c r="H22" s="2">
        <v>1.8284799403979599</v>
      </c>
      <c r="J22" t="s">
        <v>1440</v>
      </c>
      <c r="K22" s="33" t="s">
        <v>1441</v>
      </c>
      <c r="L22">
        <v>5.6758722959999997</v>
      </c>
      <c r="M22">
        <v>9.7954575199999994</v>
      </c>
      <c r="N22">
        <v>7.0484290100000004</v>
      </c>
      <c r="O22" s="35">
        <v>3.04E-5</v>
      </c>
      <c r="P22">
        <v>3.7920016000000001E-2</v>
      </c>
      <c r="Q22">
        <v>2.5975681599999998</v>
      </c>
    </row>
    <row r="23" spans="1:17">
      <c r="A23" s="2" t="s">
        <v>1374</v>
      </c>
      <c r="B23" s="33"/>
      <c r="C23" s="2">
        <v>-1.12073219598984</v>
      </c>
      <c r="D23" s="2">
        <v>6.8697653506385503</v>
      </c>
      <c r="E23" s="2">
        <v>-5.3422778950525496</v>
      </c>
      <c r="F23" s="55">
        <v>6.0446135394108601E-5</v>
      </c>
      <c r="G23" s="2">
        <v>5.0090162239603102E-2</v>
      </c>
      <c r="H23" s="2">
        <v>1.8288102980158001</v>
      </c>
      <c r="J23" t="s">
        <v>1442</v>
      </c>
      <c r="K23" s="33" t="s">
        <v>1287</v>
      </c>
      <c r="L23">
        <v>-5.1902134609999999</v>
      </c>
      <c r="M23">
        <v>10.93756559</v>
      </c>
      <c r="N23">
        <v>-7.0474730250000004</v>
      </c>
      <c r="O23" s="35">
        <v>3.04E-5</v>
      </c>
      <c r="P23">
        <v>3.7920016000000001E-2</v>
      </c>
      <c r="Q23">
        <v>2.5966118749999998</v>
      </c>
    </row>
    <row r="24" spans="1:17">
      <c r="A24" s="2" t="s">
        <v>1375</v>
      </c>
      <c r="B24" s="33" t="s">
        <v>1376</v>
      </c>
      <c r="C24" s="2">
        <v>-1.11870504233896</v>
      </c>
      <c r="D24" s="2">
        <v>12.252580767747499</v>
      </c>
      <c r="E24" s="2">
        <v>-5.0572050411419198</v>
      </c>
      <c r="F24" s="2">
        <v>1.07718830328165E-4</v>
      </c>
      <c r="G24" s="2">
        <v>6.7086709321878796E-2</v>
      </c>
      <c r="H24" s="2">
        <v>1.33729883698201</v>
      </c>
      <c r="J24" t="s">
        <v>1443</v>
      </c>
      <c r="K24" s="33" t="s">
        <v>1444</v>
      </c>
      <c r="L24">
        <v>6.7194825109999998</v>
      </c>
      <c r="M24">
        <v>10.034893629999999</v>
      </c>
      <c r="N24">
        <v>6.9544691939999996</v>
      </c>
      <c r="O24" s="35">
        <v>3.4100000000000002E-5</v>
      </c>
      <c r="P24">
        <v>3.7920016000000001E-2</v>
      </c>
      <c r="Q24">
        <v>2.5029163140000001</v>
      </c>
    </row>
    <row r="25" spans="1:17">
      <c r="A25" s="2" t="s">
        <v>1377</v>
      </c>
      <c r="B25" s="33" t="s">
        <v>1285</v>
      </c>
      <c r="C25" s="2">
        <v>-0.97471552449671806</v>
      </c>
      <c r="D25" s="2">
        <v>6.8462667216611104</v>
      </c>
      <c r="E25" s="2">
        <v>-5.1281706588445601</v>
      </c>
      <c r="F25" s="55">
        <v>9.3205545827962201E-5</v>
      </c>
      <c r="G25" s="2">
        <v>6.7086709321878796E-2</v>
      </c>
      <c r="H25" s="2">
        <v>1.4608036426786899</v>
      </c>
      <c r="J25" t="s">
        <v>1445</v>
      </c>
      <c r="K25" s="33" t="s">
        <v>1446</v>
      </c>
      <c r="L25">
        <v>-5.0812097080000003</v>
      </c>
      <c r="M25">
        <v>9.3100457740000007</v>
      </c>
      <c r="N25">
        <v>-6.9290937719999999</v>
      </c>
      <c r="O25" s="35">
        <v>3.5200000000000002E-5</v>
      </c>
      <c r="P25">
        <v>3.7920016000000001E-2</v>
      </c>
      <c r="Q25">
        <v>2.4771232240000001</v>
      </c>
    </row>
    <row r="26" spans="1:17">
      <c r="A26" s="2" t="s">
        <v>1378</v>
      </c>
      <c r="B26" s="33" t="s">
        <v>1379</v>
      </c>
      <c r="C26" s="2">
        <v>-1.18952761152463</v>
      </c>
      <c r="D26" s="2">
        <v>7.0032490562135798</v>
      </c>
      <c r="E26" s="2">
        <v>-5.0787599185060097</v>
      </c>
      <c r="F26" s="2">
        <v>1.0308025898325601E-4</v>
      </c>
      <c r="G26" s="2">
        <v>6.7086709321878796E-2</v>
      </c>
      <c r="H26" s="2">
        <v>1.3748902541946699</v>
      </c>
      <c r="J26" t="s">
        <v>1447</v>
      </c>
      <c r="K26" s="33" t="s">
        <v>1448</v>
      </c>
      <c r="L26">
        <v>-6.2753629240000004</v>
      </c>
      <c r="M26">
        <v>10.310733819999999</v>
      </c>
      <c r="N26">
        <v>-6.9024926720000002</v>
      </c>
      <c r="O26" s="35">
        <v>3.6399999999999997E-5</v>
      </c>
      <c r="P26">
        <v>3.7920016000000001E-2</v>
      </c>
      <c r="Q26">
        <v>2.4499782570000002</v>
      </c>
    </row>
    <row r="27" spans="1:17">
      <c r="A27" s="2" t="s">
        <v>1380</v>
      </c>
      <c r="B27" s="33" t="s">
        <v>1381</v>
      </c>
      <c r="C27" s="2">
        <v>1.0311404816831899</v>
      </c>
      <c r="D27" s="2">
        <v>11.551980567731301</v>
      </c>
      <c r="E27" s="2">
        <v>5.0356346932007101</v>
      </c>
      <c r="F27" s="2">
        <v>1.12575584318877E-4</v>
      </c>
      <c r="G27" s="2">
        <v>6.7086709321878796E-2</v>
      </c>
      <c r="H27" s="2">
        <v>1.29961261088211</v>
      </c>
      <c r="J27" t="s">
        <v>1449</v>
      </c>
      <c r="K27" s="33" t="s">
        <v>1450</v>
      </c>
      <c r="L27">
        <v>5.2397183050000002</v>
      </c>
      <c r="M27">
        <v>10.58511066</v>
      </c>
      <c r="N27">
        <v>6.8238358149999998</v>
      </c>
      <c r="O27" s="35">
        <v>4.0099999999999999E-5</v>
      </c>
      <c r="P27">
        <v>3.7920016000000001E-2</v>
      </c>
      <c r="Q27">
        <v>2.3690748749999999</v>
      </c>
    </row>
    <row r="28" spans="1:17">
      <c r="A28" s="2" t="s">
        <v>1382</v>
      </c>
      <c r="B28" s="33" t="s">
        <v>1383</v>
      </c>
      <c r="C28" s="2">
        <v>0.846987416341209</v>
      </c>
      <c r="D28" s="2">
        <v>11.218287428750701</v>
      </c>
      <c r="E28" s="2">
        <v>5.1375591300633303</v>
      </c>
      <c r="F28" s="55">
        <v>9.1441999402895098E-5</v>
      </c>
      <c r="G28" s="2">
        <v>6.7086709321878796E-2</v>
      </c>
      <c r="H28" s="2">
        <v>1.47708692729147</v>
      </c>
      <c r="J28" t="s">
        <v>1451</v>
      </c>
      <c r="K28" s="33" t="s">
        <v>1452</v>
      </c>
      <c r="L28">
        <v>-5.5908211290000001</v>
      </c>
      <c r="M28">
        <v>8.4167137039999993</v>
      </c>
      <c r="N28">
        <v>-6.8174915619999998</v>
      </c>
      <c r="O28" s="35">
        <v>4.0500000000000002E-5</v>
      </c>
      <c r="P28">
        <v>3.7920016000000001E-2</v>
      </c>
      <c r="Q28">
        <v>2.36250765</v>
      </c>
    </row>
    <row r="29" spans="1:17">
      <c r="A29" s="2" t="s">
        <v>1384</v>
      </c>
      <c r="B29" s="33" t="s">
        <v>1266</v>
      </c>
      <c r="C29" s="2">
        <v>-0.901437354817056</v>
      </c>
      <c r="D29" s="2">
        <v>12.705097316698399</v>
      </c>
      <c r="E29" s="2">
        <v>-5.0443623695028803</v>
      </c>
      <c r="F29" s="2">
        <v>1.105839424567E-4</v>
      </c>
      <c r="G29" s="2">
        <v>6.7086709321878796E-2</v>
      </c>
      <c r="H29" s="2">
        <v>1.31486914699748</v>
      </c>
      <c r="J29" t="s">
        <v>1453</v>
      </c>
      <c r="K29" s="33" t="s">
        <v>1454</v>
      </c>
      <c r="L29">
        <v>8.3864258639999996</v>
      </c>
      <c r="M29">
        <v>9.5482084870000001</v>
      </c>
      <c r="N29">
        <v>6.7831615100000002</v>
      </c>
      <c r="O29" s="35">
        <v>4.2299999999999998E-5</v>
      </c>
      <c r="P29">
        <v>3.7920016000000001E-2</v>
      </c>
      <c r="Q29">
        <v>2.326862357</v>
      </c>
    </row>
    <row r="30" spans="1:17">
      <c r="A30" s="2" t="s">
        <v>1385</v>
      </c>
      <c r="B30" s="33" t="s">
        <v>1386</v>
      </c>
      <c r="C30" s="2">
        <v>0.69778048257124003</v>
      </c>
      <c r="D30" s="2">
        <v>9.3830522145112205</v>
      </c>
      <c r="E30" s="2">
        <v>5.1034781908703</v>
      </c>
      <c r="F30" s="55">
        <v>9.80126334092339E-5</v>
      </c>
      <c r="G30" s="2">
        <v>6.7086709321878796E-2</v>
      </c>
      <c r="H30" s="2">
        <v>1.4179145623268199</v>
      </c>
      <c r="J30" t="s">
        <v>1455</v>
      </c>
      <c r="K30" s="33" t="s">
        <v>1134</v>
      </c>
      <c r="L30">
        <v>5.4255571040000001</v>
      </c>
      <c r="M30">
        <v>11.461874720000001</v>
      </c>
      <c r="N30">
        <v>6.6994761909999996</v>
      </c>
      <c r="O30" s="35">
        <v>4.6999999999999997E-5</v>
      </c>
      <c r="P30">
        <v>3.7920016000000001E-2</v>
      </c>
      <c r="Q30">
        <v>2.2391982619999999</v>
      </c>
    </row>
    <row r="31" spans="1:17">
      <c r="A31" s="2" t="s">
        <v>1387</v>
      </c>
      <c r="B31" s="33" t="s">
        <v>1388</v>
      </c>
      <c r="C31" s="2">
        <v>2.6684159801918299</v>
      </c>
      <c r="D31" s="2">
        <v>10.7190621056822</v>
      </c>
      <c r="E31" s="2">
        <v>4.9181142437240197</v>
      </c>
      <c r="F31" s="2">
        <v>1.4327942156984699E-4</v>
      </c>
      <c r="G31" s="2">
        <v>7.3839821416268395E-2</v>
      </c>
      <c r="H31" s="2">
        <v>1.0931194098363901</v>
      </c>
      <c r="J31" t="s">
        <v>1456</v>
      </c>
      <c r="K31" s="33" t="s">
        <v>1454</v>
      </c>
      <c r="L31">
        <v>7.0426561750000003</v>
      </c>
      <c r="M31">
        <v>8.4946849750000002</v>
      </c>
      <c r="N31">
        <v>6.6489003450000004</v>
      </c>
      <c r="O31" s="35">
        <v>5.0099999999999998E-5</v>
      </c>
      <c r="P31">
        <v>3.7920016000000001E-2</v>
      </c>
      <c r="Q31">
        <v>2.1856829960000002</v>
      </c>
    </row>
    <row r="32" spans="1:17">
      <c r="A32" s="2" t="s">
        <v>1389</v>
      </c>
      <c r="B32" s="33" t="s">
        <v>1390</v>
      </c>
      <c r="C32" s="2">
        <v>-0.58013432845219004</v>
      </c>
      <c r="D32" s="2">
        <v>6.8423366347899197</v>
      </c>
      <c r="E32" s="2">
        <v>-4.9499977638293302</v>
      </c>
      <c r="F32" s="2">
        <v>1.3418476851844799E-4</v>
      </c>
      <c r="G32" s="2">
        <v>7.3839821416268395E-2</v>
      </c>
      <c r="H32" s="2">
        <v>1.1493341920139</v>
      </c>
      <c r="J32" t="s">
        <v>1457</v>
      </c>
      <c r="K32" s="33" t="s">
        <v>1458</v>
      </c>
      <c r="L32">
        <v>4.9503863819999996</v>
      </c>
      <c r="M32">
        <v>12.16179672</v>
      </c>
      <c r="N32">
        <v>6.6355202020000004</v>
      </c>
      <c r="O32" s="35">
        <v>5.1E-5</v>
      </c>
      <c r="P32">
        <v>3.7920016000000001E-2</v>
      </c>
      <c r="Q32">
        <v>2.1714574230000001</v>
      </c>
    </row>
    <row r="33" spans="1:17">
      <c r="A33" s="2" t="s">
        <v>1391</v>
      </c>
      <c r="B33" s="33" t="s">
        <v>1392</v>
      </c>
      <c r="C33" s="2">
        <v>-0.74268384594561998</v>
      </c>
      <c r="D33" s="2">
        <v>13.3597585985178</v>
      </c>
      <c r="E33" s="2">
        <v>-4.9061485871143802</v>
      </c>
      <c r="F33" s="2">
        <v>1.4685359138101901E-4</v>
      </c>
      <c r="G33" s="2">
        <v>7.3839821416268395E-2</v>
      </c>
      <c r="H33" s="2">
        <v>1.07198598074478</v>
      </c>
      <c r="J33" t="s">
        <v>1459</v>
      </c>
      <c r="K33" s="33" t="s">
        <v>1460</v>
      </c>
      <c r="L33">
        <v>7.4063115359999996</v>
      </c>
      <c r="M33">
        <v>9.7167987999999994</v>
      </c>
      <c r="N33">
        <v>6.6341033329999997</v>
      </c>
      <c r="O33" s="35">
        <v>5.1100000000000002E-5</v>
      </c>
      <c r="P33">
        <v>3.7920016000000001E-2</v>
      </c>
      <c r="Q33">
        <v>2.1699493630000002</v>
      </c>
    </row>
    <row r="34" spans="1:17">
      <c r="A34" s="2" t="s">
        <v>1393</v>
      </c>
      <c r="B34" s="33" t="s">
        <v>506</v>
      </c>
      <c r="C34" s="2">
        <v>-1.59945419909024</v>
      </c>
      <c r="D34" s="2">
        <v>8.3497309409551299</v>
      </c>
      <c r="E34" s="2">
        <v>-4.9368697276883102</v>
      </c>
      <c r="F34" s="2">
        <v>1.37855583445992E-4</v>
      </c>
      <c r="G34" s="2">
        <v>7.3839821416268395E-2</v>
      </c>
      <c r="H34" s="2">
        <v>1.1262049253628601</v>
      </c>
      <c r="J34" t="s">
        <v>1461</v>
      </c>
      <c r="K34" s="33" t="s">
        <v>1462</v>
      </c>
      <c r="L34">
        <v>5.8594828870000004</v>
      </c>
      <c r="M34">
        <v>10.65526601</v>
      </c>
      <c r="N34">
        <v>6.6282489959999999</v>
      </c>
      <c r="O34" s="35">
        <v>5.1400000000000003E-5</v>
      </c>
      <c r="P34">
        <v>3.7920016000000001E-2</v>
      </c>
      <c r="Q34">
        <v>2.1637148540000002</v>
      </c>
    </row>
    <row r="35" spans="1:17">
      <c r="A35" s="2" t="s">
        <v>1394</v>
      </c>
      <c r="B35" s="33" t="s">
        <v>1395</v>
      </c>
      <c r="C35" s="2">
        <v>-1.4763624649257301</v>
      </c>
      <c r="D35" s="2">
        <v>7.2867716916001104</v>
      </c>
      <c r="E35" s="2">
        <v>-4.9431910148923102</v>
      </c>
      <c r="F35" s="2">
        <v>1.3607536307805201E-4</v>
      </c>
      <c r="G35" s="2">
        <v>7.3839821416268395E-2</v>
      </c>
      <c r="H35" s="2">
        <v>1.13734491951809</v>
      </c>
      <c r="J35" t="s">
        <v>1463</v>
      </c>
      <c r="K35" s="33" t="s">
        <v>1464</v>
      </c>
      <c r="L35">
        <v>-5.8246689969999998</v>
      </c>
      <c r="M35">
        <v>9.2872284510000007</v>
      </c>
      <c r="N35">
        <v>-6.6241955680000002</v>
      </c>
      <c r="O35" s="35">
        <v>5.1700000000000003E-5</v>
      </c>
      <c r="P35">
        <v>3.7920016000000001E-2</v>
      </c>
      <c r="Q35">
        <v>2.1593950099999999</v>
      </c>
    </row>
    <row r="36" spans="1:17">
      <c r="A36" s="2" t="s">
        <v>1396</v>
      </c>
      <c r="B36" s="33"/>
      <c r="C36" s="2">
        <v>-0.93383241468592604</v>
      </c>
      <c r="D36" s="2">
        <v>7.43426133120595</v>
      </c>
      <c r="E36" s="2">
        <v>-4.8876038161500102</v>
      </c>
      <c r="F36" s="2">
        <v>1.5257450841285499E-4</v>
      </c>
      <c r="G36" s="2">
        <v>7.4391631526146598E-2</v>
      </c>
      <c r="H36" s="2">
        <v>1.0391937492852299</v>
      </c>
      <c r="J36" t="s">
        <v>1465</v>
      </c>
      <c r="K36" s="33" t="s">
        <v>1466</v>
      </c>
      <c r="L36">
        <v>5.2560756460000002</v>
      </c>
      <c r="M36">
        <v>10.600794179999999</v>
      </c>
      <c r="N36">
        <v>6.6224396470000002</v>
      </c>
      <c r="O36" s="35">
        <v>5.1799999999999999E-5</v>
      </c>
      <c r="P36">
        <v>3.7920016000000001E-2</v>
      </c>
      <c r="Q36">
        <v>2.157522867</v>
      </c>
    </row>
    <row r="37" spans="1:17">
      <c r="A37" s="2" t="s">
        <v>1397</v>
      </c>
      <c r="B37" s="33" t="s">
        <v>1398</v>
      </c>
      <c r="C37" s="2">
        <v>-0.97010344459334996</v>
      </c>
      <c r="D37" s="2">
        <v>7.7814211376615301</v>
      </c>
      <c r="E37" s="2">
        <v>-4.8198978645188699</v>
      </c>
      <c r="F37" s="2">
        <v>1.7547316689267599E-4</v>
      </c>
      <c r="G37" s="2">
        <v>8.0667521580089996E-2</v>
      </c>
      <c r="H37" s="2">
        <v>0.91907481109341305</v>
      </c>
      <c r="J37" t="s">
        <v>1467</v>
      </c>
      <c r="K37" s="33" t="s">
        <v>1468</v>
      </c>
      <c r="L37">
        <v>6.1333049160000002</v>
      </c>
      <c r="M37">
        <v>10.90948236</v>
      </c>
      <c r="N37">
        <v>6.6119797819999997</v>
      </c>
      <c r="O37" s="35">
        <v>5.2500000000000002E-5</v>
      </c>
      <c r="P37">
        <v>3.7920016000000001E-2</v>
      </c>
      <c r="Q37">
        <v>2.146360509</v>
      </c>
    </row>
    <row r="38" spans="1:17">
      <c r="A38" s="2" t="s">
        <v>1399</v>
      </c>
      <c r="B38" s="33" t="s">
        <v>518</v>
      </c>
      <c r="C38" s="2">
        <v>-0.74238024052965701</v>
      </c>
      <c r="D38" s="2">
        <v>8.1712880037462607</v>
      </c>
      <c r="E38" s="2">
        <v>-4.8232783024315999</v>
      </c>
      <c r="F38" s="2">
        <v>1.74250392571781E-4</v>
      </c>
      <c r="G38" s="2">
        <v>8.0667521580089996E-2</v>
      </c>
      <c r="H38" s="2">
        <v>0.92508671064377102</v>
      </c>
      <c r="J38" t="s">
        <v>1469</v>
      </c>
      <c r="K38" s="33" t="s">
        <v>454</v>
      </c>
      <c r="L38">
        <v>-7.1692117929999997</v>
      </c>
      <c r="M38">
        <v>10.21429333</v>
      </c>
      <c r="N38">
        <v>-6.5972200670000003</v>
      </c>
      <c r="O38" s="35">
        <v>5.3499999999999999E-5</v>
      </c>
      <c r="P38">
        <v>3.7920016000000001E-2</v>
      </c>
      <c r="Q38">
        <v>2.1305798579999999</v>
      </c>
    </row>
    <row r="39" spans="1:17">
      <c r="A39" s="2" t="s">
        <v>1400</v>
      </c>
      <c r="B39" s="33" t="s">
        <v>1218</v>
      </c>
      <c r="C39" s="2">
        <v>-2.2122855280669498</v>
      </c>
      <c r="D39" s="2">
        <v>11.8747864155172</v>
      </c>
      <c r="E39" s="2">
        <v>-4.7890020386061103</v>
      </c>
      <c r="F39" s="2">
        <v>1.8706413905547999E-4</v>
      </c>
      <c r="G39" s="2">
        <v>8.3607277705629798E-2</v>
      </c>
      <c r="H39" s="2">
        <v>0.86405860416568403</v>
      </c>
      <c r="J39" t="s">
        <v>1470</v>
      </c>
      <c r="K39" s="33" t="s">
        <v>1471</v>
      </c>
      <c r="L39">
        <v>4.8164195430000003</v>
      </c>
      <c r="M39">
        <v>8.6223406820000008</v>
      </c>
      <c r="N39">
        <v>6.5865538780000001</v>
      </c>
      <c r="O39" s="35">
        <v>5.4299999999999998E-5</v>
      </c>
      <c r="P39">
        <v>3.7920016000000001E-2</v>
      </c>
      <c r="Q39">
        <v>2.1191542459999999</v>
      </c>
    </row>
    <row r="40" spans="1:17">
      <c r="A40" s="2" t="s">
        <v>1401</v>
      </c>
      <c r="B40" s="33" t="s">
        <v>591</v>
      </c>
      <c r="C40" s="2">
        <v>-0.48903184521148801</v>
      </c>
      <c r="D40" s="2">
        <v>6.82553143956555</v>
      </c>
      <c r="E40" s="2">
        <v>-4.7498092658988096</v>
      </c>
      <c r="F40" s="2">
        <v>2.0290387348944201E-4</v>
      </c>
      <c r="G40" s="2">
        <v>8.8235765525544005E-2</v>
      </c>
      <c r="H40" s="2">
        <v>0.79408889288578199</v>
      </c>
      <c r="J40" t="s">
        <v>1472</v>
      </c>
      <c r="K40" s="33" t="s">
        <v>1473</v>
      </c>
      <c r="L40">
        <v>5.036456287</v>
      </c>
      <c r="M40">
        <v>8.7756917340000005</v>
      </c>
      <c r="N40">
        <v>6.5425353289999997</v>
      </c>
      <c r="O40" s="35">
        <v>5.7399999999999999E-5</v>
      </c>
      <c r="P40">
        <v>3.7920016000000001E-2</v>
      </c>
      <c r="Q40">
        <v>2.0718090490000001</v>
      </c>
    </row>
    <row r="41" spans="1:17">
      <c r="A41" s="2" t="s">
        <v>1402</v>
      </c>
      <c r="B41" s="33" t="s">
        <v>1403</v>
      </c>
      <c r="C41" s="2">
        <v>-0.95405031537519203</v>
      </c>
      <c r="D41" s="2">
        <v>7.2575080650584498</v>
      </c>
      <c r="E41" s="2">
        <v>-4.7336544925962798</v>
      </c>
      <c r="F41" s="2">
        <v>2.0982616975051999E-4</v>
      </c>
      <c r="G41" s="2">
        <v>8.8844817665417603E-2</v>
      </c>
      <c r="H41" s="2">
        <v>0.76519079062843798</v>
      </c>
      <c r="J41" t="s">
        <v>1474</v>
      </c>
      <c r="K41" s="33" t="s">
        <v>421</v>
      </c>
      <c r="L41">
        <v>5.5159750150000004</v>
      </c>
      <c r="M41">
        <v>11.94481609</v>
      </c>
      <c r="N41">
        <v>6.5328120160000003</v>
      </c>
      <c r="O41" s="35">
        <v>5.8199999999999998E-5</v>
      </c>
      <c r="P41">
        <v>3.7920016000000001E-2</v>
      </c>
      <c r="Q41">
        <v>2.0613090039999999</v>
      </c>
    </row>
    <row r="42" spans="1:17">
      <c r="A42" s="2" t="s">
        <v>1404</v>
      </c>
      <c r="B42" s="33" t="s">
        <v>1405</v>
      </c>
      <c r="C42" s="2">
        <v>-2.2266232292252401</v>
      </c>
      <c r="D42" s="2">
        <v>7.2770549303680196</v>
      </c>
      <c r="E42" s="2">
        <v>-4.7125032984007902</v>
      </c>
      <c r="F42" s="2">
        <v>2.1925611780534E-4</v>
      </c>
      <c r="G42" s="2">
        <v>9.0457203474049105E-2</v>
      </c>
      <c r="H42" s="2">
        <v>0.72730492843040995</v>
      </c>
      <c r="J42" t="s">
        <v>1475</v>
      </c>
      <c r="K42" s="33" t="s">
        <v>1476</v>
      </c>
      <c r="L42">
        <v>4.9447889309999997</v>
      </c>
      <c r="M42">
        <v>9.7353126450000005</v>
      </c>
      <c r="N42">
        <v>6.531427452</v>
      </c>
      <c r="O42" s="35">
        <v>5.8300000000000001E-5</v>
      </c>
      <c r="P42">
        <v>3.7920016000000001E-2</v>
      </c>
      <c r="Q42">
        <v>2.059812601</v>
      </c>
    </row>
    <row r="43" spans="1:17">
      <c r="A43" s="2" t="s">
        <v>1406</v>
      </c>
      <c r="B43" s="33" t="s">
        <v>691</v>
      </c>
      <c r="C43" s="2">
        <v>-1.02707208840279</v>
      </c>
      <c r="D43" s="2">
        <v>10.3503090278806</v>
      </c>
      <c r="E43" s="2">
        <v>-4.6915628068296096</v>
      </c>
      <c r="F43" s="2">
        <v>2.29019274710673E-4</v>
      </c>
      <c r="G43" s="2">
        <v>9.2123003252368094E-2</v>
      </c>
      <c r="H43" s="2">
        <v>0.68974118855277</v>
      </c>
      <c r="J43" t="s">
        <v>1477</v>
      </c>
      <c r="K43" s="33" t="s">
        <v>1430</v>
      </c>
      <c r="L43">
        <v>6.3397558780000001</v>
      </c>
      <c r="M43">
        <v>10.421527490000001</v>
      </c>
      <c r="N43">
        <v>6.516380946</v>
      </c>
      <c r="O43" s="35">
        <v>5.94E-5</v>
      </c>
      <c r="P43">
        <v>3.7920016000000001E-2</v>
      </c>
      <c r="Q43">
        <v>2.0435308139999999</v>
      </c>
    </row>
    <row r="44" spans="1:17">
      <c r="A44" s="2" t="s">
        <v>1407</v>
      </c>
      <c r="B44" s="33" t="s">
        <v>1408</v>
      </c>
      <c r="C44" s="2">
        <v>0.76418007534718002</v>
      </c>
      <c r="D44" s="2">
        <v>10.645916044487899</v>
      </c>
      <c r="E44" s="2">
        <v>4.6792320140788499</v>
      </c>
      <c r="F44" s="2">
        <v>2.3497504400537501E-4</v>
      </c>
      <c r="G44" s="2">
        <v>9.2213377025524096E-2</v>
      </c>
      <c r="H44" s="2">
        <v>0.66759633758590198</v>
      </c>
      <c r="J44" t="s">
        <v>1478</v>
      </c>
      <c r="K44" s="33" t="s">
        <v>1479</v>
      </c>
      <c r="L44">
        <v>-6.7690872200000003</v>
      </c>
      <c r="M44">
        <v>10.46646271</v>
      </c>
      <c r="N44">
        <v>-6.5159784610000004</v>
      </c>
      <c r="O44" s="35">
        <v>5.94E-5</v>
      </c>
      <c r="P44">
        <v>3.7920016000000001E-2</v>
      </c>
      <c r="Q44">
        <v>2.0430947850000001</v>
      </c>
    </row>
    <row r="45" spans="1:17">
      <c r="J45" t="s">
        <v>1480</v>
      </c>
      <c r="K45" s="33" t="s">
        <v>430</v>
      </c>
      <c r="L45">
        <v>6.0514218309999999</v>
      </c>
      <c r="M45">
        <v>9.7887415240000006</v>
      </c>
      <c r="N45">
        <v>6.515059806</v>
      </c>
      <c r="O45" s="35">
        <v>5.9500000000000003E-5</v>
      </c>
      <c r="P45">
        <v>3.7920016000000001E-2</v>
      </c>
      <c r="Q45">
        <v>2.0420994700000001</v>
      </c>
    </row>
    <row r="46" spans="1:17">
      <c r="J46" t="s">
        <v>1481</v>
      </c>
      <c r="K46" s="33" t="s">
        <v>1482</v>
      </c>
      <c r="L46">
        <v>5.5401726699999996</v>
      </c>
      <c r="M46">
        <v>10.446196430000001</v>
      </c>
      <c r="N46">
        <v>6.5073649089999996</v>
      </c>
      <c r="O46" s="35">
        <v>6.0099999999999997E-5</v>
      </c>
      <c r="P46">
        <v>3.7920016000000001E-2</v>
      </c>
      <c r="Q46">
        <v>2.0337571159999999</v>
      </c>
    </row>
    <row r="47" spans="1:17">
      <c r="J47" t="s">
        <v>1483</v>
      </c>
      <c r="K47" s="33" t="s">
        <v>1435</v>
      </c>
      <c r="L47">
        <v>-6.3157564109999997</v>
      </c>
      <c r="M47">
        <v>9.7646151569999997</v>
      </c>
      <c r="N47">
        <v>-6.4593027999999997</v>
      </c>
      <c r="O47" s="35">
        <v>6.3999999999999997E-5</v>
      </c>
      <c r="P47">
        <v>3.7920016000000001E-2</v>
      </c>
      <c r="Q47">
        <v>1.9814346899999999</v>
      </c>
    </row>
    <row r="48" spans="1:17">
      <c r="J48" t="s">
        <v>1484</v>
      </c>
      <c r="K48" s="33" t="s">
        <v>1485</v>
      </c>
      <c r="L48">
        <v>4.9440987160000001</v>
      </c>
      <c r="M48">
        <v>9.6068711560000004</v>
      </c>
      <c r="N48">
        <v>6.4482442109999996</v>
      </c>
      <c r="O48" s="35">
        <v>6.4900000000000005E-5</v>
      </c>
      <c r="P48">
        <v>3.7920016000000001E-2</v>
      </c>
      <c r="Q48">
        <v>1.969342945</v>
      </c>
    </row>
    <row r="49" spans="10:17">
      <c r="J49" t="s">
        <v>1486</v>
      </c>
      <c r="K49" s="33" t="s">
        <v>1487</v>
      </c>
      <c r="L49">
        <v>-6.045604237</v>
      </c>
      <c r="M49">
        <v>11.617421820000001</v>
      </c>
      <c r="N49">
        <v>-6.4403315289999998</v>
      </c>
      <c r="O49" s="35">
        <v>6.5599999999999995E-5</v>
      </c>
      <c r="P49">
        <v>3.7920016000000001E-2</v>
      </c>
      <c r="Q49">
        <v>1.9606788390000001</v>
      </c>
    </row>
    <row r="50" spans="10:17">
      <c r="J50" t="s">
        <v>1488</v>
      </c>
      <c r="K50" s="33" t="s">
        <v>1489</v>
      </c>
      <c r="L50">
        <v>-4.8007702170000002</v>
      </c>
      <c r="M50">
        <v>10.18083678</v>
      </c>
      <c r="N50">
        <v>-6.4368759659999997</v>
      </c>
      <c r="O50" s="35">
        <v>6.5900000000000003E-5</v>
      </c>
      <c r="P50">
        <v>3.7920016000000001E-2</v>
      </c>
      <c r="Q50">
        <v>1.956891932</v>
      </c>
    </row>
    <row r="51" spans="10:17">
      <c r="J51" t="s">
        <v>1490</v>
      </c>
      <c r="K51" s="33" t="s">
        <v>1491</v>
      </c>
      <c r="L51">
        <v>5.553995853</v>
      </c>
      <c r="M51">
        <v>9.4474973169999998</v>
      </c>
      <c r="N51">
        <v>6.4287135769999999</v>
      </c>
      <c r="O51" s="35">
        <v>6.6600000000000006E-5</v>
      </c>
      <c r="P51">
        <v>3.7920016000000001E-2</v>
      </c>
      <c r="Q51">
        <v>1.947939171</v>
      </c>
    </row>
    <row r="52" spans="10:17">
      <c r="J52" t="s">
        <v>1492</v>
      </c>
      <c r="K52" s="33" t="s">
        <v>498</v>
      </c>
      <c r="L52">
        <v>-8.1348810109999992</v>
      </c>
      <c r="M52">
        <v>9.1257293490000002</v>
      </c>
      <c r="N52">
        <v>-6.4126649699999998</v>
      </c>
      <c r="O52" s="35">
        <v>6.7999999999999999E-5</v>
      </c>
      <c r="P52">
        <v>3.7920016000000001E-2</v>
      </c>
      <c r="Q52">
        <v>1.930304971</v>
      </c>
    </row>
    <row r="53" spans="10:17">
      <c r="J53" t="s">
        <v>1493</v>
      </c>
      <c r="K53" s="33" t="s">
        <v>1494</v>
      </c>
      <c r="L53">
        <v>4.9098165959999998</v>
      </c>
      <c r="M53">
        <v>10.36770823</v>
      </c>
      <c r="N53">
        <v>6.4085742000000003</v>
      </c>
      <c r="O53" s="35">
        <v>6.8399999999999996E-5</v>
      </c>
      <c r="P53">
        <v>3.7920016000000001E-2</v>
      </c>
      <c r="Q53">
        <v>1.9258033299999999</v>
      </c>
    </row>
    <row r="54" spans="10:17">
      <c r="J54" t="s">
        <v>1495</v>
      </c>
      <c r="K54" s="33" t="s">
        <v>1496</v>
      </c>
      <c r="L54">
        <v>4.8065286309999999</v>
      </c>
      <c r="M54">
        <v>8.2954408179999994</v>
      </c>
      <c r="N54">
        <v>6.3469614480000001</v>
      </c>
      <c r="O54" s="35">
        <v>7.4099999999999999E-5</v>
      </c>
      <c r="P54">
        <v>3.9827002E-2</v>
      </c>
      <c r="Q54">
        <v>1.8576718839999999</v>
      </c>
    </row>
    <row r="55" spans="10:17">
      <c r="J55" t="s">
        <v>1497</v>
      </c>
      <c r="K55" s="33" t="s">
        <v>445</v>
      </c>
      <c r="L55">
        <v>5.8625887670000001</v>
      </c>
      <c r="M55">
        <v>9.6338374420000008</v>
      </c>
      <c r="N55">
        <v>6.341320691</v>
      </c>
      <c r="O55" s="35">
        <v>7.47E-5</v>
      </c>
      <c r="P55">
        <v>3.9827002E-2</v>
      </c>
      <c r="Q55">
        <v>1.8514032899999999</v>
      </c>
    </row>
    <row r="56" spans="10:17">
      <c r="J56" t="s">
        <v>1498</v>
      </c>
      <c r="K56" s="33" t="s">
        <v>1499</v>
      </c>
      <c r="L56">
        <v>-10.258562960000001</v>
      </c>
      <c r="M56">
        <v>12.722400739999999</v>
      </c>
      <c r="N56">
        <v>-6.3026058340000004</v>
      </c>
      <c r="O56" s="35">
        <v>7.86E-5</v>
      </c>
      <c r="P56">
        <v>4.0015355000000002E-2</v>
      </c>
      <c r="Q56">
        <v>1.808238341</v>
      </c>
    </row>
    <row r="57" spans="10:17">
      <c r="J57" t="s">
        <v>1500</v>
      </c>
      <c r="K57" s="33" t="s">
        <v>1501</v>
      </c>
      <c r="L57">
        <v>5.08732541</v>
      </c>
      <c r="M57">
        <v>8.6683976680000008</v>
      </c>
      <c r="N57">
        <v>6.2948107350000004</v>
      </c>
      <c r="O57" s="35">
        <v>7.9400000000000006E-5</v>
      </c>
      <c r="P57">
        <v>4.0015355000000002E-2</v>
      </c>
      <c r="Q57">
        <v>1.7995174119999999</v>
      </c>
    </row>
    <row r="58" spans="10:17">
      <c r="J58" t="s">
        <v>1502</v>
      </c>
      <c r="K58" s="33" t="s">
        <v>1503</v>
      </c>
      <c r="L58">
        <v>5.4358944820000001</v>
      </c>
      <c r="M58">
        <v>8.7214329070000005</v>
      </c>
      <c r="N58">
        <v>6.2899321129999999</v>
      </c>
      <c r="O58" s="35">
        <v>7.9900000000000004E-5</v>
      </c>
      <c r="P58">
        <v>4.0015355000000002E-2</v>
      </c>
      <c r="Q58">
        <v>1.7940542580000001</v>
      </c>
    </row>
    <row r="59" spans="10:17">
      <c r="J59" t="s">
        <v>1504</v>
      </c>
      <c r="K59" s="33" t="s">
        <v>1299</v>
      </c>
      <c r="L59">
        <v>4.886618672</v>
      </c>
      <c r="M59">
        <v>9.3170007699999999</v>
      </c>
      <c r="N59">
        <v>6.2816520020000004</v>
      </c>
      <c r="O59" s="35">
        <v>8.0799999999999999E-5</v>
      </c>
      <c r="P59">
        <v>4.0015355000000002E-2</v>
      </c>
      <c r="Q59">
        <v>1.784773084</v>
      </c>
    </row>
    <row r="60" spans="10:17">
      <c r="J60" t="s">
        <v>1505</v>
      </c>
      <c r="K60" s="33" t="s">
        <v>1506</v>
      </c>
      <c r="L60">
        <v>-5.5101758790000002</v>
      </c>
      <c r="M60">
        <v>9.7654995069999995</v>
      </c>
      <c r="N60">
        <v>-6.2508257719999998</v>
      </c>
      <c r="O60" s="35">
        <v>8.42E-5</v>
      </c>
      <c r="P60">
        <v>4.0481820000000002E-2</v>
      </c>
      <c r="Q60">
        <v>1.7501204450000001</v>
      </c>
    </row>
    <row r="61" spans="10:17">
      <c r="J61" t="s">
        <v>1507</v>
      </c>
      <c r="K61" s="33" t="s">
        <v>1508</v>
      </c>
      <c r="L61">
        <v>6.1247282790000002</v>
      </c>
      <c r="M61">
        <v>8.8499098949999997</v>
      </c>
      <c r="N61">
        <v>6.2464824889999999</v>
      </c>
      <c r="O61" s="35">
        <v>8.4699999999999999E-5</v>
      </c>
      <c r="P61">
        <v>4.0481820000000002E-2</v>
      </c>
      <c r="Q61">
        <v>1.745225408</v>
      </c>
    </row>
    <row r="62" spans="10:17">
      <c r="J62" t="s">
        <v>1509</v>
      </c>
      <c r="K62" s="33" t="s">
        <v>1464</v>
      </c>
      <c r="L62">
        <v>-5.2936400079999997</v>
      </c>
      <c r="M62">
        <v>9.4928573249999992</v>
      </c>
      <c r="N62">
        <v>-6.2201894680000001</v>
      </c>
      <c r="O62" s="35">
        <v>8.7700000000000004E-5</v>
      </c>
      <c r="P62">
        <v>4.1042090000000003E-2</v>
      </c>
      <c r="Q62">
        <v>1.7155255030000001</v>
      </c>
    </row>
    <row r="63" spans="10:17">
      <c r="J63" t="s">
        <v>1510</v>
      </c>
      <c r="K63" s="33" t="s">
        <v>1511</v>
      </c>
      <c r="L63">
        <v>-7.2781261410000004</v>
      </c>
      <c r="M63">
        <v>11.33852716</v>
      </c>
      <c r="N63">
        <v>-6.2107121090000001</v>
      </c>
      <c r="O63" s="35">
        <v>8.8800000000000004E-5</v>
      </c>
      <c r="P63">
        <v>4.1042090000000003E-2</v>
      </c>
      <c r="Q63">
        <v>1.70479201</v>
      </c>
    </row>
    <row r="64" spans="10:17">
      <c r="J64" t="s">
        <v>1512</v>
      </c>
      <c r="K64" s="33" t="s">
        <v>1513</v>
      </c>
      <c r="L64">
        <v>-5.1194370359999999</v>
      </c>
      <c r="M64">
        <v>11.565664659999999</v>
      </c>
      <c r="N64">
        <v>-6.171353205</v>
      </c>
      <c r="O64" s="35">
        <v>9.3599999999999998E-5</v>
      </c>
      <c r="P64">
        <v>4.1618970999999998E-2</v>
      </c>
      <c r="Q64">
        <v>1.660056669</v>
      </c>
    </row>
    <row r="65" spans="10:17">
      <c r="J65" t="s">
        <v>1514</v>
      </c>
      <c r="K65" s="33" t="s">
        <v>1515</v>
      </c>
      <c r="L65">
        <v>4.6612711640000004</v>
      </c>
      <c r="M65">
        <v>10.31779506</v>
      </c>
      <c r="N65">
        <v>6.1689219709999996</v>
      </c>
      <c r="O65" s="35">
        <v>9.3900000000000006E-5</v>
      </c>
      <c r="P65">
        <v>4.1618970999999998E-2</v>
      </c>
      <c r="Q65">
        <v>1.6572848689999999</v>
      </c>
    </row>
    <row r="66" spans="10:17">
      <c r="J66" t="s">
        <v>1516</v>
      </c>
      <c r="K66" s="33" t="s">
        <v>1296</v>
      </c>
      <c r="L66">
        <v>5.1076545710000003</v>
      </c>
      <c r="M66">
        <v>9.307603533</v>
      </c>
      <c r="N66">
        <v>6.1637981699999997</v>
      </c>
      <c r="O66" s="35">
        <v>9.4500000000000007E-5</v>
      </c>
      <c r="P66">
        <v>4.1618970999999998E-2</v>
      </c>
      <c r="Q66">
        <v>1.6514400979999999</v>
      </c>
    </row>
    <row r="67" spans="10:17">
      <c r="J67" t="s">
        <v>1517</v>
      </c>
      <c r="K67" s="33" t="s">
        <v>1518</v>
      </c>
      <c r="L67">
        <v>-5.1765395249999999</v>
      </c>
      <c r="M67">
        <v>8.2030844520000006</v>
      </c>
      <c r="N67">
        <v>-6.1401250559999996</v>
      </c>
      <c r="O67" s="35">
        <v>9.7600000000000001E-5</v>
      </c>
      <c r="P67">
        <v>4.1633721999999998E-2</v>
      </c>
      <c r="Q67">
        <v>1.624379056</v>
      </c>
    </row>
    <row r="68" spans="10:17">
      <c r="J68" t="s">
        <v>1519</v>
      </c>
      <c r="K68" s="33" t="s">
        <v>1520</v>
      </c>
      <c r="L68">
        <v>7.316020161</v>
      </c>
      <c r="M68">
        <v>8.6152433259999999</v>
      </c>
      <c r="N68">
        <v>6.1233729659999998</v>
      </c>
      <c r="O68" s="35">
        <v>9.98E-5</v>
      </c>
      <c r="P68">
        <v>4.1633721999999998E-2</v>
      </c>
      <c r="Q68">
        <v>1.6051729340000001</v>
      </c>
    </row>
    <row r="69" spans="10:17">
      <c r="J69" t="s">
        <v>1521</v>
      </c>
      <c r="K69" s="33" t="s">
        <v>1522</v>
      </c>
      <c r="L69">
        <v>-4.7201350660000001</v>
      </c>
      <c r="M69">
        <v>7.8493193410000002</v>
      </c>
      <c r="N69">
        <v>-6.103269869</v>
      </c>
      <c r="O69">
        <v>1.02558E-4</v>
      </c>
      <c r="P69">
        <v>4.1633721999999998E-2</v>
      </c>
      <c r="Q69">
        <v>1.582062887</v>
      </c>
    </row>
    <row r="70" spans="10:17">
      <c r="J70" t="s">
        <v>1523</v>
      </c>
      <c r="K70" s="33" t="s">
        <v>1524</v>
      </c>
      <c r="L70">
        <v>6.1309360230000003</v>
      </c>
      <c r="M70">
        <v>9.2617255759999999</v>
      </c>
      <c r="N70">
        <v>6.089843632</v>
      </c>
      <c r="O70">
        <v>1.0443299999999999E-4</v>
      </c>
      <c r="P70">
        <v>4.1633721999999998E-2</v>
      </c>
      <c r="Q70">
        <v>1.5665906620000001</v>
      </c>
    </row>
    <row r="71" spans="10:17">
      <c r="J71" t="s">
        <v>1525</v>
      </c>
      <c r="K71" s="33" t="s">
        <v>1426</v>
      </c>
      <c r="L71">
        <v>6.7192597589999998</v>
      </c>
      <c r="M71">
        <v>10.619524930000001</v>
      </c>
      <c r="N71">
        <v>6.0830077380000001</v>
      </c>
      <c r="O71">
        <v>1.05402E-4</v>
      </c>
      <c r="P71">
        <v>4.1633721999999998E-2</v>
      </c>
      <c r="Q71">
        <v>1.5587014400000001</v>
      </c>
    </row>
    <row r="72" spans="10:17">
      <c r="J72" t="s">
        <v>1526</v>
      </c>
      <c r="K72" s="33" t="s">
        <v>1527</v>
      </c>
      <c r="L72">
        <v>5.0774622909999998</v>
      </c>
      <c r="M72">
        <v>8.7116845769999998</v>
      </c>
      <c r="N72">
        <v>6.0640961649999996</v>
      </c>
      <c r="O72">
        <v>1.08133E-4</v>
      </c>
      <c r="P72">
        <v>4.1633721999999998E-2</v>
      </c>
      <c r="Q72">
        <v>1.536834909</v>
      </c>
    </row>
    <row r="73" spans="10:17">
      <c r="J73" t="s">
        <v>1528</v>
      </c>
      <c r="K73" s="33" t="s">
        <v>1529</v>
      </c>
      <c r="L73">
        <v>-6.4267034650000001</v>
      </c>
      <c r="M73">
        <v>9.4653003019999993</v>
      </c>
      <c r="N73">
        <v>-6.0507939930000001</v>
      </c>
      <c r="O73">
        <v>1.1010000000000001E-4</v>
      </c>
      <c r="P73">
        <v>4.1633721999999998E-2</v>
      </c>
      <c r="Q73">
        <v>1.5214182110000001</v>
      </c>
    </row>
    <row r="74" spans="10:17">
      <c r="J74" t="s">
        <v>1530</v>
      </c>
      <c r="K74" s="33" t="s">
        <v>1531</v>
      </c>
      <c r="L74">
        <v>5.8032696619999999</v>
      </c>
      <c r="M74">
        <v>9.6473303650000002</v>
      </c>
      <c r="N74">
        <v>6.0507377120000001</v>
      </c>
      <c r="O74">
        <v>1.10108E-4</v>
      </c>
      <c r="P74">
        <v>4.1633721999999998E-2</v>
      </c>
      <c r="Q74">
        <v>1.5213529210000001</v>
      </c>
    </row>
    <row r="75" spans="10:17">
      <c r="J75" t="s">
        <v>1532</v>
      </c>
      <c r="K75" s="33" t="s">
        <v>1533</v>
      </c>
      <c r="L75">
        <v>5.1671091809999998</v>
      </c>
      <c r="M75">
        <v>8.8024159379999993</v>
      </c>
      <c r="N75">
        <v>6.04381887</v>
      </c>
      <c r="O75">
        <v>1.11146E-4</v>
      </c>
      <c r="P75">
        <v>4.1633721999999998E-2</v>
      </c>
      <c r="Q75">
        <v>1.5133224080000001</v>
      </c>
    </row>
    <row r="76" spans="10:17">
      <c r="J76" t="s">
        <v>1534</v>
      </c>
      <c r="K76" s="33" t="s">
        <v>1535</v>
      </c>
      <c r="L76">
        <v>-4.5548068930000003</v>
      </c>
      <c r="M76">
        <v>7.9499346449999999</v>
      </c>
      <c r="N76">
        <v>-6.0396951320000003</v>
      </c>
      <c r="O76">
        <v>1.1177E-4</v>
      </c>
      <c r="P76">
        <v>4.1633721999999998E-2</v>
      </c>
      <c r="Q76">
        <v>1.50853226</v>
      </c>
    </row>
    <row r="77" spans="10:17">
      <c r="J77" t="s">
        <v>1536</v>
      </c>
      <c r="K77" s="33" t="s">
        <v>1537</v>
      </c>
      <c r="L77">
        <v>5.4973314579999997</v>
      </c>
      <c r="M77">
        <v>8.551373001</v>
      </c>
      <c r="N77">
        <v>6.0264491480000002</v>
      </c>
      <c r="O77">
        <v>1.13799E-4</v>
      </c>
      <c r="P77">
        <v>4.1633721999999998E-2</v>
      </c>
      <c r="Q77">
        <v>1.4931262789999999</v>
      </c>
    </row>
    <row r="78" spans="10:17">
      <c r="J78" t="s">
        <v>1538</v>
      </c>
      <c r="K78" s="33" t="s">
        <v>1539</v>
      </c>
      <c r="L78">
        <v>-5.3810915760000002</v>
      </c>
      <c r="M78">
        <v>9.9536472299999996</v>
      </c>
      <c r="N78">
        <v>-6.0117051510000001</v>
      </c>
      <c r="O78">
        <v>1.16104E-4</v>
      </c>
      <c r="P78">
        <v>4.1633721999999998E-2</v>
      </c>
      <c r="Q78">
        <v>1.475943183</v>
      </c>
    </row>
    <row r="79" spans="10:17">
      <c r="J79" t="s">
        <v>1540</v>
      </c>
      <c r="K79" s="33" t="s">
        <v>928</v>
      </c>
      <c r="L79">
        <v>4.9612048160000004</v>
      </c>
      <c r="M79">
        <v>11.753976140000001</v>
      </c>
      <c r="N79">
        <v>6.0074020340000001</v>
      </c>
      <c r="O79">
        <v>1.16786E-4</v>
      </c>
      <c r="P79">
        <v>4.1633721999999998E-2</v>
      </c>
      <c r="Q79">
        <v>1.47092128</v>
      </c>
    </row>
    <row r="80" spans="10:17">
      <c r="J80" t="s">
        <v>1541</v>
      </c>
      <c r="K80" s="33" t="s">
        <v>1542</v>
      </c>
      <c r="L80">
        <v>6.2056543749999999</v>
      </c>
      <c r="M80">
        <v>9.0938598329999998</v>
      </c>
      <c r="N80">
        <v>5.9935539819999999</v>
      </c>
      <c r="O80">
        <v>1.19011E-4</v>
      </c>
      <c r="P80">
        <v>4.1633721999999998E-2</v>
      </c>
      <c r="Q80">
        <v>1.4547388219999999</v>
      </c>
    </row>
    <row r="81" spans="10:17">
      <c r="J81" t="s">
        <v>1543</v>
      </c>
      <c r="K81" s="33" t="s">
        <v>1544</v>
      </c>
      <c r="L81">
        <v>5.3850261750000001</v>
      </c>
      <c r="M81">
        <v>10.65827166</v>
      </c>
      <c r="N81">
        <v>5.9917796399999999</v>
      </c>
      <c r="O81">
        <v>1.19299E-4</v>
      </c>
      <c r="P81">
        <v>4.1633721999999998E-2</v>
      </c>
      <c r="Q81">
        <v>1.452663029</v>
      </c>
    </row>
    <row r="82" spans="10:17">
      <c r="J82" t="s">
        <v>1545</v>
      </c>
      <c r="K82" s="33" t="s">
        <v>656</v>
      </c>
      <c r="L82">
        <v>5.0708572370000002</v>
      </c>
      <c r="M82">
        <v>8.7355848280000004</v>
      </c>
      <c r="N82">
        <v>5.9884499309999999</v>
      </c>
      <c r="O82">
        <v>1.19843E-4</v>
      </c>
      <c r="P82">
        <v>4.1633721999999998E-2</v>
      </c>
      <c r="Q82">
        <v>1.4487661839999999</v>
      </c>
    </row>
    <row r="83" spans="10:17">
      <c r="J83" t="s">
        <v>1546</v>
      </c>
      <c r="K83" s="33" t="s">
        <v>1547</v>
      </c>
      <c r="L83">
        <v>6.0526312630000003</v>
      </c>
      <c r="M83">
        <v>9.9573351320000008</v>
      </c>
      <c r="N83">
        <v>5.9869113799999996</v>
      </c>
      <c r="O83">
        <v>1.2009400000000001E-4</v>
      </c>
      <c r="P83">
        <v>4.1633721999999998E-2</v>
      </c>
      <c r="Q83">
        <v>1.4469649440000001</v>
      </c>
    </row>
    <row r="84" spans="10:17">
      <c r="J84" t="s">
        <v>1548</v>
      </c>
      <c r="K84" s="33" t="s">
        <v>1300</v>
      </c>
      <c r="L84">
        <v>6.3638279100000004</v>
      </c>
      <c r="M84">
        <v>9.6983699290000001</v>
      </c>
      <c r="N84">
        <v>5.9732018790000003</v>
      </c>
      <c r="O84">
        <v>1.22364E-4</v>
      </c>
      <c r="P84">
        <v>4.1896714000000002E-2</v>
      </c>
      <c r="Q84">
        <v>1.43089701</v>
      </c>
    </row>
    <row r="85" spans="10:17">
      <c r="J85" t="s">
        <v>1549</v>
      </c>
      <c r="K85" s="33" t="s">
        <v>1550</v>
      </c>
      <c r="L85">
        <v>4.7205147609999996</v>
      </c>
      <c r="M85">
        <v>10.412999790000001</v>
      </c>
      <c r="N85">
        <v>5.9545044569999996</v>
      </c>
      <c r="O85">
        <v>1.2553299999999999E-4</v>
      </c>
      <c r="P85">
        <v>4.2457716999999999E-2</v>
      </c>
      <c r="Q85">
        <v>1.4089317400000001</v>
      </c>
    </row>
    <row r="86" spans="10:17">
      <c r="J86" t="s">
        <v>1551</v>
      </c>
      <c r="K86" s="33" t="s">
        <v>1552</v>
      </c>
      <c r="L86">
        <v>-7.1671864589999998</v>
      </c>
      <c r="M86">
        <v>13.75690327</v>
      </c>
      <c r="N86">
        <v>-5.9395609489999996</v>
      </c>
      <c r="O86">
        <v>1.2812899999999999E-4</v>
      </c>
      <c r="P86">
        <v>4.2813736999999998E-2</v>
      </c>
      <c r="Q86">
        <v>1.391333825</v>
      </c>
    </row>
    <row r="87" spans="10:17">
      <c r="J87" t="s">
        <v>1553</v>
      </c>
      <c r="K87" s="33" t="s">
        <v>1554</v>
      </c>
      <c r="L87">
        <v>5.3441528900000002</v>
      </c>
      <c r="M87">
        <v>9.9019270949999996</v>
      </c>
      <c r="N87">
        <v>5.9265751099999999</v>
      </c>
      <c r="O87">
        <v>1.3043199999999999E-4</v>
      </c>
      <c r="P87">
        <v>4.3064431E-2</v>
      </c>
      <c r="Q87">
        <v>1.376010513</v>
      </c>
    </row>
    <row r="88" spans="10:17">
      <c r="J88" t="s">
        <v>1555</v>
      </c>
      <c r="K88" s="33" t="s">
        <v>1556</v>
      </c>
      <c r="L88">
        <v>4.7516355069999996</v>
      </c>
      <c r="M88">
        <v>8.7709842859999991</v>
      </c>
      <c r="N88">
        <v>5.9079464000000002</v>
      </c>
      <c r="O88">
        <v>1.33814E-4</v>
      </c>
      <c r="P88">
        <v>4.3438127E-2</v>
      </c>
      <c r="Q88">
        <v>1.353978524</v>
      </c>
    </row>
    <row r="89" spans="10:17">
      <c r="J89" t="s">
        <v>1557</v>
      </c>
      <c r="K89" s="33" t="s">
        <v>1558</v>
      </c>
      <c r="L89">
        <v>4.5426364360000004</v>
      </c>
      <c r="M89">
        <v>9.631479745</v>
      </c>
      <c r="N89">
        <v>5.8983921060000002</v>
      </c>
      <c r="O89">
        <v>1.35585E-4</v>
      </c>
      <c r="P89">
        <v>4.3438127E-2</v>
      </c>
      <c r="Q89">
        <v>1.3426558369999999</v>
      </c>
    </row>
    <row r="90" spans="10:17">
      <c r="J90" t="s">
        <v>1559</v>
      </c>
      <c r="K90" s="33" t="s">
        <v>1560</v>
      </c>
      <c r="L90">
        <v>-4.7515986029999997</v>
      </c>
      <c r="M90">
        <v>9.0263882669999997</v>
      </c>
      <c r="N90">
        <v>-5.8848499199999997</v>
      </c>
      <c r="O90">
        <v>1.38138E-4</v>
      </c>
      <c r="P90">
        <v>4.3438127E-2</v>
      </c>
      <c r="Q90">
        <v>1.326580495</v>
      </c>
    </row>
    <row r="91" spans="10:17">
      <c r="J91" t="s">
        <v>1561</v>
      </c>
      <c r="K91" s="33" t="s">
        <v>1562</v>
      </c>
      <c r="L91">
        <v>5.1597470479999998</v>
      </c>
      <c r="M91">
        <v>8.5887091909999995</v>
      </c>
      <c r="N91">
        <v>5.8744778120000003</v>
      </c>
      <c r="O91">
        <v>1.40128E-4</v>
      </c>
      <c r="P91">
        <v>4.3438127E-2</v>
      </c>
      <c r="Q91">
        <v>1.3142470660000001</v>
      </c>
    </row>
    <row r="92" spans="10:17">
      <c r="J92" t="s">
        <v>1563</v>
      </c>
      <c r="K92" s="33" t="s">
        <v>1564</v>
      </c>
      <c r="L92">
        <v>5.2689336100000004</v>
      </c>
      <c r="M92">
        <v>11.28335218</v>
      </c>
      <c r="N92">
        <v>5.8644159499999997</v>
      </c>
      <c r="O92">
        <v>1.4208800000000001E-4</v>
      </c>
      <c r="P92">
        <v>4.3438127E-2</v>
      </c>
      <c r="Q92">
        <v>1.3022650060000001</v>
      </c>
    </row>
    <row r="93" spans="10:17">
      <c r="J93" t="s">
        <v>1565</v>
      </c>
      <c r="K93" s="33" t="s">
        <v>496</v>
      </c>
      <c r="L93">
        <v>5.2658843040000001</v>
      </c>
      <c r="M93">
        <v>10.59120244</v>
      </c>
      <c r="N93">
        <v>5.8634817879999996</v>
      </c>
      <c r="O93">
        <v>1.4227200000000001E-4</v>
      </c>
      <c r="P93">
        <v>4.3438127E-2</v>
      </c>
      <c r="Q93">
        <v>1.3011516919999999</v>
      </c>
    </row>
    <row r="94" spans="10:17">
      <c r="J94" t="s">
        <v>1566</v>
      </c>
      <c r="K94" s="33" t="s">
        <v>1293</v>
      </c>
      <c r="L94">
        <v>-6.9310897809999998</v>
      </c>
      <c r="M94">
        <v>10.39766867</v>
      </c>
      <c r="N94">
        <v>-5.8621790249999997</v>
      </c>
      <c r="O94">
        <v>1.42528E-4</v>
      </c>
      <c r="P94">
        <v>4.3438127E-2</v>
      </c>
      <c r="Q94">
        <v>1.299598839</v>
      </c>
    </row>
    <row r="95" spans="10:17">
      <c r="J95" t="s">
        <v>1567</v>
      </c>
      <c r="K95" s="33" t="s">
        <v>1568</v>
      </c>
      <c r="L95">
        <v>-6.3876129840000004</v>
      </c>
      <c r="M95">
        <v>11.08375169</v>
      </c>
      <c r="N95">
        <v>-5.8459861960000001</v>
      </c>
      <c r="O95">
        <v>1.4575499999999999E-4</v>
      </c>
      <c r="P95">
        <v>4.3938813E-2</v>
      </c>
      <c r="Q95">
        <v>1.2802732859999999</v>
      </c>
    </row>
    <row r="96" spans="10:17">
      <c r="J96" t="s">
        <v>1569</v>
      </c>
      <c r="K96" s="33" t="s">
        <v>982</v>
      </c>
      <c r="L96">
        <v>4.7663657590000001</v>
      </c>
      <c r="M96">
        <v>8.0696369109999999</v>
      </c>
      <c r="N96">
        <v>5.8167905209999997</v>
      </c>
      <c r="O96">
        <v>1.5177300000000001E-4</v>
      </c>
      <c r="P96">
        <v>4.4847131999999998E-2</v>
      </c>
      <c r="Q96">
        <v>1.2453159899999999</v>
      </c>
    </row>
    <row r="97" spans="10:17">
      <c r="J97" t="s">
        <v>1570</v>
      </c>
      <c r="K97" s="33" t="s">
        <v>1571</v>
      </c>
      <c r="L97">
        <v>4.4209062049999996</v>
      </c>
      <c r="M97">
        <v>8.5918515830000004</v>
      </c>
      <c r="N97">
        <v>5.8157039299999997</v>
      </c>
      <c r="O97">
        <v>1.5200200000000001E-4</v>
      </c>
      <c r="P97">
        <v>4.4847131999999998E-2</v>
      </c>
      <c r="Q97">
        <v>1.244012149</v>
      </c>
    </row>
    <row r="98" spans="10:17">
      <c r="J98" t="s">
        <v>1572</v>
      </c>
      <c r="K98" s="33" t="s">
        <v>1573</v>
      </c>
      <c r="L98">
        <v>-4.5785769170000004</v>
      </c>
      <c r="M98">
        <v>10.91452497</v>
      </c>
      <c r="N98">
        <v>-5.8054990870000003</v>
      </c>
      <c r="O98">
        <v>1.54172E-4</v>
      </c>
      <c r="P98">
        <v>4.4975276000000002E-2</v>
      </c>
      <c r="Q98">
        <v>1.231757107</v>
      </c>
    </row>
    <row r="99" spans="10:17">
      <c r="J99" t="s">
        <v>1574</v>
      </c>
      <c r="K99" s="33" t="s">
        <v>640</v>
      </c>
      <c r="L99">
        <v>4.4474333420000001</v>
      </c>
      <c r="M99">
        <v>9.7069118920000008</v>
      </c>
      <c r="N99">
        <v>5.798494539</v>
      </c>
      <c r="O99">
        <v>1.5568E-4</v>
      </c>
      <c r="P99">
        <v>4.4975276000000002E-2</v>
      </c>
      <c r="Q99">
        <v>1.2233349819999999</v>
      </c>
    </row>
    <row r="100" spans="10:17">
      <c r="J100" t="s">
        <v>1575</v>
      </c>
      <c r="K100" s="33" t="s">
        <v>1576</v>
      </c>
      <c r="L100">
        <v>-5.0941471600000003</v>
      </c>
      <c r="M100">
        <v>9.6881234589999998</v>
      </c>
      <c r="N100">
        <v>-5.7814197399999996</v>
      </c>
      <c r="O100">
        <v>1.5942300000000001E-4</v>
      </c>
      <c r="P100">
        <v>4.5177097999999999E-2</v>
      </c>
      <c r="Q100">
        <v>1.2027693340000001</v>
      </c>
    </row>
    <row r="101" spans="10:17">
      <c r="J101" t="s">
        <v>1577</v>
      </c>
      <c r="K101" s="33" t="s">
        <v>1578</v>
      </c>
      <c r="L101">
        <v>5.7332448789999999</v>
      </c>
      <c r="M101">
        <v>9.9847144019999998</v>
      </c>
      <c r="N101">
        <v>5.7763772519999996</v>
      </c>
      <c r="O101">
        <v>1.6054700000000001E-4</v>
      </c>
      <c r="P101">
        <v>4.5177097999999999E-2</v>
      </c>
      <c r="Q101">
        <v>1.1966863670000001</v>
      </c>
    </row>
    <row r="102" spans="10:17">
      <c r="J102" t="s">
        <v>1579</v>
      </c>
      <c r="K102" s="33" t="s">
        <v>1580</v>
      </c>
      <c r="L102">
        <v>5.5014612659999997</v>
      </c>
      <c r="M102">
        <v>10.52569944</v>
      </c>
      <c r="N102">
        <v>5.7696364180000002</v>
      </c>
      <c r="O102">
        <v>1.62063E-4</v>
      </c>
      <c r="P102">
        <v>4.5177097999999999E-2</v>
      </c>
      <c r="Q102">
        <v>1.188547792</v>
      </c>
    </row>
    <row r="103" spans="10:17">
      <c r="J103" t="s">
        <v>1581</v>
      </c>
      <c r="K103" s="33" t="s">
        <v>1582</v>
      </c>
      <c r="L103">
        <v>6.4571553049999997</v>
      </c>
      <c r="M103">
        <v>10.00173408</v>
      </c>
      <c r="N103">
        <v>5.7615099839999999</v>
      </c>
      <c r="O103">
        <v>1.6390999999999999E-4</v>
      </c>
      <c r="P103">
        <v>4.5177097999999999E-2</v>
      </c>
      <c r="Q103">
        <v>1.178725931</v>
      </c>
    </row>
    <row r="104" spans="10:17">
      <c r="J104" t="s">
        <v>1583</v>
      </c>
      <c r="K104" s="33" t="s">
        <v>1584</v>
      </c>
      <c r="L104">
        <v>-6.3813422070000003</v>
      </c>
      <c r="M104">
        <v>9.5002307750000003</v>
      </c>
      <c r="N104">
        <v>-5.7588350449999997</v>
      </c>
      <c r="O104">
        <v>1.64523E-4</v>
      </c>
      <c r="P104">
        <v>4.5177097999999999E-2</v>
      </c>
      <c r="Q104">
        <v>1.1754904340000001</v>
      </c>
    </row>
    <row r="105" spans="10:17">
      <c r="J105" t="s">
        <v>1585</v>
      </c>
      <c r="K105" s="33" t="s">
        <v>1586</v>
      </c>
      <c r="L105">
        <v>-7.3096282889999999</v>
      </c>
      <c r="M105">
        <v>10.52998708</v>
      </c>
      <c r="N105">
        <v>-5.7414135560000004</v>
      </c>
      <c r="O105">
        <v>1.68577E-4</v>
      </c>
      <c r="P105">
        <v>4.5836322999999998E-2</v>
      </c>
      <c r="Q105">
        <v>1.154388011</v>
      </c>
    </row>
    <row r="106" spans="10:17">
      <c r="J106" t="s">
        <v>1587</v>
      </c>
      <c r="K106" s="33" t="s">
        <v>1588</v>
      </c>
      <c r="L106">
        <v>4.3933954350000004</v>
      </c>
      <c r="M106">
        <v>10.277122289999999</v>
      </c>
      <c r="N106">
        <v>5.7344054770000001</v>
      </c>
      <c r="O106">
        <v>1.70237E-4</v>
      </c>
      <c r="P106">
        <v>4.5838450000000003E-2</v>
      </c>
      <c r="Q106">
        <v>1.1458844909999999</v>
      </c>
    </row>
    <row r="107" spans="10:17">
      <c r="J107" t="s">
        <v>1589</v>
      </c>
      <c r="K107" s="33" t="s">
        <v>1590</v>
      </c>
      <c r="L107">
        <v>-4.5210919970000001</v>
      </c>
      <c r="M107">
        <v>12.45275534</v>
      </c>
      <c r="N107">
        <v>-5.7059761079999998</v>
      </c>
      <c r="O107">
        <v>1.7715600000000001E-4</v>
      </c>
      <c r="P107">
        <v>4.7242656000000001E-2</v>
      </c>
      <c r="Q107">
        <v>1.111301893</v>
      </c>
    </row>
    <row r="108" spans="10:17">
      <c r="J108" t="s">
        <v>1591</v>
      </c>
      <c r="K108" s="33" t="s">
        <v>1592</v>
      </c>
      <c r="L108">
        <v>-4.3916222219999996</v>
      </c>
      <c r="M108">
        <v>10.887382840000001</v>
      </c>
      <c r="N108">
        <v>-5.682321763</v>
      </c>
      <c r="O108">
        <v>1.8314199999999999E-4</v>
      </c>
      <c r="P108">
        <v>4.8175777000000003E-2</v>
      </c>
      <c r="Q108">
        <v>1.082421643</v>
      </c>
    </row>
    <row r="109" spans="10:17">
      <c r="J109" t="s">
        <v>1593</v>
      </c>
      <c r="K109" s="33" t="s">
        <v>1594</v>
      </c>
      <c r="L109">
        <v>4.7558866540000002</v>
      </c>
      <c r="M109">
        <v>9.4967800810000007</v>
      </c>
      <c r="N109">
        <v>5.6784998590000004</v>
      </c>
      <c r="O109">
        <v>1.84129E-4</v>
      </c>
      <c r="P109">
        <v>4.8175777000000003E-2</v>
      </c>
      <c r="Q109">
        <v>1.0777463140000001</v>
      </c>
    </row>
    <row r="110" spans="10:17">
      <c r="J110" t="s">
        <v>1595</v>
      </c>
      <c r="K110" s="33" t="s">
        <v>1596</v>
      </c>
      <c r="L110">
        <v>-5.0435967640000001</v>
      </c>
      <c r="M110">
        <v>8.5704073390000008</v>
      </c>
      <c r="N110">
        <v>-5.6470396589999998</v>
      </c>
      <c r="O110">
        <v>1.9247599999999999E-4</v>
      </c>
      <c r="P110">
        <v>4.9889039000000003E-2</v>
      </c>
      <c r="Q110">
        <v>1.0391652650000001</v>
      </c>
    </row>
    <row r="111" spans="10:17">
      <c r="J111" t="s">
        <v>1597</v>
      </c>
      <c r="K111" s="33" t="s">
        <v>1306</v>
      </c>
      <c r="L111">
        <v>-4.6424002800000004</v>
      </c>
      <c r="M111">
        <v>9.0328470779999996</v>
      </c>
      <c r="N111">
        <v>-5.6306873040000003</v>
      </c>
      <c r="O111">
        <v>1.9697399999999999E-4</v>
      </c>
      <c r="P111">
        <v>5.0500733999999999E-2</v>
      </c>
      <c r="Q111">
        <v>1.019044075</v>
      </c>
    </row>
    <row r="112" spans="10:17">
      <c r="J112" t="s">
        <v>1598</v>
      </c>
      <c r="K112" s="33" t="s">
        <v>1487</v>
      </c>
      <c r="L112">
        <v>-6.0159818639999996</v>
      </c>
      <c r="M112">
        <v>9.5631047349999996</v>
      </c>
      <c r="N112">
        <v>-5.6218487269999997</v>
      </c>
      <c r="O112">
        <v>1.9945100000000001E-4</v>
      </c>
      <c r="P112">
        <v>5.0500733999999999E-2</v>
      </c>
      <c r="Q112">
        <v>1.0081491570000001</v>
      </c>
    </row>
    <row r="113" spans="10:17">
      <c r="J113" t="s">
        <v>1599</v>
      </c>
      <c r="K113" s="33" t="s">
        <v>633</v>
      </c>
      <c r="L113">
        <v>6.0176499830000001</v>
      </c>
      <c r="M113">
        <v>9.6564485730000005</v>
      </c>
      <c r="N113">
        <v>5.613370078</v>
      </c>
      <c r="O113">
        <v>2.0186E-4</v>
      </c>
      <c r="P113">
        <v>5.0500733999999999E-2</v>
      </c>
      <c r="Q113">
        <v>0.99768520000000005</v>
      </c>
    </row>
    <row r="114" spans="10:17">
      <c r="J114" t="s">
        <v>1600</v>
      </c>
      <c r="K114" s="33" t="s">
        <v>1601</v>
      </c>
      <c r="L114">
        <v>4.5753341660000002</v>
      </c>
      <c r="M114">
        <v>10.439739960000001</v>
      </c>
      <c r="N114">
        <v>5.6078430350000001</v>
      </c>
      <c r="O114">
        <v>2.03446E-4</v>
      </c>
      <c r="P114">
        <v>5.0500733999999999E-2</v>
      </c>
      <c r="Q114">
        <v>0.99085727700000004</v>
      </c>
    </row>
    <row r="115" spans="10:17">
      <c r="J115" t="s">
        <v>1602</v>
      </c>
      <c r="K115" s="33" t="s">
        <v>1603</v>
      </c>
      <c r="L115">
        <v>-6.399374731</v>
      </c>
      <c r="M115">
        <v>9.6380781070000001</v>
      </c>
      <c r="N115">
        <v>-5.6061312689999996</v>
      </c>
      <c r="O115">
        <v>2.0394E-4</v>
      </c>
      <c r="P115">
        <v>5.0500733999999999E-2</v>
      </c>
      <c r="Q115">
        <v>0.98874154700000005</v>
      </c>
    </row>
    <row r="116" spans="10:17">
      <c r="J116" t="s">
        <v>1604</v>
      </c>
      <c r="K116" s="33" t="s">
        <v>1605</v>
      </c>
      <c r="L116">
        <v>4.3781031090000004</v>
      </c>
      <c r="M116">
        <v>10.134847540000001</v>
      </c>
      <c r="N116">
        <v>5.5712256230000001</v>
      </c>
      <c r="O116">
        <v>2.1430099999999999E-4</v>
      </c>
      <c r="P116">
        <v>5.1764549E-2</v>
      </c>
      <c r="Q116">
        <v>0.94548769099999996</v>
      </c>
    </row>
    <row r="117" spans="10:17">
      <c r="J117" t="s">
        <v>1606</v>
      </c>
      <c r="K117" s="33" t="s">
        <v>1607</v>
      </c>
      <c r="L117">
        <v>5.3485145340000004</v>
      </c>
      <c r="M117">
        <v>8.7652371010000003</v>
      </c>
      <c r="N117">
        <v>5.5636867370000003</v>
      </c>
      <c r="O117">
        <v>2.1661099999999999E-4</v>
      </c>
      <c r="P117">
        <v>5.1764549E-2</v>
      </c>
      <c r="Q117">
        <v>0.93611803199999999</v>
      </c>
    </row>
    <row r="118" spans="10:17">
      <c r="J118" t="s">
        <v>1608</v>
      </c>
      <c r="K118" s="33" t="s">
        <v>1609</v>
      </c>
      <c r="L118">
        <v>-4.1549571670000001</v>
      </c>
      <c r="M118">
        <v>8.8631845049999995</v>
      </c>
      <c r="N118">
        <v>-5.554366935</v>
      </c>
      <c r="O118">
        <v>2.1950499999999999E-4</v>
      </c>
      <c r="P118">
        <v>5.1764549E-2</v>
      </c>
      <c r="Q118">
        <v>0.924521343</v>
      </c>
    </row>
    <row r="119" spans="10:17">
      <c r="J119" t="s">
        <v>1610</v>
      </c>
      <c r="K119" s="33" t="s">
        <v>1611</v>
      </c>
      <c r="L119">
        <v>4.1166997600000004</v>
      </c>
      <c r="M119">
        <v>9.0270081019999999</v>
      </c>
      <c r="N119">
        <v>5.5508030809999998</v>
      </c>
      <c r="O119">
        <v>2.2062199999999999E-4</v>
      </c>
      <c r="P119">
        <v>5.1764549E-2</v>
      </c>
      <c r="Q119">
        <v>0.92008283499999999</v>
      </c>
    </row>
    <row r="120" spans="10:17">
      <c r="J120" t="s">
        <v>1612</v>
      </c>
      <c r="K120" s="33" t="s">
        <v>1613</v>
      </c>
      <c r="L120">
        <v>-6.8264888189999997</v>
      </c>
      <c r="M120">
        <v>9.2080786139999997</v>
      </c>
      <c r="N120">
        <v>-5.5501644409999997</v>
      </c>
      <c r="O120">
        <v>2.2082300000000001E-4</v>
      </c>
      <c r="P120">
        <v>5.1764549E-2</v>
      </c>
      <c r="Q120">
        <v>0.91928722500000004</v>
      </c>
    </row>
    <row r="121" spans="10:17">
      <c r="J121" t="s">
        <v>1614</v>
      </c>
      <c r="K121" s="33" t="s">
        <v>1615</v>
      </c>
      <c r="L121">
        <v>-4.6651800000000003</v>
      </c>
      <c r="M121">
        <v>9.1520797189999996</v>
      </c>
      <c r="N121">
        <v>-5.548829477</v>
      </c>
      <c r="O121">
        <v>2.21244E-4</v>
      </c>
      <c r="P121">
        <v>5.1764549E-2</v>
      </c>
      <c r="Q121">
        <v>0.91762391200000004</v>
      </c>
    </row>
    <row r="122" spans="10:17">
      <c r="J122" t="s">
        <v>1616</v>
      </c>
      <c r="K122" s="33" t="s">
        <v>1603</v>
      </c>
      <c r="L122">
        <v>-5.4226639309999998</v>
      </c>
      <c r="M122">
        <v>9.8565198110000001</v>
      </c>
      <c r="N122">
        <v>-5.5460895270000004</v>
      </c>
      <c r="O122">
        <v>2.2210900000000001E-4</v>
      </c>
      <c r="P122">
        <v>5.1764549E-2</v>
      </c>
      <c r="Q122">
        <v>0.91420907500000004</v>
      </c>
    </row>
    <row r="123" spans="10:17">
      <c r="J123" t="s">
        <v>1617</v>
      </c>
      <c r="K123" s="33" t="s">
        <v>1618</v>
      </c>
      <c r="L123">
        <v>4.9557933780000001</v>
      </c>
      <c r="M123">
        <v>10.45343475</v>
      </c>
      <c r="N123">
        <v>5.5353380120000004</v>
      </c>
      <c r="O123">
        <v>2.2554199999999999E-4</v>
      </c>
      <c r="P123">
        <v>5.1930065999999997E-2</v>
      </c>
      <c r="Q123">
        <v>0.90079672799999999</v>
      </c>
    </row>
    <row r="124" spans="10:17">
      <c r="J124" t="s">
        <v>1619</v>
      </c>
      <c r="K124" s="33" t="s">
        <v>1620</v>
      </c>
      <c r="L124">
        <v>4.7287989919999998</v>
      </c>
      <c r="M124">
        <v>9.4047847020000006</v>
      </c>
      <c r="N124">
        <v>5.5321685760000001</v>
      </c>
      <c r="O124">
        <v>2.2656400000000001E-4</v>
      </c>
      <c r="P124">
        <v>5.1930065999999997E-2</v>
      </c>
      <c r="Q124">
        <v>0.89683907600000001</v>
      </c>
    </row>
    <row r="125" spans="10:17">
      <c r="J125" t="s">
        <v>1621</v>
      </c>
      <c r="K125" s="33" t="s">
        <v>1622</v>
      </c>
      <c r="L125">
        <v>-5.2236620929999997</v>
      </c>
      <c r="M125">
        <v>13.03983169</v>
      </c>
      <c r="N125">
        <v>-5.5201355169999999</v>
      </c>
      <c r="O125">
        <v>2.30492E-4</v>
      </c>
      <c r="P125">
        <v>5.1974804999999999E-2</v>
      </c>
      <c r="Q125">
        <v>0.88179759499999999</v>
      </c>
    </row>
    <row r="126" spans="10:17">
      <c r="J126" t="s">
        <v>1623</v>
      </c>
      <c r="K126" s="33" t="s">
        <v>1624</v>
      </c>
      <c r="L126">
        <v>4.7542436019999998</v>
      </c>
      <c r="M126">
        <v>9.4235543069999999</v>
      </c>
      <c r="N126">
        <v>5.5200888240000001</v>
      </c>
      <c r="O126">
        <v>2.3050800000000001E-4</v>
      </c>
      <c r="P126">
        <v>5.1974804999999999E-2</v>
      </c>
      <c r="Q126">
        <v>0.88173917999999996</v>
      </c>
    </row>
    <row r="127" spans="10:17">
      <c r="J127" t="s">
        <v>1625</v>
      </c>
      <c r="K127" s="33" t="s">
        <v>405</v>
      </c>
      <c r="L127">
        <v>4.7617601450000002</v>
      </c>
      <c r="M127">
        <v>10.647349699999999</v>
      </c>
      <c r="N127">
        <v>5.5132336940000002</v>
      </c>
      <c r="O127">
        <v>2.32778E-4</v>
      </c>
      <c r="P127">
        <v>5.2063443000000001E-2</v>
      </c>
      <c r="Q127">
        <v>0.87315887599999997</v>
      </c>
    </row>
    <row r="128" spans="10:17">
      <c r="J128" t="s">
        <v>1626</v>
      </c>
      <c r="K128" s="33" t="s">
        <v>1627</v>
      </c>
      <c r="L128">
        <v>-4.407406344</v>
      </c>
      <c r="M128">
        <v>11.44147587</v>
      </c>
      <c r="N128">
        <v>-5.5012687409999996</v>
      </c>
      <c r="O128">
        <v>2.3679800000000001E-4</v>
      </c>
      <c r="P128">
        <v>5.2538893000000003E-2</v>
      </c>
      <c r="Q128">
        <v>0.85816323900000002</v>
      </c>
    </row>
    <row r="129" spans="10:17">
      <c r="J129" t="s">
        <v>1628</v>
      </c>
      <c r="K129" s="33" t="s">
        <v>228</v>
      </c>
      <c r="L129">
        <v>-6.4237083720000001</v>
      </c>
      <c r="M129">
        <v>8.840822975</v>
      </c>
      <c r="N129">
        <v>-5.477144376</v>
      </c>
      <c r="O129">
        <v>2.4513099999999999E-4</v>
      </c>
      <c r="P129">
        <v>5.3599204999999997E-2</v>
      </c>
      <c r="Q129">
        <v>0.82785257700000003</v>
      </c>
    </row>
    <row r="130" spans="10:17">
      <c r="J130" t="s">
        <v>1629</v>
      </c>
      <c r="K130" s="33" t="s">
        <v>1630</v>
      </c>
      <c r="L130">
        <v>-4.3653509269999997</v>
      </c>
      <c r="M130">
        <v>9.7451238240000002</v>
      </c>
      <c r="N130">
        <v>-5.4762607450000003</v>
      </c>
      <c r="O130">
        <v>2.4544200000000001E-4</v>
      </c>
      <c r="P130">
        <v>5.3599204999999997E-2</v>
      </c>
      <c r="Q130">
        <v>0.82674043200000003</v>
      </c>
    </row>
    <row r="131" spans="10:17">
      <c r="J131" t="s">
        <v>1631</v>
      </c>
      <c r="K131" s="33" t="s">
        <v>1632</v>
      </c>
      <c r="L131">
        <v>-6.7280752420000001</v>
      </c>
      <c r="M131">
        <v>9.9490171739999997</v>
      </c>
      <c r="N131">
        <v>-5.4552106970000001</v>
      </c>
      <c r="O131">
        <v>2.5297999999999998E-4</v>
      </c>
      <c r="P131">
        <v>5.360558E-2</v>
      </c>
      <c r="Q131">
        <v>0.80020651499999995</v>
      </c>
    </row>
    <row r="132" spans="10:17">
      <c r="J132" t="s">
        <v>1633</v>
      </c>
      <c r="K132" s="33" t="s">
        <v>1634</v>
      </c>
      <c r="L132">
        <v>-4.5425141399999998</v>
      </c>
      <c r="M132">
        <v>9.0852745989999999</v>
      </c>
      <c r="N132">
        <v>-5.4523023190000002</v>
      </c>
      <c r="O132">
        <v>2.5404099999999999E-4</v>
      </c>
      <c r="P132">
        <v>5.360558E-2</v>
      </c>
      <c r="Q132">
        <v>0.79653439699999995</v>
      </c>
    </row>
    <row r="133" spans="10:17">
      <c r="J133" t="s">
        <v>1635</v>
      </c>
      <c r="K133" s="33" t="s">
        <v>1636</v>
      </c>
      <c r="L133">
        <v>5.1219584029999998</v>
      </c>
      <c r="M133">
        <v>8.6336076449999997</v>
      </c>
      <c r="N133">
        <v>5.4506537039999996</v>
      </c>
      <c r="O133">
        <v>2.54644E-4</v>
      </c>
      <c r="P133">
        <v>5.360558E-2</v>
      </c>
      <c r="Q133">
        <v>0.794452202</v>
      </c>
    </row>
    <row r="134" spans="10:17">
      <c r="J134" t="s">
        <v>1637</v>
      </c>
      <c r="K134" s="33" t="s">
        <v>1638</v>
      </c>
      <c r="L134">
        <v>5.9692230909999999</v>
      </c>
      <c r="M134">
        <v>9.5467300109999993</v>
      </c>
      <c r="N134">
        <v>5.4496535110000002</v>
      </c>
      <c r="O134">
        <v>2.5501099999999997E-4</v>
      </c>
      <c r="P134">
        <v>5.360558E-2</v>
      </c>
      <c r="Q134">
        <v>0.79318873099999998</v>
      </c>
    </row>
    <row r="135" spans="10:17">
      <c r="J135" t="s">
        <v>1639</v>
      </c>
      <c r="K135" s="33" t="s">
        <v>1640</v>
      </c>
      <c r="L135">
        <v>4.1468099819999997</v>
      </c>
      <c r="M135">
        <v>11.66525472</v>
      </c>
      <c r="N135">
        <v>5.4464179650000002</v>
      </c>
      <c r="O135">
        <v>2.5620100000000001E-4</v>
      </c>
      <c r="P135">
        <v>5.360558E-2</v>
      </c>
      <c r="Q135">
        <v>0.78910030900000006</v>
      </c>
    </row>
    <row r="136" spans="10:17">
      <c r="J136" t="s">
        <v>1641</v>
      </c>
      <c r="K136" s="33" t="s">
        <v>1642</v>
      </c>
      <c r="L136">
        <v>4.3524024939999997</v>
      </c>
      <c r="M136">
        <v>8.9501453380000005</v>
      </c>
      <c r="N136">
        <v>5.4415752250000002</v>
      </c>
      <c r="O136">
        <v>2.57994E-4</v>
      </c>
      <c r="P136">
        <v>5.360558E-2</v>
      </c>
      <c r="Q136">
        <v>0.78297763799999998</v>
      </c>
    </row>
    <row r="137" spans="10:17">
      <c r="J137" t="s">
        <v>1643</v>
      </c>
      <c r="K137" s="33" t="s">
        <v>1644</v>
      </c>
      <c r="L137">
        <v>4.1993531329999998</v>
      </c>
      <c r="M137">
        <v>10.76330389</v>
      </c>
      <c r="N137">
        <v>5.43870377</v>
      </c>
      <c r="O137">
        <v>2.5906399999999998E-4</v>
      </c>
      <c r="P137">
        <v>5.360558E-2</v>
      </c>
      <c r="Q137">
        <v>0.77934533399999995</v>
      </c>
    </row>
    <row r="138" spans="10:17">
      <c r="J138" t="s">
        <v>1645</v>
      </c>
      <c r="K138" s="33" t="s">
        <v>1646</v>
      </c>
      <c r="L138">
        <v>4.426392162</v>
      </c>
      <c r="M138">
        <v>9.3409230730000008</v>
      </c>
      <c r="N138">
        <v>5.4337111030000003</v>
      </c>
      <c r="O138">
        <v>2.6093399999999999E-4</v>
      </c>
      <c r="P138">
        <v>5.360558E-2</v>
      </c>
      <c r="Q138">
        <v>0.77302634100000001</v>
      </c>
    </row>
    <row r="139" spans="10:17">
      <c r="J139" t="s">
        <v>1647</v>
      </c>
      <c r="K139" s="33" t="s">
        <v>1648</v>
      </c>
      <c r="L139">
        <v>4.9394034099999997</v>
      </c>
      <c r="M139">
        <v>9.3800670700000008</v>
      </c>
      <c r="N139">
        <v>5.4183821209999996</v>
      </c>
      <c r="O139">
        <v>2.6676899999999998E-4</v>
      </c>
      <c r="P139">
        <v>5.4401203000000002E-2</v>
      </c>
      <c r="Q139">
        <v>0.75359802499999995</v>
      </c>
    </row>
    <row r="140" spans="10:17">
      <c r="J140" t="s">
        <v>1649</v>
      </c>
      <c r="K140" s="33" t="s">
        <v>1650</v>
      </c>
      <c r="L140">
        <v>7.1251040479999999</v>
      </c>
      <c r="M140">
        <v>10.88052521</v>
      </c>
      <c r="N140">
        <v>5.395676345</v>
      </c>
      <c r="O140">
        <v>2.7566800000000002E-4</v>
      </c>
      <c r="P140">
        <v>5.5687843000000001E-2</v>
      </c>
      <c r="Q140">
        <v>0.72474497999999998</v>
      </c>
    </row>
    <row r="141" spans="10:17">
      <c r="J141" t="s">
        <v>1651</v>
      </c>
      <c r="K141" s="33" t="s">
        <v>1652</v>
      </c>
      <c r="L141">
        <v>4.5075636890000004</v>
      </c>
      <c r="M141">
        <v>10.09147973</v>
      </c>
      <c r="N141">
        <v>5.3865349680000003</v>
      </c>
      <c r="O141">
        <v>2.7933999999999999E-4</v>
      </c>
      <c r="P141">
        <v>5.5687843000000001E-2</v>
      </c>
      <c r="Q141">
        <v>0.71310334600000003</v>
      </c>
    </row>
    <row r="142" spans="10:17">
      <c r="J142" t="s">
        <v>1653</v>
      </c>
      <c r="K142" s="33" t="s">
        <v>1654</v>
      </c>
      <c r="L142">
        <v>4.1201455380000001</v>
      </c>
      <c r="M142">
        <v>8.7385379870000008</v>
      </c>
      <c r="N142">
        <v>5.3830165210000001</v>
      </c>
      <c r="O142">
        <v>2.8076700000000002E-4</v>
      </c>
      <c r="P142">
        <v>5.5687843000000001E-2</v>
      </c>
      <c r="Q142">
        <v>0.70861868900000002</v>
      </c>
    </row>
    <row r="143" spans="10:17">
      <c r="J143" t="s">
        <v>1655</v>
      </c>
      <c r="K143" s="33" t="s">
        <v>1656</v>
      </c>
      <c r="L143">
        <v>4.9421337200000002</v>
      </c>
      <c r="M143">
        <v>8.9221671059999998</v>
      </c>
      <c r="N143">
        <v>5.3806425610000002</v>
      </c>
      <c r="O143">
        <v>2.8173500000000003E-4</v>
      </c>
      <c r="P143">
        <v>5.5687843000000001E-2</v>
      </c>
      <c r="Q143">
        <v>0.70559159100000002</v>
      </c>
    </row>
    <row r="144" spans="10:17">
      <c r="J144" t="s">
        <v>1657</v>
      </c>
      <c r="K144" s="33" t="s">
        <v>1658</v>
      </c>
      <c r="L144">
        <v>-6.1545191670000001</v>
      </c>
      <c r="M144">
        <v>10.96554139</v>
      </c>
      <c r="N144">
        <v>-5.3772640760000003</v>
      </c>
      <c r="O144">
        <v>2.8311800000000001E-4</v>
      </c>
      <c r="P144">
        <v>5.5687843000000001E-2</v>
      </c>
      <c r="Q144">
        <v>0.70128190199999996</v>
      </c>
    </row>
    <row r="145" spans="10:17">
      <c r="J145" t="s">
        <v>1659</v>
      </c>
      <c r="K145" s="33" t="s">
        <v>1660</v>
      </c>
      <c r="L145">
        <v>5.784159099</v>
      </c>
      <c r="M145">
        <v>11.022834469999999</v>
      </c>
      <c r="N145">
        <v>5.3654330080000001</v>
      </c>
      <c r="O145">
        <v>2.8801800000000002E-4</v>
      </c>
      <c r="P145">
        <v>5.6003364999999999E-2</v>
      </c>
      <c r="Q145">
        <v>0.68617418900000005</v>
      </c>
    </row>
    <row r="146" spans="10:17">
      <c r="J146" t="s">
        <v>1661</v>
      </c>
      <c r="K146" s="33" t="s">
        <v>1662</v>
      </c>
      <c r="L146">
        <v>-8.2229079729999999</v>
      </c>
      <c r="M146">
        <v>10.018819880000001</v>
      </c>
      <c r="N146">
        <v>-5.3636583760000001</v>
      </c>
      <c r="O146">
        <v>2.8875999999999999E-4</v>
      </c>
      <c r="P146">
        <v>5.6003364999999999E-2</v>
      </c>
      <c r="Q146">
        <v>0.68390596400000003</v>
      </c>
    </row>
    <row r="147" spans="10:17">
      <c r="J147" t="s">
        <v>1663</v>
      </c>
      <c r="K147" s="33" t="s">
        <v>1664</v>
      </c>
      <c r="L147">
        <v>4.1225974130000003</v>
      </c>
      <c r="M147">
        <v>9.9954364980000001</v>
      </c>
      <c r="N147">
        <v>5.3385017540000002</v>
      </c>
      <c r="O147">
        <v>2.9951199999999999E-4</v>
      </c>
      <c r="P147">
        <v>5.7685241999999998E-2</v>
      </c>
      <c r="Q147">
        <v>0.65169328000000004</v>
      </c>
    </row>
    <row r="148" spans="10:17">
      <c r="J148" t="s">
        <v>1665</v>
      </c>
      <c r="K148" s="33" t="s">
        <v>1666</v>
      </c>
      <c r="L148">
        <v>4.7607746799999999</v>
      </c>
      <c r="M148">
        <v>11.13146502</v>
      </c>
      <c r="N148">
        <v>5.3308409210000001</v>
      </c>
      <c r="O148">
        <v>3.0287100000000002E-4</v>
      </c>
      <c r="P148">
        <v>5.7929788000000003E-2</v>
      </c>
      <c r="Q148">
        <v>0.64186178299999996</v>
      </c>
    </row>
    <row r="149" spans="10:17">
      <c r="J149" t="s">
        <v>1667</v>
      </c>
      <c r="K149" s="33" t="s">
        <v>1668</v>
      </c>
      <c r="L149">
        <v>4.4626051090000001</v>
      </c>
      <c r="M149">
        <v>8.7699767509999997</v>
      </c>
      <c r="N149">
        <v>5.3232721200000004</v>
      </c>
      <c r="O149">
        <v>3.0622800000000002E-4</v>
      </c>
      <c r="P149">
        <v>5.8043193999999999E-2</v>
      </c>
      <c r="Q149">
        <v>0.63213834800000002</v>
      </c>
    </row>
    <row r="150" spans="10:17">
      <c r="J150" t="s">
        <v>1669</v>
      </c>
      <c r="K150" s="33" t="s">
        <v>1670</v>
      </c>
      <c r="L150">
        <v>-6.4641185739999996</v>
      </c>
      <c r="M150">
        <v>9.7827342280000007</v>
      </c>
      <c r="N150">
        <v>-5.3200955949999997</v>
      </c>
      <c r="O150">
        <v>3.0764900000000001E-4</v>
      </c>
      <c r="P150">
        <v>5.8043193999999999E-2</v>
      </c>
      <c r="Q150">
        <v>0.628054577</v>
      </c>
    </row>
    <row r="151" spans="10:17">
      <c r="J151" t="s">
        <v>1671</v>
      </c>
      <c r="K151" s="33" t="s">
        <v>1672</v>
      </c>
      <c r="L151">
        <v>4.7229092990000003</v>
      </c>
      <c r="M151">
        <v>8.6633834580000002</v>
      </c>
      <c r="N151">
        <v>5.3140931419999999</v>
      </c>
      <c r="O151">
        <v>3.1035399999999999E-4</v>
      </c>
      <c r="P151">
        <v>5.8157783999999997E-2</v>
      </c>
      <c r="Q151">
        <v>0.62033296100000002</v>
      </c>
    </row>
    <row r="152" spans="10:17">
      <c r="J152" t="s">
        <v>1673</v>
      </c>
      <c r="K152" s="33" t="s">
        <v>1674</v>
      </c>
      <c r="L152">
        <v>4.2294273149999997</v>
      </c>
      <c r="M152">
        <v>7.8800592910000002</v>
      </c>
      <c r="N152">
        <v>5.308140882</v>
      </c>
      <c r="O152">
        <v>3.13061E-4</v>
      </c>
      <c r="P152">
        <v>5.8271292000000002E-2</v>
      </c>
      <c r="Q152">
        <v>0.61266971100000001</v>
      </c>
    </row>
    <row r="153" spans="10:17">
      <c r="J153" t="s">
        <v>1675</v>
      </c>
      <c r="K153" s="33" t="s">
        <v>1676</v>
      </c>
      <c r="L153">
        <v>4.0208998530000004</v>
      </c>
      <c r="M153">
        <v>8.5297061270000007</v>
      </c>
      <c r="N153">
        <v>5.3000856509999998</v>
      </c>
      <c r="O153">
        <v>3.1676399999999998E-4</v>
      </c>
      <c r="P153">
        <v>5.8567533999999997E-2</v>
      </c>
      <c r="Q153">
        <v>0.60228915100000002</v>
      </c>
    </row>
    <row r="154" spans="10:17">
      <c r="J154" t="s">
        <v>1677</v>
      </c>
      <c r="K154" s="33" t="s">
        <v>1301</v>
      </c>
      <c r="L154">
        <v>5.5217411160000003</v>
      </c>
      <c r="M154">
        <v>10.442996969999999</v>
      </c>
      <c r="N154">
        <v>5.2859518249999997</v>
      </c>
      <c r="O154">
        <v>3.2337499999999999E-4</v>
      </c>
      <c r="P154">
        <v>5.9080352000000003E-2</v>
      </c>
      <c r="Q154">
        <v>0.58404792800000005</v>
      </c>
    </row>
    <row r="155" spans="10:17">
      <c r="J155" t="s">
        <v>1678</v>
      </c>
      <c r="K155" s="33" t="s">
        <v>1679</v>
      </c>
      <c r="L155">
        <v>-4.6309485830000003</v>
      </c>
      <c r="M155">
        <v>8.1917696000000007</v>
      </c>
      <c r="N155">
        <v>-5.2783552939999998</v>
      </c>
      <c r="O155">
        <v>3.2698900000000002E-4</v>
      </c>
      <c r="P155">
        <v>5.9080352000000003E-2</v>
      </c>
      <c r="Q155">
        <v>0.574229396</v>
      </c>
    </row>
    <row r="156" spans="10:17">
      <c r="J156" t="s">
        <v>1680</v>
      </c>
      <c r="K156" s="33" t="s">
        <v>627</v>
      </c>
      <c r="L156">
        <v>-4.2680092920000003</v>
      </c>
      <c r="M156">
        <v>11.350047419999999</v>
      </c>
      <c r="N156">
        <v>-5.2771677480000001</v>
      </c>
      <c r="O156">
        <v>3.2755799999999998E-4</v>
      </c>
      <c r="P156">
        <v>5.9080352000000003E-2</v>
      </c>
      <c r="Q156">
        <v>0.57269358199999998</v>
      </c>
    </row>
    <row r="157" spans="10:17">
      <c r="J157" t="s">
        <v>1681</v>
      </c>
      <c r="K157" s="33" t="s">
        <v>1682</v>
      </c>
      <c r="L157">
        <v>5.4397760230000003</v>
      </c>
      <c r="M157">
        <v>9.6804296930000007</v>
      </c>
      <c r="N157">
        <v>5.2761249909999997</v>
      </c>
      <c r="O157">
        <v>3.28058E-4</v>
      </c>
      <c r="P157">
        <v>5.9080352000000003E-2</v>
      </c>
      <c r="Q157">
        <v>0.57134481500000001</v>
      </c>
    </row>
    <row r="158" spans="10:17">
      <c r="J158" t="s">
        <v>1683</v>
      </c>
      <c r="K158" s="33" t="s">
        <v>1684</v>
      </c>
      <c r="L158">
        <v>4.1668706860000002</v>
      </c>
      <c r="M158">
        <v>9.7786816309999995</v>
      </c>
      <c r="N158">
        <v>5.2697591519999998</v>
      </c>
      <c r="O158">
        <v>3.3113100000000003E-4</v>
      </c>
      <c r="P158">
        <v>5.9221124999999999E-2</v>
      </c>
      <c r="Q158">
        <v>0.56310673</v>
      </c>
    </row>
    <row r="159" spans="10:17">
      <c r="J159" t="s">
        <v>1685</v>
      </c>
      <c r="K159" s="33" t="s">
        <v>1515</v>
      </c>
      <c r="L159">
        <v>4.4332309690000002</v>
      </c>
      <c r="M159">
        <v>10.6200124</v>
      </c>
      <c r="N159">
        <v>5.255799487</v>
      </c>
      <c r="O159">
        <v>3.3797599999999998E-4</v>
      </c>
      <c r="P159">
        <v>5.9221124999999999E-2</v>
      </c>
      <c r="Q159">
        <v>0.545016681</v>
      </c>
    </row>
    <row r="160" spans="10:17">
      <c r="J160" t="s">
        <v>1686</v>
      </c>
      <c r="K160" s="33" t="s">
        <v>1687</v>
      </c>
      <c r="L160">
        <v>4.2662346339999999</v>
      </c>
      <c r="M160">
        <v>10.53947565</v>
      </c>
      <c r="N160">
        <v>5.2534254779999996</v>
      </c>
      <c r="O160">
        <v>3.39155E-4</v>
      </c>
      <c r="P160">
        <v>5.9221124999999999E-2</v>
      </c>
      <c r="Q160">
        <v>0.54193687199999996</v>
      </c>
    </row>
    <row r="161" spans="10:17">
      <c r="J161" t="s">
        <v>1688</v>
      </c>
      <c r="K161" s="33" t="s">
        <v>1689</v>
      </c>
      <c r="L161">
        <v>3.8862160430000001</v>
      </c>
      <c r="M161">
        <v>11.966399539999999</v>
      </c>
      <c r="N161">
        <v>5.2479611119999996</v>
      </c>
      <c r="O161">
        <v>3.4188600000000001E-4</v>
      </c>
      <c r="P161">
        <v>5.9221124999999999E-2</v>
      </c>
      <c r="Q161">
        <v>0.53484419599999999</v>
      </c>
    </row>
    <row r="162" spans="10:17">
      <c r="J162" t="s">
        <v>1690</v>
      </c>
      <c r="K162" s="33" t="s">
        <v>684</v>
      </c>
      <c r="L162">
        <v>4.9175035539999996</v>
      </c>
      <c r="M162">
        <v>9.0702421270000002</v>
      </c>
      <c r="N162">
        <v>5.245061304</v>
      </c>
      <c r="O162">
        <v>3.43345E-4</v>
      </c>
      <c r="P162">
        <v>5.9221124999999999E-2</v>
      </c>
      <c r="Q162">
        <v>0.53107816799999996</v>
      </c>
    </row>
    <row r="163" spans="10:17">
      <c r="J163" t="s">
        <v>1691</v>
      </c>
      <c r="K163" s="33" t="s">
        <v>407</v>
      </c>
      <c r="L163">
        <v>-4.4320316240000004</v>
      </c>
      <c r="M163">
        <v>10.07988095</v>
      </c>
      <c r="N163">
        <v>-5.2419507620000001</v>
      </c>
      <c r="O163">
        <v>3.4491699999999998E-4</v>
      </c>
      <c r="P163">
        <v>5.9221124999999999E-2</v>
      </c>
      <c r="Q163">
        <v>0.52703682900000004</v>
      </c>
    </row>
    <row r="164" spans="10:17">
      <c r="J164" t="s">
        <v>1692</v>
      </c>
      <c r="K164" s="33" t="s">
        <v>1693</v>
      </c>
      <c r="L164">
        <v>5.7251057950000002</v>
      </c>
      <c r="M164">
        <v>9.4425041289999996</v>
      </c>
      <c r="N164">
        <v>5.2366848179999996</v>
      </c>
      <c r="O164">
        <v>3.4759599999999998E-4</v>
      </c>
      <c r="P164">
        <v>5.9221124999999999E-2</v>
      </c>
      <c r="Q164">
        <v>0.52019125899999996</v>
      </c>
    </row>
    <row r="165" spans="10:17">
      <c r="J165" t="s">
        <v>1694</v>
      </c>
      <c r="K165" s="33" t="s">
        <v>1695</v>
      </c>
      <c r="L165">
        <v>4.0176024510000001</v>
      </c>
      <c r="M165">
        <v>9.8740784230000003</v>
      </c>
      <c r="N165">
        <v>5.2349389220000004</v>
      </c>
      <c r="O165">
        <v>3.48489E-4</v>
      </c>
      <c r="P165">
        <v>5.9221124999999999E-2</v>
      </c>
      <c r="Q165">
        <v>0.51792057999999996</v>
      </c>
    </row>
    <row r="166" spans="10:17">
      <c r="J166" t="s">
        <v>1696</v>
      </c>
      <c r="K166" s="33" t="s">
        <v>1223</v>
      </c>
      <c r="L166">
        <v>3.913669289</v>
      </c>
      <c r="M166">
        <v>8.8050894769999992</v>
      </c>
      <c r="N166">
        <v>5.2293509020000002</v>
      </c>
      <c r="O166">
        <v>3.5136299999999999E-4</v>
      </c>
      <c r="P166">
        <v>5.9221124999999999E-2</v>
      </c>
      <c r="Q166">
        <v>0.51064933599999995</v>
      </c>
    </row>
    <row r="167" spans="10:17">
      <c r="J167" t="s">
        <v>1697</v>
      </c>
      <c r="K167" s="33" t="s">
        <v>1698</v>
      </c>
      <c r="L167">
        <v>-5.5526744969999999</v>
      </c>
      <c r="M167">
        <v>10.49315384</v>
      </c>
      <c r="N167">
        <v>-5.2283571999999996</v>
      </c>
      <c r="O167">
        <v>3.5187700000000001E-4</v>
      </c>
      <c r="P167">
        <v>5.9221124999999999E-2</v>
      </c>
      <c r="Q167">
        <v>0.50935573899999997</v>
      </c>
    </row>
    <row r="168" spans="10:17">
      <c r="J168" t="s">
        <v>1699</v>
      </c>
      <c r="K168" s="33" t="s">
        <v>1700</v>
      </c>
      <c r="L168">
        <v>-6.8469060239999999</v>
      </c>
      <c r="M168">
        <v>11.820371590000001</v>
      </c>
      <c r="N168">
        <v>-5.2274853480000001</v>
      </c>
      <c r="O168">
        <v>3.5232900000000002E-4</v>
      </c>
      <c r="P168">
        <v>5.9221124999999999E-2</v>
      </c>
      <c r="Q168">
        <v>0.50822062700000004</v>
      </c>
    </row>
    <row r="169" spans="10:17">
      <c r="J169" t="s">
        <v>1701</v>
      </c>
      <c r="K169" s="33" t="s">
        <v>1702</v>
      </c>
      <c r="L169">
        <v>4.3229956539999996</v>
      </c>
      <c r="M169">
        <v>9.7185539619999997</v>
      </c>
      <c r="N169">
        <v>5.219991705</v>
      </c>
      <c r="O169">
        <v>3.5623499999999999E-4</v>
      </c>
      <c r="P169">
        <v>5.9517003999999998E-2</v>
      </c>
      <c r="Q169">
        <v>0.49845876700000002</v>
      </c>
    </row>
    <row r="170" spans="10:17">
      <c r="J170" t="s">
        <v>1703</v>
      </c>
      <c r="K170" s="33" t="s">
        <v>1704</v>
      </c>
      <c r="L170">
        <v>-4.5340719409999997</v>
      </c>
      <c r="M170">
        <v>8.6202245079999997</v>
      </c>
      <c r="N170">
        <v>-5.205008673</v>
      </c>
      <c r="O170">
        <v>3.64185E-4</v>
      </c>
      <c r="P170">
        <v>6.0480798000000002E-2</v>
      </c>
      <c r="Q170">
        <v>0.47891124299999999</v>
      </c>
    </row>
    <row r="171" spans="10:17">
      <c r="J171" t="s">
        <v>1705</v>
      </c>
      <c r="K171" s="33" t="s">
        <v>1511</v>
      </c>
      <c r="L171">
        <v>-6.3812943830000002</v>
      </c>
      <c r="M171">
        <v>13.17579875</v>
      </c>
      <c r="N171">
        <v>-5.1983505729999999</v>
      </c>
      <c r="O171">
        <v>3.6777799999999997E-4</v>
      </c>
      <c r="P171">
        <v>6.0713944999999998E-2</v>
      </c>
      <c r="Q171">
        <v>0.47021223699999998</v>
      </c>
    </row>
    <row r="172" spans="10:17">
      <c r="J172" t="s">
        <v>1706</v>
      </c>
      <c r="K172" s="33" t="s">
        <v>1707</v>
      </c>
      <c r="L172">
        <v>3.9369955120000002</v>
      </c>
      <c r="M172">
        <v>11.872454919999999</v>
      </c>
      <c r="N172">
        <v>5.1925604610000002</v>
      </c>
      <c r="O172">
        <v>3.7093299999999999E-4</v>
      </c>
      <c r="P172">
        <v>6.0745471000000002E-2</v>
      </c>
      <c r="Q172">
        <v>0.46264100400000002</v>
      </c>
    </row>
    <row r="173" spans="10:17">
      <c r="J173" t="s">
        <v>1708</v>
      </c>
      <c r="K173" s="33" t="s">
        <v>1709</v>
      </c>
      <c r="L173">
        <v>-3.8555898270000002</v>
      </c>
      <c r="M173">
        <v>8.1892217449999993</v>
      </c>
      <c r="N173">
        <v>-5.1899787489999998</v>
      </c>
      <c r="O173">
        <v>3.7234900000000001E-4</v>
      </c>
      <c r="P173">
        <v>6.0745471000000002E-2</v>
      </c>
      <c r="Q173">
        <v>0.45926323899999999</v>
      </c>
    </row>
    <row r="174" spans="10:17">
      <c r="J174" t="s">
        <v>1710</v>
      </c>
      <c r="K174" s="33" t="s">
        <v>660</v>
      </c>
      <c r="L174">
        <v>-5.6275336039999999</v>
      </c>
      <c r="M174">
        <v>9.531074662</v>
      </c>
      <c r="N174">
        <v>-5.1704055719999999</v>
      </c>
      <c r="O174">
        <v>3.8327499999999998E-4</v>
      </c>
      <c r="P174">
        <v>6.1796487999999997E-2</v>
      </c>
      <c r="Q174">
        <v>0.43361703400000001</v>
      </c>
    </row>
    <row r="175" spans="10:17">
      <c r="J175" t="s">
        <v>1711</v>
      </c>
      <c r="K175" s="33" t="s">
        <v>663</v>
      </c>
      <c r="L175">
        <v>4.3104808410000004</v>
      </c>
      <c r="M175">
        <v>9.3798675439999997</v>
      </c>
      <c r="N175">
        <v>5.1665004489999999</v>
      </c>
      <c r="O175">
        <v>3.8549599999999998E-4</v>
      </c>
      <c r="P175">
        <v>6.1796487999999997E-2</v>
      </c>
      <c r="Q175">
        <v>0.42849227200000001</v>
      </c>
    </row>
    <row r="176" spans="10:17">
      <c r="J176" t="s">
        <v>1712</v>
      </c>
      <c r="K176" s="33" t="s">
        <v>1713</v>
      </c>
      <c r="L176">
        <v>5.4283337840000003</v>
      </c>
      <c r="M176">
        <v>10.355245869999999</v>
      </c>
      <c r="N176">
        <v>5.1633385670000003</v>
      </c>
      <c r="O176">
        <v>3.8730399999999999E-4</v>
      </c>
      <c r="P176">
        <v>6.1796487999999997E-2</v>
      </c>
      <c r="Q176">
        <v>0.42434093299999998</v>
      </c>
    </row>
    <row r="177" spans="10:17">
      <c r="J177" t="s">
        <v>1714</v>
      </c>
      <c r="K177" s="33"/>
      <c r="L177">
        <v>5.1460778549999997</v>
      </c>
      <c r="M177">
        <v>7.791824976</v>
      </c>
      <c r="N177">
        <v>5.1626402850000002</v>
      </c>
      <c r="O177">
        <v>3.87704E-4</v>
      </c>
      <c r="P177">
        <v>6.1796487999999997E-2</v>
      </c>
      <c r="Q177">
        <v>0.42342390000000002</v>
      </c>
    </row>
    <row r="178" spans="10:17">
      <c r="J178" t="s">
        <v>1715</v>
      </c>
      <c r="K178" s="33" t="s">
        <v>498</v>
      </c>
      <c r="L178">
        <v>-5.8070438529999997</v>
      </c>
      <c r="M178">
        <v>10.36675292</v>
      </c>
      <c r="N178">
        <v>-5.1427161119999996</v>
      </c>
      <c r="O178">
        <v>3.9931899999999998E-4</v>
      </c>
      <c r="P178">
        <v>6.3224745999999998E-2</v>
      </c>
      <c r="Q178">
        <v>0.39722233600000001</v>
      </c>
    </row>
    <row r="179" spans="10:17">
      <c r="J179" t="s">
        <v>1716</v>
      </c>
      <c r="K179" s="33" t="s">
        <v>466</v>
      </c>
      <c r="L179">
        <v>4.7745771579999996</v>
      </c>
      <c r="M179">
        <v>10.39727718</v>
      </c>
      <c r="N179">
        <v>5.1395073279999997</v>
      </c>
      <c r="O179">
        <v>4.0122399999999999E-4</v>
      </c>
      <c r="P179">
        <v>6.3224745999999998E-2</v>
      </c>
      <c r="Q179">
        <v>0.39299611899999998</v>
      </c>
    </row>
    <row r="180" spans="10:17">
      <c r="J180" t="s">
        <v>1717</v>
      </c>
      <c r="K180" s="33" t="s">
        <v>1718</v>
      </c>
      <c r="L180">
        <v>4.809196408</v>
      </c>
      <c r="M180">
        <v>9.2314166990000004</v>
      </c>
      <c r="N180">
        <v>5.12206882</v>
      </c>
      <c r="O180">
        <v>4.1174799999999998E-4</v>
      </c>
      <c r="P180">
        <v>6.4516480000000001E-2</v>
      </c>
      <c r="Q180">
        <v>0.369996928</v>
      </c>
    </row>
    <row r="181" spans="10:17">
      <c r="J181" t="s">
        <v>1719</v>
      </c>
      <c r="K181" s="33" t="s">
        <v>1720</v>
      </c>
      <c r="L181">
        <v>4.0514086310000001</v>
      </c>
      <c r="M181">
        <v>9.0791752910000003</v>
      </c>
      <c r="N181">
        <v>5.1057541999999998</v>
      </c>
      <c r="O181">
        <v>4.2185999999999998E-4</v>
      </c>
      <c r="P181">
        <v>6.5729531999999993E-2</v>
      </c>
      <c r="Q181">
        <v>0.34843210800000002</v>
      </c>
    </row>
    <row r="182" spans="10:17">
      <c r="J182" t="s">
        <v>1721</v>
      </c>
      <c r="K182" s="33" t="s">
        <v>1226</v>
      </c>
      <c r="L182">
        <v>-3.8068366280000001</v>
      </c>
      <c r="M182">
        <v>8.3203710900000001</v>
      </c>
      <c r="N182">
        <v>-5.0986351809999997</v>
      </c>
      <c r="O182">
        <v>4.2635500000000001E-4</v>
      </c>
      <c r="P182">
        <v>6.6058764000000006E-2</v>
      </c>
      <c r="Q182">
        <v>0.33900761800000001</v>
      </c>
    </row>
    <row r="183" spans="10:17">
      <c r="J183" t="s">
        <v>1722</v>
      </c>
      <c r="K183" s="33" t="s">
        <v>429</v>
      </c>
      <c r="L183">
        <v>-3.971032841</v>
      </c>
      <c r="M183">
        <v>8.5091805310000002</v>
      </c>
      <c r="N183">
        <v>-5.0829356710000004</v>
      </c>
      <c r="O183">
        <v>4.3644799999999998E-4</v>
      </c>
      <c r="P183">
        <v>6.7246998000000002E-2</v>
      </c>
      <c r="Q183">
        <v>0.31819273999999997</v>
      </c>
    </row>
    <row r="184" spans="10:17">
      <c r="J184" t="s">
        <v>1723</v>
      </c>
      <c r="K184" s="33" t="s">
        <v>1724</v>
      </c>
      <c r="L184">
        <v>5.6693932040000004</v>
      </c>
      <c r="M184">
        <v>10.091036320000001</v>
      </c>
      <c r="N184">
        <v>5.0570353749999999</v>
      </c>
      <c r="O184">
        <v>4.5366100000000001E-4</v>
      </c>
      <c r="P184">
        <v>6.9512835999999995E-2</v>
      </c>
      <c r="Q184">
        <v>0.28375977699999999</v>
      </c>
    </row>
    <row r="185" spans="10:17">
      <c r="J185" t="s">
        <v>1725</v>
      </c>
      <c r="K185" s="33" t="s">
        <v>1726</v>
      </c>
      <c r="L185">
        <v>-7.7973177849999997</v>
      </c>
      <c r="M185">
        <v>9.4460520429999999</v>
      </c>
      <c r="N185">
        <v>-5.0497960610000003</v>
      </c>
      <c r="O185">
        <v>4.5859999999999998E-4</v>
      </c>
      <c r="P185">
        <v>6.9668627999999996E-2</v>
      </c>
      <c r="Q185">
        <v>0.27411469799999999</v>
      </c>
    </row>
    <row r="186" spans="10:17">
      <c r="J186" t="s">
        <v>1727</v>
      </c>
      <c r="K186" s="33" t="s">
        <v>1728</v>
      </c>
      <c r="L186">
        <v>3.8644518219999999</v>
      </c>
      <c r="M186">
        <v>8.3757566539999999</v>
      </c>
      <c r="N186">
        <v>5.0481925299999997</v>
      </c>
      <c r="O186">
        <v>4.5970100000000002E-4</v>
      </c>
      <c r="P186">
        <v>6.9668627999999996E-2</v>
      </c>
      <c r="Q186">
        <v>0.271977052</v>
      </c>
    </row>
    <row r="187" spans="10:17">
      <c r="J187" t="s">
        <v>1729</v>
      </c>
      <c r="K187" s="33" t="s">
        <v>476</v>
      </c>
      <c r="L187">
        <v>-6.9194612060000003</v>
      </c>
      <c r="M187">
        <v>10.279949200000001</v>
      </c>
      <c r="N187">
        <v>-5.0396267119999996</v>
      </c>
      <c r="O187">
        <v>4.65635E-4</v>
      </c>
      <c r="P187">
        <v>7.0042362999999996E-2</v>
      </c>
      <c r="Q187">
        <v>0.26055052099999998</v>
      </c>
    </row>
    <row r="188" spans="10:17">
      <c r="J188" t="s">
        <v>1730</v>
      </c>
      <c r="K188" s="33" t="s">
        <v>405</v>
      </c>
      <c r="L188">
        <v>4.5616743680000003</v>
      </c>
      <c r="M188">
        <v>8.9820910240000007</v>
      </c>
      <c r="N188">
        <v>5.0330748600000002</v>
      </c>
      <c r="O188">
        <v>4.70228E-4</v>
      </c>
      <c r="P188">
        <v>7.0042362999999996E-2</v>
      </c>
      <c r="Q188">
        <v>0.25180196500000002</v>
      </c>
    </row>
    <row r="189" spans="10:17">
      <c r="J189" t="s">
        <v>1731</v>
      </c>
      <c r="K189" s="33" t="s">
        <v>1732</v>
      </c>
      <c r="L189">
        <v>3.716252822</v>
      </c>
      <c r="M189">
        <v>10.371148120000001</v>
      </c>
      <c r="N189">
        <v>5.031440119</v>
      </c>
      <c r="O189">
        <v>4.7138099999999999E-4</v>
      </c>
      <c r="P189">
        <v>7.0042362999999996E-2</v>
      </c>
      <c r="Q189">
        <v>0.249617969</v>
      </c>
    </row>
    <row r="190" spans="10:17">
      <c r="J190" t="s">
        <v>1733</v>
      </c>
      <c r="K190" s="33" t="s">
        <v>1734</v>
      </c>
      <c r="L190">
        <v>4.4536906199999997</v>
      </c>
      <c r="M190">
        <v>10.43782165</v>
      </c>
      <c r="N190">
        <v>5.030184395</v>
      </c>
      <c r="O190">
        <v>4.7226899999999999E-4</v>
      </c>
      <c r="P190">
        <v>7.0042362999999996E-2</v>
      </c>
      <c r="Q190">
        <v>0.24794002100000001</v>
      </c>
    </row>
    <row r="191" spans="10:17">
      <c r="J191" t="s">
        <v>1735</v>
      </c>
      <c r="K191" s="33" t="s">
        <v>1736</v>
      </c>
      <c r="L191">
        <v>4.2553342220000001</v>
      </c>
      <c r="M191">
        <v>8.6919549249999992</v>
      </c>
      <c r="N191">
        <v>5.0175041770000002</v>
      </c>
      <c r="O191">
        <v>4.8133799999999999E-4</v>
      </c>
      <c r="P191">
        <v>7.0777901000000004E-2</v>
      </c>
      <c r="Q191">
        <v>0.23098089299999999</v>
      </c>
    </row>
    <row r="192" spans="10:17">
      <c r="J192" t="s">
        <v>1737</v>
      </c>
      <c r="K192" s="33" t="s">
        <v>1738</v>
      </c>
      <c r="L192">
        <v>-5.6428737609999997</v>
      </c>
      <c r="M192">
        <v>9.6459516680000004</v>
      </c>
      <c r="N192">
        <v>-5.0128565519999997</v>
      </c>
      <c r="O192">
        <v>4.8470799999999998E-4</v>
      </c>
      <c r="P192">
        <v>7.0777901000000004E-2</v>
      </c>
      <c r="Q192">
        <v>0.22475796100000001</v>
      </c>
    </row>
    <row r="193" spans="10:17">
      <c r="J193" t="s">
        <v>1739</v>
      </c>
      <c r="K193" s="33" t="s">
        <v>1740</v>
      </c>
      <c r="L193">
        <v>-4.5095929339999996</v>
      </c>
      <c r="M193">
        <v>8.4014029790000002</v>
      </c>
      <c r="N193">
        <v>-5.0087674289999997</v>
      </c>
      <c r="O193">
        <v>4.87694E-4</v>
      </c>
      <c r="P193">
        <v>7.0777901000000004E-2</v>
      </c>
      <c r="Q193">
        <v>0.219279741</v>
      </c>
    </row>
    <row r="194" spans="10:17">
      <c r="J194" t="s">
        <v>1741</v>
      </c>
      <c r="K194" s="33" t="s">
        <v>1742</v>
      </c>
      <c r="L194">
        <v>4.5082612290000004</v>
      </c>
      <c r="M194">
        <v>10.748552370000001</v>
      </c>
      <c r="N194">
        <v>5.0058681439999999</v>
      </c>
      <c r="O194">
        <v>4.8982300000000002E-4</v>
      </c>
      <c r="P194">
        <v>7.0777901000000004E-2</v>
      </c>
      <c r="Q194">
        <v>0.215393798</v>
      </c>
    </row>
    <row r="195" spans="10:17">
      <c r="J195" t="s">
        <v>1743</v>
      </c>
      <c r="K195" s="33" t="s">
        <v>451</v>
      </c>
      <c r="L195">
        <v>-3.7251353219999999</v>
      </c>
      <c r="M195">
        <v>8.260551242</v>
      </c>
      <c r="N195">
        <v>-5.0029204839999997</v>
      </c>
      <c r="O195">
        <v>4.91998E-4</v>
      </c>
      <c r="P195">
        <v>7.0777901000000004E-2</v>
      </c>
      <c r="Q195">
        <v>0.21144152499999999</v>
      </c>
    </row>
    <row r="196" spans="10:17">
      <c r="J196" t="s">
        <v>1744</v>
      </c>
      <c r="K196" s="33" t="s">
        <v>1745</v>
      </c>
      <c r="L196">
        <v>4.3331135390000002</v>
      </c>
      <c r="M196">
        <v>8.2735124209999995</v>
      </c>
      <c r="N196">
        <v>5.0021860800000004</v>
      </c>
      <c r="O196">
        <v>4.9254099999999999E-4</v>
      </c>
      <c r="P196">
        <v>7.0777901000000004E-2</v>
      </c>
      <c r="Q196">
        <v>0.21045659</v>
      </c>
    </row>
    <row r="197" spans="10:17">
      <c r="J197" t="s">
        <v>1746</v>
      </c>
      <c r="K197" s="33" t="s">
        <v>1550</v>
      </c>
      <c r="L197">
        <v>4.3867548169999999</v>
      </c>
      <c r="M197">
        <v>8.7205065479999995</v>
      </c>
      <c r="N197">
        <v>4.9951560769999999</v>
      </c>
      <c r="O197">
        <v>4.97775E-4</v>
      </c>
      <c r="P197">
        <v>7.0882616999999995E-2</v>
      </c>
      <c r="Q197">
        <v>0.20102367900000001</v>
      </c>
    </row>
    <row r="198" spans="10:17">
      <c r="J198" t="s">
        <v>1747</v>
      </c>
      <c r="K198" s="33" t="s">
        <v>1748</v>
      </c>
      <c r="L198">
        <v>3.7527775480000001</v>
      </c>
      <c r="M198">
        <v>10.92636691</v>
      </c>
      <c r="N198">
        <v>4.9943466970000001</v>
      </c>
      <c r="O198">
        <v>4.98381E-4</v>
      </c>
      <c r="P198">
        <v>7.0882616999999995E-2</v>
      </c>
      <c r="Q198">
        <v>0.19993709700000001</v>
      </c>
    </row>
    <row r="199" spans="10:17">
      <c r="J199" t="s">
        <v>1749</v>
      </c>
      <c r="K199" s="33" t="s">
        <v>1750</v>
      </c>
      <c r="L199">
        <v>-5.3311135030000001</v>
      </c>
      <c r="M199">
        <v>11.192781719999999</v>
      </c>
      <c r="N199">
        <v>-4.9908061659999996</v>
      </c>
      <c r="O199">
        <v>5.0104299999999995E-4</v>
      </c>
      <c r="P199">
        <v>7.0889032000000005E-2</v>
      </c>
      <c r="Q199">
        <v>0.19518265200000001</v>
      </c>
    </row>
    <row r="200" spans="10:17">
      <c r="J200" t="s">
        <v>1751</v>
      </c>
      <c r="K200" s="33" t="s">
        <v>1752</v>
      </c>
      <c r="L200">
        <v>-4.3016229580000003</v>
      </c>
      <c r="M200">
        <v>10.581209429999999</v>
      </c>
      <c r="N200">
        <v>-4.9844128879999996</v>
      </c>
      <c r="O200">
        <v>5.0588800000000002E-4</v>
      </c>
      <c r="P200">
        <v>7.0889032000000005E-2</v>
      </c>
      <c r="Q200">
        <v>0.186591866</v>
      </c>
    </row>
    <row r="201" spans="10:17">
      <c r="J201" t="s">
        <v>1753</v>
      </c>
      <c r="K201" s="33" t="s">
        <v>1754</v>
      </c>
      <c r="L201">
        <v>4.2103665059999997</v>
      </c>
      <c r="M201">
        <v>9.1391900069999998</v>
      </c>
      <c r="N201">
        <v>4.98414175</v>
      </c>
      <c r="O201">
        <v>5.0609500000000003E-4</v>
      </c>
      <c r="P201">
        <v>7.0889032000000005E-2</v>
      </c>
      <c r="Q201">
        <v>0.186227376</v>
      </c>
    </row>
    <row r="202" spans="10:17">
      <c r="J202" t="s">
        <v>1755</v>
      </c>
      <c r="K202" s="33" t="s">
        <v>1283</v>
      </c>
      <c r="L202">
        <v>5.08614503</v>
      </c>
      <c r="M202">
        <v>9.0854768870000004</v>
      </c>
      <c r="N202">
        <v>4.9786748740000002</v>
      </c>
      <c r="O202">
        <v>5.1027899999999998E-4</v>
      </c>
      <c r="P202">
        <v>7.1115936000000005E-2</v>
      </c>
      <c r="Q202">
        <v>0.17887555099999999</v>
      </c>
    </row>
    <row r="203" spans="10:17">
      <c r="J203" t="s">
        <v>1756</v>
      </c>
      <c r="K203" s="33" t="s">
        <v>692</v>
      </c>
      <c r="L203">
        <v>4.3254328700000002</v>
      </c>
      <c r="M203">
        <v>11.708849430000001</v>
      </c>
      <c r="N203">
        <v>4.9733956099999999</v>
      </c>
      <c r="O203">
        <v>5.1435399999999996E-4</v>
      </c>
      <c r="P203">
        <v>7.1179219000000002E-2</v>
      </c>
      <c r="Q203">
        <v>0.171771125</v>
      </c>
    </row>
    <row r="204" spans="10:17">
      <c r="J204" t="s">
        <v>1757</v>
      </c>
      <c r="K204" s="33" t="s">
        <v>1758</v>
      </c>
      <c r="L204">
        <v>4.3128794529999999</v>
      </c>
      <c r="M204">
        <v>8.0329158639999996</v>
      </c>
      <c r="N204">
        <v>4.9714488220000002</v>
      </c>
      <c r="O204">
        <v>5.1586600000000002E-4</v>
      </c>
      <c r="P204">
        <v>7.1179219000000002E-2</v>
      </c>
      <c r="Q204">
        <v>0.16915007000000001</v>
      </c>
    </row>
    <row r="205" spans="10:17">
      <c r="J205" t="s">
        <v>1759</v>
      </c>
      <c r="K205" s="33" t="s">
        <v>433</v>
      </c>
      <c r="L205">
        <v>-3.9914873100000001</v>
      </c>
      <c r="M205">
        <v>8.2717218960000007</v>
      </c>
      <c r="N205">
        <v>-4.9613338320000002</v>
      </c>
      <c r="O205">
        <v>5.2379599999999998E-4</v>
      </c>
      <c r="P205">
        <v>7.1915643000000001E-2</v>
      </c>
      <c r="Q205">
        <v>0.15552123600000001</v>
      </c>
    </row>
    <row r="206" spans="10:17">
      <c r="J206" t="s">
        <v>1760</v>
      </c>
      <c r="K206" s="33" t="s">
        <v>1761</v>
      </c>
      <c r="L206">
        <v>3.631976801</v>
      </c>
      <c r="M206">
        <v>8.0029874240000005</v>
      </c>
      <c r="N206">
        <v>4.957633585</v>
      </c>
      <c r="O206">
        <v>5.2672899999999998E-4</v>
      </c>
      <c r="P206">
        <v>7.1962129E-2</v>
      </c>
      <c r="Q206">
        <v>0.150531146</v>
      </c>
    </row>
    <row r="207" spans="10:17">
      <c r="J207" t="s">
        <v>1762</v>
      </c>
      <c r="K207" s="33" t="s">
        <v>482</v>
      </c>
      <c r="L207">
        <v>4.2007249370000004</v>
      </c>
      <c r="M207">
        <v>7.9456250009999998</v>
      </c>
      <c r="N207">
        <v>4.9521207580000004</v>
      </c>
      <c r="O207">
        <v>5.3113200000000002E-4</v>
      </c>
      <c r="P207">
        <v>7.2207913999999998E-2</v>
      </c>
      <c r="Q207">
        <v>0.143092255</v>
      </c>
    </row>
    <row r="208" spans="10:17">
      <c r="J208" t="s">
        <v>1763</v>
      </c>
      <c r="K208" s="33" t="s">
        <v>1764</v>
      </c>
      <c r="L208">
        <v>3.7446396719999999</v>
      </c>
      <c r="M208">
        <v>8.9860358290000004</v>
      </c>
      <c r="N208">
        <v>4.9295933999999999</v>
      </c>
      <c r="O208">
        <v>5.4953300000000005E-4</v>
      </c>
      <c r="P208">
        <v>7.4345141000000003E-2</v>
      </c>
      <c r="Q208">
        <v>0.11263982</v>
      </c>
    </row>
    <row r="209" spans="10:17">
      <c r="J209" t="s">
        <v>1765</v>
      </c>
      <c r="K209" s="33" t="s">
        <v>1766</v>
      </c>
      <c r="L209">
        <v>3.8851832019999999</v>
      </c>
      <c r="M209">
        <v>10.608275430000001</v>
      </c>
      <c r="N209">
        <v>4.911476457</v>
      </c>
      <c r="O209">
        <v>5.64823E-4</v>
      </c>
      <c r="P209">
        <v>7.5094640000000004E-2</v>
      </c>
      <c r="Q209">
        <v>8.8085906000000005E-2</v>
      </c>
    </row>
    <row r="210" spans="10:17">
      <c r="J210" t="s">
        <v>1767</v>
      </c>
      <c r="K210" s="33" t="s">
        <v>1281</v>
      </c>
      <c r="L210">
        <v>-5.1018689769999996</v>
      </c>
      <c r="M210">
        <v>8.8056642840000006</v>
      </c>
      <c r="N210">
        <v>-4.909659767</v>
      </c>
      <c r="O210">
        <v>5.6638100000000002E-4</v>
      </c>
      <c r="P210">
        <v>7.5094640000000004E-2</v>
      </c>
      <c r="Q210">
        <v>8.5620626000000005E-2</v>
      </c>
    </row>
    <row r="211" spans="10:17">
      <c r="J211" t="s">
        <v>1768</v>
      </c>
      <c r="K211" s="33" t="s">
        <v>1769</v>
      </c>
      <c r="L211">
        <v>4.708916168</v>
      </c>
      <c r="M211">
        <v>9.0520801669999997</v>
      </c>
      <c r="N211">
        <v>4.90925148</v>
      </c>
      <c r="O211">
        <v>5.6673200000000002E-4</v>
      </c>
      <c r="P211">
        <v>7.5094640000000004E-2</v>
      </c>
      <c r="Q211">
        <v>8.5066495000000006E-2</v>
      </c>
    </row>
    <row r="212" spans="10:17">
      <c r="J212" t="s">
        <v>1770</v>
      </c>
      <c r="K212" s="33" t="s">
        <v>624</v>
      </c>
      <c r="L212">
        <v>-4.1916533119999997</v>
      </c>
      <c r="M212">
        <v>10.540463069999999</v>
      </c>
      <c r="N212">
        <v>-4.9078478240000001</v>
      </c>
      <c r="O212">
        <v>5.6793900000000005E-4</v>
      </c>
      <c r="P212">
        <v>7.5094640000000004E-2</v>
      </c>
      <c r="Q212">
        <v>8.3161220999999994E-2</v>
      </c>
    </row>
    <row r="213" spans="10:17">
      <c r="J213" t="s">
        <v>1771</v>
      </c>
      <c r="K213" s="33" t="s">
        <v>681</v>
      </c>
      <c r="L213">
        <v>6.1085686719999996</v>
      </c>
      <c r="M213">
        <v>12.18380065</v>
      </c>
      <c r="N213">
        <v>4.9070679210000003</v>
      </c>
      <c r="O213">
        <v>5.6861200000000002E-4</v>
      </c>
      <c r="P213">
        <v>7.5094640000000004E-2</v>
      </c>
      <c r="Q213">
        <v>8.2102462000000001E-2</v>
      </c>
    </row>
    <row r="214" spans="10:17">
      <c r="J214" t="s">
        <v>1772</v>
      </c>
      <c r="K214" s="33" t="s">
        <v>1773</v>
      </c>
      <c r="L214">
        <v>3.968141573</v>
      </c>
      <c r="M214">
        <v>10.663846729999999</v>
      </c>
      <c r="N214">
        <v>4.8987357950000003</v>
      </c>
      <c r="O214">
        <v>5.7584599999999998E-4</v>
      </c>
      <c r="P214">
        <v>7.5511616000000004E-2</v>
      </c>
      <c r="Q214">
        <v>7.0784627000000003E-2</v>
      </c>
    </row>
    <row r="215" spans="10:17">
      <c r="J215" t="s">
        <v>1774</v>
      </c>
      <c r="K215" s="33" t="s">
        <v>1775</v>
      </c>
      <c r="L215">
        <v>4.085796652</v>
      </c>
      <c r="M215">
        <v>9.3670237749999998</v>
      </c>
      <c r="N215">
        <v>4.8971721410000004</v>
      </c>
      <c r="O215">
        <v>5.7721400000000005E-4</v>
      </c>
      <c r="P215">
        <v>7.5511616000000004E-2</v>
      </c>
      <c r="Q215">
        <v>6.8659327000000006E-2</v>
      </c>
    </row>
    <row r="216" spans="10:17">
      <c r="J216" t="s">
        <v>1776</v>
      </c>
      <c r="K216" s="33" t="s">
        <v>1777</v>
      </c>
      <c r="L216">
        <v>4.2481894880000004</v>
      </c>
      <c r="M216">
        <v>9.9413136099999999</v>
      </c>
      <c r="N216">
        <v>4.8820789710000003</v>
      </c>
      <c r="O216">
        <v>5.9060299999999998E-4</v>
      </c>
      <c r="P216">
        <v>7.6844539000000003E-2</v>
      </c>
      <c r="Q216">
        <v>4.8123260000000001E-2</v>
      </c>
    </row>
    <row r="217" spans="10:17">
      <c r="J217" t="s">
        <v>1778</v>
      </c>
      <c r="K217" s="33" t="s">
        <v>1779</v>
      </c>
      <c r="L217">
        <v>-3.8941567240000001</v>
      </c>
      <c r="M217">
        <v>9.4565450579999997</v>
      </c>
      <c r="N217">
        <v>-4.8794758329999999</v>
      </c>
      <c r="O217">
        <v>5.92945E-4</v>
      </c>
      <c r="P217">
        <v>7.6844539000000003E-2</v>
      </c>
      <c r="Q217">
        <v>4.4577420999999999E-2</v>
      </c>
    </row>
    <row r="218" spans="10:17">
      <c r="J218" t="s">
        <v>1780</v>
      </c>
      <c r="K218" s="33" t="s">
        <v>1781</v>
      </c>
      <c r="L218">
        <v>4.5898892990000002</v>
      </c>
      <c r="M218">
        <v>11.987991510000001</v>
      </c>
      <c r="N218">
        <v>4.8744719710000002</v>
      </c>
      <c r="O218">
        <v>5.9747499999999998E-4</v>
      </c>
      <c r="P218">
        <v>7.7071482999999996E-2</v>
      </c>
      <c r="Q218">
        <v>3.7758191000000003E-2</v>
      </c>
    </row>
    <row r="219" spans="10:17">
      <c r="J219" t="s">
        <v>1782</v>
      </c>
      <c r="K219" s="33" t="s">
        <v>1783</v>
      </c>
      <c r="L219">
        <v>4.0298379329999996</v>
      </c>
      <c r="M219">
        <v>9.3471345299999999</v>
      </c>
      <c r="N219">
        <v>4.8653325110000001</v>
      </c>
      <c r="O219">
        <v>6.0584400000000002E-4</v>
      </c>
      <c r="P219">
        <v>7.7458480999999996E-2</v>
      </c>
      <c r="Q219">
        <v>2.5291900999999999E-2</v>
      </c>
    </row>
    <row r="220" spans="10:17">
      <c r="J220" t="s">
        <v>1784</v>
      </c>
      <c r="K220" s="33" t="s">
        <v>1785</v>
      </c>
      <c r="L220">
        <v>4.0666571219999996</v>
      </c>
      <c r="M220">
        <v>8.2138804420000007</v>
      </c>
      <c r="N220">
        <v>4.8650976960000003</v>
      </c>
      <c r="O220">
        <v>6.0606099999999997E-4</v>
      </c>
      <c r="P220">
        <v>7.7458480999999996E-2</v>
      </c>
      <c r="Q220">
        <v>2.4971423E-2</v>
      </c>
    </row>
    <row r="221" spans="10:17">
      <c r="J221" t="s">
        <v>1786</v>
      </c>
      <c r="K221" s="33" t="s">
        <v>1787</v>
      </c>
      <c r="L221">
        <v>4.4806694939999998</v>
      </c>
      <c r="M221">
        <v>8.8016579620000002</v>
      </c>
      <c r="N221">
        <v>4.8567731649999999</v>
      </c>
      <c r="O221">
        <v>6.1379499999999999E-4</v>
      </c>
      <c r="P221">
        <v>7.8087122999999994E-2</v>
      </c>
      <c r="Q221">
        <v>1.3603897E-2</v>
      </c>
    </row>
    <row r="222" spans="10:17">
      <c r="J222" t="s">
        <v>1788</v>
      </c>
      <c r="K222" s="33" t="s">
        <v>1789</v>
      </c>
      <c r="L222">
        <v>4.7456695910000004</v>
      </c>
      <c r="M222">
        <v>10.6156174</v>
      </c>
      <c r="N222">
        <v>4.8533631650000002</v>
      </c>
      <c r="O222">
        <v>6.1699300000000003E-4</v>
      </c>
      <c r="P222">
        <v>7.8135602999999998E-2</v>
      </c>
      <c r="Q222">
        <v>8.9439570000000006E-3</v>
      </c>
    </row>
    <row r="223" spans="10:17">
      <c r="J223" t="s">
        <v>1790</v>
      </c>
      <c r="K223" s="33" t="s">
        <v>1791</v>
      </c>
      <c r="L223">
        <v>-4.0103984989999999</v>
      </c>
      <c r="M223">
        <v>8.3105399900000005</v>
      </c>
      <c r="N223">
        <v>-4.8503707479999996</v>
      </c>
      <c r="O223">
        <v>6.1981500000000001E-4</v>
      </c>
      <c r="P223">
        <v>7.8136104999999997E-2</v>
      </c>
      <c r="Q223">
        <v>4.8530229999999997E-3</v>
      </c>
    </row>
    <row r="224" spans="10:17">
      <c r="J224" t="s">
        <v>1792</v>
      </c>
      <c r="K224" s="33" t="s">
        <v>1793</v>
      </c>
      <c r="L224">
        <v>4.1133401220000003</v>
      </c>
      <c r="M224">
        <v>10.742326240000001</v>
      </c>
      <c r="N224">
        <v>4.8439374480000001</v>
      </c>
      <c r="O224">
        <v>6.2592699999999997E-4</v>
      </c>
      <c r="P224">
        <v>7.8436167000000001E-2</v>
      </c>
      <c r="Q224">
        <v>-3.9471350000000001E-3</v>
      </c>
    </row>
    <row r="225" spans="10:17">
      <c r="J225" t="s">
        <v>1794</v>
      </c>
      <c r="K225" s="33" t="s">
        <v>1795</v>
      </c>
      <c r="L225">
        <v>3.6013096610000002</v>
      </c>
      <c r="M225">
        <v>8.1127706580000005</v>
      </c>
      <c r="N225">
        <v>4.8419253680000001</v>
      </c>
      <c r="O225">
        <v>6.2785100000000002E-4</v>
      </c>
      <c r="P225">
        <v>7.8436167000000001E-2</v>
      </c>
      <c r="Q225">
        <v>-6.7009289999999996E-3</v>
      </c>
    </row>
    <row r="226" spans="10:17">
      <c r="J226" t="s">
        <v>1796</v>
      </c>
      <c r="K226" s="33" t="s">
        <v>1797</v>
      </c>
      <c r="L226">
        <v>-3.5684020360000002</v>
      </c>
      <c r="M226">
        <v>8.1030018370000008</v>
      </c>
      <c r="N226">
        <v>-4.8368491340000004</v>
      </c>
      <c r="O226">
        <v>6.3273500000000005E-4</v>
      </c>
      <c r="P226">
        <v>7.8691805000000004E-2</v>
      </c>
      <c r="Q226">
        <v>-1.3651498E-2</v>
      </c>
    </row>
    <row r="227" spans="10:17">
      <c r="J227" t="s">
        <v>1798</v>
      </c>
      <c r="K227" s="33" t="s">
        <v>1303</v>
      </c>
      <c r="L227">
        <v>-4.308147978</v>
      </c>
      <c r="M227">
        <v>8.2737688770000002</v>
      </c>
      <c r="N227">
        <v>-4.819713675</v>
      </c>
      <c r="O227">
        <v>6.4952E-4</v>
      </c>
      <c r="P227">
        <v>8.0300433000000004E-2</v>
      </c>
      <c r="Q227">
        <v>-3.7146559000000003E-2</v>
      </c>
    </row>
    <row r="228" spans="10:17">
      <c r="J228" t="s">
        <v>1799</v>
      </c>
      <c r="K228" s="33" t="s">
        <v>1225</v>
      </c>
      <c r="L228">
        <v>3.8076609430000001</v>
      </c>
      <c r="M228">
        <v>8.8578043280000003</v>
      </c>
      <c r="N228">
        <v>4.8177636619999999</v>
      </c>
      <c r="O228">
        <v>6.5145999999999997E-4</v>
      </c>
      <c r="P228">
        <v>8.0300433000000004E-2</v>
      </c>
      <c r="Q228">
        <v>-3.9823474999999997E-2</v>
      </c>
    </row>
    <row r="229" spans="10:17">
      <c r="J229" t="s">
        <v>1800</v>
      </c>
      <c r="K229" s="33" t="s">
        <v>1801</v>
      </c>
      <c r="L229">
        <v>4.2063028149999999</v>
      </c>
      <c r="M229">
        <v>9.2835341820000004</v>
      </c>
      <c r="N229">
        <v>4.8007825960000003</v>
      </c>
      <c r="O229">
        <v>6.6861500000000001E-4</v>
      </c>
      <c r="P229">
        <v>8.1779669999999999E-2</v>
      </c>
      <c r="Q229">
        <v>-6.3161985000000004E-2</v>
      </c>
    </row>
    <row r="230" spans="10:17">
      <c r="J230" t="s">
        <v>1802</v>
      </c>
      <c r="K230" s="33" t="s">
        <v>1803</v>
      </c>
      <c r="L230">
        <v>-3.8447310639999999</v>
      </c>
      <c r="M230">
        <v>10.517527660000001</v>
      </c>
      <c r="N230">
        <v>-4.800057529</v>
      </c>
      <c r="O230">
        <v>6.69358E-4</v>
      </c>
      <c r="P230">
        <v>8.1779669999999999E-2</v>
      </c>
      <c r="Q230">
        <v>-6.4159600999999997E-2</v>
      </c>
    </row>
    <row r="231" spans="10:17">
      <c r="J231" t="s">
        <v>1804</v>
      </c>
      <c r="K231" s="33" t="s">
        <v>1805</v>
      </c>
      <c r="L231">
        <v>5.291177985</v>
      </c>
      <c r="M231">
        <v>10.9764032</v>
      </c>
      <c r="N231">
        <v>4.7970566349999997</v>
      </c>
      <c r="O231">
        <v>6.72443E-4</v>
      </c>
      <c r="P231">
        <v>8.1796222000000002E-2</v>
      </c>
      <c r="Q231">
        <v>-6.8289469000000005E-2</v>
      </c>
    </row>
    <row r="232" spans="10:17">
      <c r="J232" t="s">
        <v>1806</v>
      </c>
      <c r="K232" s="33" t="s">
        <v>1807</v>
      </c>
      <c r="L232">
        <v>-4.4803766270000001</v>
      </c>
      <c r="M232">
        <v>9.068527971</v>
      </c>
      <c r="N232">
        <v>-4.7842708099999998</v>
      </c>
      <c r="O232">
        <v>6.8575600000000004E-4</v>
      </c>
      <c r="P232">
        <v>8.2119600000000001E-2</v>
      </c>
      <c r="Q232">
        <v>-8.5902679999999995E-2</v>
      </c>
    </row>
    <row r="233" spans="10:17">
      <c r="J233" t="s">
        <v>1808</v>
      </c>
      <c r="K233" s="33" t="s">
        <v>1809</v>
      </c>
      <c r="L233">
        <v>4.1358997820000001</v>
      </c>
      <c r="M233">
        <v>9.4069458489999995</v>
      </c>
      <c r="N233">
        <v>4.7811972379999998</v>
      </c>
      <c r="O233">
        <v>6.8899800000000002E-4</v>
      </c>
      <c r="P233">
        <v>8.2119600000000001E-2</v>
      </c>
      <c r="Q233">
        <v>-9.0140854000000006E-2</v>
      </c>
    </row>
    <row r="234" spans="10:17">
      <c r="J234" t="s">
        <v>1810</v>
      </c>
      <c r="K234" s="33" t="s">
        <v>1811</v>
      </c>
      <c r="L234">
        <v>-3.9773911239999999</v>
      </c>
      <c r="M234">
        <v>8.9162349469999995</v>
      </c>
      <c r="N234">
        <v>-4.780434509</v>
      </c>
      <c r="O234">
        <v>6.8980500000000004E-4</v>
      </c>
      <c r="P234">
        <v>8.2119600000000001E-2</v>
      </c>
      <c r="Q234">
        <v>-9.1192836999999999E-2</v>
      </c>
    </row>
    <row r="235" spans="10:17">
      <c r="J235" t="s">
        <v>1812</v>
      </c>
      <c r="K235" s="33" t="s">
        <v>1813</v>
      </c>
      <c r="L235">
        <v>-4.7970876220000003</v>
      </c>
      <c r="M235">
        <v>9.6780255149999999</v>
      </c>
      <c r="N235">
        <v>-4.780012192</v>
      </c>
      <c r="O235">
        <v>6.9025300000000005E-4</v>
      </c>
      <c r="P235">
        <v>8.2119600000000001E-2</v>
      </c>
      <c r="Q235">
        <v>-9.1775353000000004E-2</v>
      </c>
    </row>
    <row r="236" spans="10:17">
      <c r="J236" t="s">
        <v>1814</v>
      </c>
      <c r="K236" s="33" t="s">
        <v>698</v>
      </c>
      <c r="L236">
        <v>4.2006076539999997</v>
      </c>
      <c r="M236">
        <v>10.072559800000001</v>
      </c>
      <c r="N236">
        <v>4.7724830000000003</v>
      </c>
      <c r="O236">
        <v>6.9827799999999998E-4</v>
      </c>
      <c r="P236">
        <v>8.2119600000000001E-2</v>
      </c>
      <c r="Q236">
        <v>-0.102165729</v>
      </c>
    </row>
    <row r="237" spans="10:17">
      <c r="J237" t="s">
        <v>1815</v>
      </c>
      <c r="K237" s="33" t="s">
        <v>1816</v>
      </c>
      <c r="L237">
        <v>-4.0678688799999998</v>
      </c>
      <c r="M237">
        <v>8.8469197350000002</v>
      </c>
      <c r="N237">
        <v>-4.7707268740000002</v>
      </c>
      <c r="O237">
        <v>7.0016399999999997E-4</v>
      </c>
      <c r="P237">
        <v>8.2119600000000001E-2</v>
      </c>
      <c r="Q237">
        <v>-0.104590591</v>
      </c>
    </row>
    <row r="238" spans="10:17">
      <c r="J238" t="s">
        <v>1817</v>
      </c>
      <c r="K238" s="33" t="s">
        <v>1818</v>
      </c>
      <c r="L238">
        <v>3.9305558239999998</v>
      </c>
      <c r="M238">
        <v>9.4422667140000005</v>
      </c>
      <c r="N238">
        <v>4.7700531679999996</v>
      </c>
      <c r="O238">
        <v>7.00889E-4</v>
      </c>
      <c r="P238">
        <v>8.2119600000000001E-2</v>
      </c>
      <c r="Q238">
        <v>-0.105520984</v>
      </c>
    </row>
    <row r="239" spans="10:17">
      <c r="J239" t="s">
        <v>1819</v>
      </c>
      <c r="K239" s="33" t="s">
        <v>1820</v>
      </c>
      <c r="L239">
        <v>4.2352916110000001</v>
      </c>
      <c r="M239">
        <v>11.568329950000001</v>
      </c>
      <c r="N239">
        <v>4.7689055099999997</v>
      </c>
      <c r="O239">
        <v>7.0212599999999997E-4</v>
      </c>
      <c r="P239">
        <v>8.2119600000000001E-2</v>
      </c>
      <c r="Q239">
        <v>-0.107106086</v>
      </c>
    </row>
    <row r="240" spans="10:17">
      <c r="J240" t="s">
        <v>1821</v>
      </c>
      <c r="K240" s="33" t="s">
        <v>1822</v>
      </c>
      <c r="L240">
        <v>4.351754723</v>
      </c>
      <c r="M240">
        <v>8.8564784129999996</v>
      </c>
      <c r="N240">
        <v>4.7687064350000004</v>
      </c>
      <c r="O240">
        <v>7.0234099999999999E-4</v>
      </c>
      <c r="P240">
        <v>8.2119600000000001E-2</v>
      </c>
      <c r="Q240">
        <v>-0.107381065</v>
      </c>
    </row>
    <row r="241" spans="10:17">
      <c r="J241" t="s">
        <v>1823</v>
      </c>
      <c r="K241" s="33" t="s">
        <v>1824</v>
      </c>
      <c r="L241">
        <v>-4.7355467219999996</v>
      </c>
      <c r="M241">
        <v>9.3287412710000002</v>
      </c>
      <c r="N241">
        <v>-4.7665138540000003</v>
      </c>
      <c r="O241">
        <v>7.0471100000000001E-4</v>
      </c>
      <c r="P241">
        <v>8.2119600000000001E-2</v>
      </c>
      <c r="Q241">
        <v>-0.110410074</v>
      </c>
    </row>
    <row r="242" spans="10:17">
      <c r="J242" t="s">
        <v>1825</v>
      </c>
      <c r="K242" s="33" t="s">
        <v>494</v>
      </c>
      <c r="L242">
        <v>-5.2600162020000001</v>
      </c>
      <c r="M242">
        <v>12.56970621</v>
      </c>
      <c r="N242">
        <v>-4.7539269219999998</v>
      </c>
      <c r="O242">
        <v>7.1848300000000001E-4</v>
      </c>
      <c r="P242">
        <v>8.3374146999999996E-2</v>
      </c>
      <c r="Q242">
        <v>-0.12781447800000001</v>
      </c>
    </row>
    <row r="243" spans="10:17">
      <c r="J243" t="s">
        <v>1826</v>
      </c>
      <c r="K243" s="33" t="s">
        <v>1827</v>
      </c>
      <c r="L243">
        <v>4.6300327130000003</v>
      </c>
      <c r="M243">
        <v>8.9278073750000004</v>
      </c>
      <c r="N243">
        <v>4.7511699329999999</v>
      </c>
      <c r="O243">
        <v>7.2153799999999998E-4</v>
      </c>
      <c r="P243">
        <v>8.3379729E-2</v>
      </c>
      <c r="Q243">
        <v>-0.131630256</v>
      </c>
    </row>
    <row r="244" spans="10:17">
      <c r="J244" t="s">
        <v>1828</v>
      </c>
      <c r="K244" s="33" t="s">
        <v>1300</v>
      </c>
      <c r="L244">
        <v>5.7930053969999999</v>
      </c>
      <c r="M244">
        <v>11.21029263</v>
      </c>
      <c r="N244">
        <v>4.7466014190000001</v>
      </c>
      <c r="O244">
        <v>7.2663000000000003E-4</v>
      </c>
      <c r="P244">
        <v>8.3619720999999994E-2</v>
      </c>
      <c r="Q244">
        <v>-0.137956093</v>
      </c>
    </row>
    <row r="245" spans="10:17">
      <c r="J245" t="s">
        <v>1829</v>
      </c>
      <c r="K245" s="33" t="s">
        <v>1830</v>
      </c>
      <c r="L245">
        <v>-6.741842235</v>
      </c>
      <c r="M245">
        <v>7.8706301639999996</v>
      </c>
      <c r="N245">
        <v>-4.742041339</v>
      </c>
      <c r="O245">
        <v>7.3174999999999998E-4</v>
      </c>
      <c r="P245">
        <v>8.3680088999999999E-2</v>
      </c>
      <c r="Q245">
        <v>-0.14427378299999999</v>
      </c>
    </row>
    <row r="246" spans="10:17">
      <c r="J246" t="s">
        <v>1831</v>
      </c>
      <c r="K246" s="33" t="s">
        <v>1832</v>
      </c>
      <c r="L246">
        <v>3.7995399490000001</v>
      </c>
      <c r="M246">
        <v>9.3520529690000007</v>
      </c>
      <c r="N246">
        <v>4.7407662830000001</v>
      </c>
      <c r="O246">
        <v>7.3318899999999998E-4</v>
      </c>
      <c r="P246">
        <v>8.3680088999999999E-2</v>
      </c>
      <c r="Q246">
        <v>-0.14604091799999999</v>
      </c>
    </row>
    <row r="247" spans="10:17">
      <c r="J247" t="s">
        <v>1833</v>
      </c>
      <c r="K247" s="33" t="s">
        <v>1834</v>
      </c>
      <c r="L247">
        <v>4.0732971190000002</v>
      </c>
      <c r="M247">
        <v>10.576667779999999</v>
      </c>
      <c r="N247">
        <v>4.7327092669999997</v>
      </c>
      <c r="O247">
        <v>7.42349E-4</v>
      </c>
      <c r="P247">
        <v>8.3914059999999999E-2</v>
      </c>
      <c r="Q247">
        <v>-0.15721373199999999</v>
      </c>
    </row>
    <row r="248" spans="10:17">
      <c r="J248" t="s">
        <v>1835</v>
      </c>
      <c r="K248" s="33" t="s">
        <v>1836</v>
      </c>
      <c r="L248">
        <v>-3.7012484809999999</v>
      </c>
      <c r="M248">
        <v>8.597817676</v>
      </c>
      <c r="N248">
        <v>-4.7317979499999998</v>
      </c>
      <c r="O248">
        <v>7.4339199999999995E-4</v>
      </c>
      <c r="P248">
        <v>8.3914059999999999E-2</v>
      </c>
      <c r="Q248">
        <v>-0.158478165</v>
      </c>
    </row>
    <row r="249" spans="10:17">
      <c r="J249" t="s">
        <v>1837</v>
      </c>
      <c r="K249" s="33" t="s">
        <v>1292</v>
      </c>
      <c r="L249">
        <v>-4.5122652319999998</v>
      </c>
      <c r="M249">
        <v>8.3772585300000006</v>
      </c>
      <c r="N249">
        <v>-4.7309927289999996</v>
      </c>
      <c r="O249">
        <v>7.4431599999999997E-4</v>
      </c>
      <c r="P249">
        <v>8.3914059999999999E-2</v>
      </c>
      <c r="Q249">
        <v>-0.159595509</v>
      </c>
    </row>
    <row r="250" spans="10:17">
      <c r="J250" t="s">
        <v>1838</v>
      </c>
      <c r="K250" s="33" t="s">
        <v>1839</v>
      </c>
      <c r="L250">
        <v>3.6226703900000001</v>
      </c>
      <c r="M250">
        <v>9.2400359699999992</v>
      </c>
      <c r="N250">
        <v>4.7225098000000001</v>
      </c>
      <c r="O250">
        <v>7.5411900000000003E-4</v>
      </c>
      <c r="P250">
        <v>8.4476229999999999E-2</v>
      </c>
      <c r="Q250">
        <v>-0.17137328299999999</v>
      </c>
    </row>
    <row r="251" spans="10:17">
      <c r="J251" t="s">
        <v>1840</v>
      </c>
      <c r="K251" s="33" t="s">
        <v>1590</v>
      </c>
      <c r="L251">
        <v>-4.5750940350000002</v>
      </c>
      <c r="M251">
        <v>10.976963339999999</v>
      </c>
      <c r="N251">
        <v>-4.7214145790000002</v>
      </c>
      <c r="O251">
        <v>7.5539400000000005E-4</v>
      </c>
      <c r="P251">
        <v>8.4476229999999999E-2</v>
      </c>
      <c r="Q251">
        <v>-0.172894785</v>
      </c>
    </row>
    <row r="252" spans="10:17">
      <c r="J252" t="s">
        <v>1841</v>
      </c>
      <c r="K252" s="33" t="s">
        <v>1494</v>
      </c>
      <c r="L252">
        <v>4.1428075900000003</v>
      </c>
      <c r="M252">
        <v>10.32277631</v>
      </c>
      <c r="N252">
        <v>4.7175002959999999</v>
      </c>
      <c r="O252">
        <v>7.5997200000000003E-4</v>
      </c>
      <c r="P252">
        <v>8.4646820999999997E-2</v>
      </c>
      <c r="Q252">
        <v>-0.17833423900000001</v>
      </c>
    </row>
    <row r="253" spans="10:17">
      <c r="J253" t="s">
        <v>1842</v>
      </c>
      <c r="K253" s="33" t="s">
        <v>933</v>
      </c>
      <c r="L253">
        <v>4.8466416519999997</v>
      </c>
      <c r="M253">
        <v>9.7756363030000006</v>
      </c>
      <c r="N253">
        <v>4.7054393709999998</v>
      </c>
      <c r="O253">
        <v>7.7426199999999995E-4</v>
      </c>
      <c r="P253">
        <v>8.4662788000000003E-2</v>
      </c>
      <c r="Q253">
        <v>-0.19511088500000001</v>
      </c>
    </row>
    <row r="254" spans="10:17">
      <c r="J254" t="s">
        <v>1843</v>
      </c>
      <c r="K254" s="33" t="s">
        <v>1844</v>
      </c>
      <c r="L254">
        <v>4.2367986420000001</v>
      </c>
      <c r="M254">
        <v>10.04058577</v>
      </c>
      <c r="N254">
        <v>4.7035235479999997</v>
      </c>
      <c r="O254">
        <v>7.76558E-4</v>
      </c>
      <c r="P254">
        <v>8.4662788000000003E-2</v>
      </c>
      <c r="Q254">
        <v>-0.19777803899999999</v>
      </c>
    </row>
    <row r="255" spans="10:17">
      <c r="J255" t="s">
        <v>1845</v>
      </c>
      <c r="K255" s="33" t="s">
        <v>1846</v>
      </c>
      <c r="L255">
        <v>3.6536696709999998</v>
      </c>
      <c r="M255">
        <v>7.7793922169999998</v>
      </c>
      <c r="N255">
        <v>4.7019927350000001</v>
      </c>
      <c r="O255">
        <v>7.7839800000000002E-4</v>
      </c>
      <c r="P255">
        <v>8.4662788000000003E-2</v>
      </c>
      <c r="Q255">
        <v>-0.199909638</v>
      </c>
    </row>
    <row r="256" spans="10:17">
      <c r="J256" t="s">
        <v>1847</v>
      </c>
      <c r="K256" s="33" t="s">
        <v>1848</v>
      </c>
      <c r="L256">
        <v>3.7754735070000001</v>
      </c>
      <c r="M256">
        <v>12.74571255</v>
      </c>
      <c r="N256">
        <v>4.7001288580000002</v>
      </c>
      <c r="O256">
        <v>7.8064400000000004E-4</v>
      </c>
      <c r="P256">
        <v>8.4662788000000003E-2</v>
      </c>
      <c r="Q256">
        <v>-0.20250554900000001</v>
      </c>
    </row>
    <row r="257" spans="10:17">
      <c r="J257" t="s">
        <v>1849</v>
      </c>
      <c r="K257" s="33" t="s">
        <v>1850</v>
      </c>
      <c r="L257">
        <v>3.636768752</v>
      </c>
      <c r="M257">
        <v>12.63076306</v>
      </c>
      <c r="N257">
        <v>4.6994502929999999</v>
      </c>
      <c r="O257">
        <v>7.8146400000000005E-4</v>
      </c>
      <c r="P257">
        <v>8.4662788000000003E-2</v>
      </c>
      <c r="Q257">
        <v>-0.20345076500000001</v>
      </c>
    </row>
    <row r="258" spans="10:17">
      <c r="J258" t="s">
        <v>1851</v>
      </c>
      <c r="K258" s="33" t="s">
        <v>1852</v>
      </c>
      <c r="L258">
        <v>3.6428484299999999</v>
      </c>
      <c r="M258">
        <v>8.4219617959999997</v>
      </c>
      <c r="N258">
        <v>4.6992768759999999</v>
      </c>
      <c r="O258">
        <v>7.8167299999999998E-4</v>
      </c>
      <c r="P258">
        <v>8.4662788000000003E-2</v>
      </c>
      <c r="Q258">
        <v>-0.203692342</v>
      </c>
    </row>
    <row r="259" spans="10:17">
      <c r="J259" t="s">
        <v>1853</v>
      </c>
      <c r="K259" s="33" t="s">
        <v>1854</v>
      </c>
      <c r="L259">
        <v>4.2993178729999997</v>
      </c>
      <c r="M259">
        <v>9.8733438519999996</v>
      </c>
      <c r="N259">
        <v>4.6988104440000003</v>
      </c>
      <c r="O259">
        <v>7.8223699999999997E-4</v>
      </c>
      <c r="P259">
        <v>8.4662788000000003E-2</v>
      </c>
      <c r="Q259">
        <v>-0.20434212199999999</v>
      </c>
    </row>
    <row r="260" spans="10:17">
      <c r="J260" t="s">
        <v>1855</v>
      </c>
      <c r="K260" s="33" t="s">
        <v>1856</v>
      </c>
      <c r="L260">
        <v>4.091281017</v>
      </c>
      <c r="M260">
        <v>13.017475660000001</v>
      </c>
      <c r="N260">
        <v>4.6963422379999997</v>
      </c>
      <c r="O260">
        <v>7.8522900000000003E-4</v>
      </c>
      <c r="P260">
        <v>8.4662788000000003E-2</v>
      </c>
      <c r="Q260">
        <v>-0.20778116199999999</v>
      </c>
    </row>
    <row r="261" spans="10:17">
      <c r="J261" t="s">
        <v>1857</v>
      </c>
      <c r="K261" s="33" t="s">
        <v>456</v>
      </c>
      <c r="L261">
        <v>3.5011396069999998</v>
      </c>
      <c r="M261">
        <v>10.1710701</v>
      </c>
      <c r="N261">
        <v>4.6932455690000001</v>
      </c>
      <c r="O261">
        <v>7.8899999999999999E-4</v>
      </c>
      <c r="P261">
        <v>8.4662788000000003E-2</v>
      </c>
      <c r="Q261">
        <v>-0.21209731300000001</v>
      </c>
    </row>
    <row r="262" spans="10:17">
      <c r="J262" t="s">
        <v>1858</v>
      </c>
      <c r="K262" s="33" t="s">
        <v>1310</v>
      </c>
      <c r="L262">
        <v>4.440471778</v>
      </c>
      <c r="M262">
        <v>10.83008394</v>
      </c>
      <c r="N262">
        <v>4.6919016510000002</v>
      </c>
      <c r="O262">
        <v>7.9064200000000004E-4</v>
      </c>
      <c r="P262">
        <v>8.4662788000000003E-2</v>
      </c>
      <c r="Q262">
        <v>-0.21397097500000001</v>
      </c>
    </row>
    <row r="263" spans="10:17">
      <c r="J263" t="s">
        <v>1859</v>
      </c>
      <c r="K263" s="33" t="s">
        <v>1860</v>
      </c>
      <c r="L263">
        <v>3.90653301</v>
      </c>
      <c r="M263">
        <v>12.795484829999999</v>
      </c>
      <c r="N263">
        <v>4.6882462230000002</v>
      </c>
      <c r="O263">
        <v>7.9512699999999996E-4</v>
      </c>
      <c r="P263">
        <v>8.4815626000000005E-2</v>
      </c>
      <c r="Q263">
        <v>-0.21906883399999999</v>
      </c>
    </row>
    <row r="264" spans="10:17">
      <c r="J264" t="s">
        <v>1861</v>
      </c>
      <c r="K264" s="33" t="s">
        <v>1862</v>
      </c>
      <c r="L264">
        <v>-3.5987250309999999</v>
      </c>
      <c r="M264">
        <v>8.3065477609999991</v>
      </c>
      <c r="N264">
        <v>-4.6847680159999996</v>
      </c>
      <c r="O264">
        <v>7.9942000000000001E-4</v>
      </c>
      <c r="P264">
        <v>8.4946843999999994E-2</v>
      </c>
      <c r="Q264">
        <v>-0.22392163000000001</v>
      </c>
    </row>
    <row r="265" spans="10:17">
      <c r="J265" t="s">
        <v>1863</v>
      </c>
      <c r="K265" s="33" t="s">
        <v>1864</v>
      </c>
      <c r="L265">
        <v>4.133531992</v>
      </c>
      <c r="M265">
        <v>9.4542867239999993</v>
      </c>
      <c r="N265">
        <v>4.6723773590000004</v>
      </c>
      <c r="O265">
        <v>8.1491400000000002E-4</v>
      </c>
      <c r="P265">
        <v>8.5946948999999995E-2</v>
      </c>
      <c r="Q265">
        <v>-0.24122561300000001</v>
      </c>
    </row>
    <row r="266" spans="10:17">
      <c r="J266" t="s">
        <v>1865</v>
      </c>
      <c r="K266" s="33" t="s">
        <v>1866</v>
      </c>
      <c r="L266">
        <v>3.8461452920000001</v>
      </c>
      <c r="M266">
        <v>11.239048650000001</v>
      </c>
      <c r="N266">
        <v>4.6722857319999997</v>
      </c>
      <c r="O266">
        <v>8.1503000000000001E-4</v>
      </c>
      <c r="P266">
        <v>8.5946948999999995E-2</v>
      </c>
      <c r="Q266">
        <v>-0.24135366899999999</v>
      </c>
    </row>
    <row r="267" spans="10:17">
      <c r="J267" t="s">
        <v>1867</v>
      </c>
      <c r="K267" s="33" t="s">
        <v>1868</v>
      </c>
      <c r="L267">
        <v>4.0987715180000004</v>
      </c>
      <c r="M267">
        <v>10.8495983</v>
      </c>
      <c r="N267">
        <v>4.6587574480000002</v>
      </c>
      <c r="O267">
        <v>8.32313E-4</v>
      </c>
      <c r="P267">
        <v>8.7437016000000006E-2</v>
      </c>
      <c r="Q267">
        <v>-0.26027604999999998</v>
      </c>
    </row>
    <row r="268" spans="10:17">
      <c r="J268" t="s">
        <v>1869</v>
      </c>
      <c r="K268" s="33" t="s">
        <v>1870</v>
      </c>
      <c r="L268">
        <v>-5.1280173820000003</v>
      </c>
      <c r="M268">
        <v>10.28545508</v>
      </c>
      <c r="N268">
        <v>-4.6553517009999998</v>
      </c>
      <c r="O268">
        <v>8.3672499999999997E-4</v>
      </c>
      <c r="P268">
        <v>8.7568792000000006E-2</v>
      </c>
      <c r="Q268">
        <v>-0.26504459800000002</v>
      </c>
    </row>
    <row r="269" spans="10:17">
      <c r="J269" t="s">
        <v>1871</v>
      </c>
      <c r="K269" s="33" t="s">
        <v>1872</v>
      </c>
      <c r="L269">
        <v>8.7615762569999998</v>
      </c>
      <c r="M269">
        <v>10.54098604</v>
      </c>
      <c r="N269">
        <v>4.6495704580000004</v>
      </c>
      <c r="O269">
        <v>8.4427099999999995E-4</v>
      </c>
      <c r="P269">
        <v>8.7648226999999995E-2</v>
      </c>
      <c r="Q269">
        <v>-0.27314364299999999</v>
      </c>
    </row>
    <row r="270" spans="10:17">
      <c r="J270" t="s">
        <v>1873</v>
      </c>
      <c r="K270" s="33" t="s">
        <v>438</v>
      </c>
      <c r="L270">
        <v>-4.2629889649999999</v>
      </c>
      <c r="M270">
        <v>9.3777299739999993</v>
      </c>
      <c r="N270">
        <v>-4.6461715029999997</v>
      </c>
      <c r="O270">
        <v>8.4874099999999997E-4</v>
      </c>
      <c r="P270">
        <v>8.7648226999999995E-2</v>
      </c>
      <c r="Q270">
        <v>-0.27790791100000001</v>
      </c>
    </row>
    <row r="271" spans="10:17">
      <c r="J271" t="s">
        <v>1874</v>
      </c>
      <c r="K271" s="33" t="s">
        <v>1875</v>
      </c>
      <c r="L271">
        <v>3.988921897</v>
      </c>
      <c r="M271">
        <v>11.86282286</v>
      </c>
      <c r="N271">
        <v>4.6434532449999999</v>
      </c>
      <c r="O271">
        <v>8.5233399999999995E-4</v>
      </c>
      <c r="P271">
        <v>8.7648226999999995E-2</v>
      </c>
      <c r="Q271">
        <v>-0.28171944700000001</v>
      </c>
    </row>
    <row r="272" spans="10:17">
      <c r="J272" t="s">
        <v>1876</v>
      </c>
      <c r="K272" s="33" t="s">
        <v>1877</v>
      </c>
      <c r="L272">
        <v>-4.0436135320000002</v>
      </c>
      <c r="M272">
        <v>8.3739502409999993</v>
      </c>
      <c r="N272">
        <v>-4.641633627</v>
      </c>
      <c r="O272">
        <v>8.5474800000000001E-4</v>
      </c>
      <c r="P272">
        <v>8.7648226999999995E-2</v>
      </c>
      <c r="Q272">
        <v>-0.28427160400000001</v>
      </c>
    </row>
    <row r="273" spans="10:17">
      <c r="J273" t="s">
        <v>1878</v>
      </c>
      <c r="K273" s="33" t="s">
        <v>1270</v>
      </c>
      <c r="L273">
        <v>-4.3042250529999997</v>
      </c>
      <c r="M273">
        <v>8.548850796</v>
      </c>
      <c r="N273">
        <v>-4.6397809680000002</v>
      </c>
      <c r="O273">
        <v>8.5721300000000001E-4</v>
      </c>
      <c r="P273">
        <v>8.7648226999999995E-2</v>
      </c>
      <c r="Q273">
        <v>-0.28687067100000002</v>
      </c>
    </row>
    <row r="274" spans="10:17">
      <c r="J274" t="s">
        <v>1879</v>
      </c>
      <c r="K274" s="33" t="s">
        <v>1880</v>
      </c>
      <c r="L274">
        <v>-4.82915312</v>
      </c>
      <c r="M274">
        <v>10.33168118</v>
      </c>
      <c r="N274">
        <v>-4.6353129620000004</v>
      </c>
      <c r="O274">
        <v>8.6319000000000001E-4</v>
      </c>
      <c r="P274">
        <v>8.7648226999999995E-2</v>
      </c>
      <c r="Q274">
        <v>-0.29314113000000003</v>
      </c>
    </row>
    <row r="275" spans="10:17">
      <c r="J275" t="s">
        <v>1881</v>
      </c>
      <c r="K275" s="33" t="s">
        <v>1882</v>
      </c>
      <c r="L275">
        <v>-5.0463656739999996</v>
      </c>
      <c r="M275">
        <v>11.18019028</v>
      </c>
      <c r="N275">
        <v>-4.630669449</v>
      </c>
      <c r="O275">
        <v>8.6944799999999999E-4</v>
      </c>
      <c r="P275">
        <v>8.7648226999999995E-2</v>
      </c>
      <c r="Q275">
        <v>-0.29966143499999998</v>
      </c>
    </row>
    <row r="276" spans="10:17">
      <c r="J276" t="s">
        <v>1883</v>
      </c>
      <c r="K276" s="33" t="s">
        <v>1884</v>
      </c>
      <c r="L276">
        <v>-3.7868958419999998</v>
      </c>
      <c r="M276">
        <v>10.171240940000001</v>
      </c>
      <c r="N276">
        <v>-4.6299518959999997</v>
      </c>
      <c r="O276">
        <v>8.7041899999999999E-4</v>
      </c>
      <c r="P276">
        <v>8.7648226999999995E-2</v>
      </c>
      <c r="Q276">
        <v>-0.30066932400000002</v>
      </c>
    </row>
    <row r="277" spans="10:17">
      <c r="J277" t="s">
        <v>1885</v>
      </c>
      <c r="K277" s="33" t="s">
        <v>1886</v>
      </c>
      <c r="L277">
        <v>4.1667726639999998</v>
      </c>
      <c r="M277">
        <v>9.0153029730000007</v>
      </c>
      <c r="N277">
        <v>4.6275261250000002</v>
      </c>
      <c r="O277">
        <v>8.73711E-4</v>
      </c>
      <c r="P277">
        <v>8.7648226999999995E-2</v>
      </c>
      <c r="Q277">
        <v>-0.30407725499999999</v>
      </c>
    </row>
    <row r="278" spans="10:17">
      <c r="J278" t="s">
        <v>1887</v>
      </c>
      <c r="K278" s="33" t="s">
        <v>621</v>
      </c>
      <c r="L278">
        <v>-3.6786588839999999</v>
      </c>
      <c r="M278">
        <v>8.9248353690000002</v>
      </c>
      <c r="N278">
        <v>-4.6254568669999996</v>
      </c>
      <c r="O278">
        <v>8.7653000000000004E-4</v>
      </c>
      <c r="P278">
        <v>8.7648226999999995E-2</v>
      </c>
      <c r="Q278">
        <v>-0.30698509899999998</v>
      </c>
    </row>
    <row r="279" spans="10:17">
      <c r="J279" t="s">
        <v>1888</v>
      </c>
      <c r="K279" s="33" t="s">
        <v>1889</v>
      </c>
      <c r="L279">
        <v>3.7195715640000002</v>
      </c>
      <c r="M279">
        <v>9.0164035570000003</v>
      </c>
      <c r="N279">
        <v>4.6227887799999996</v>
      </c>
      <c r="O279">
        <v>8.8017900000000003E-4</v>
      </c>
      <c r="P279">
        <v>8.7648226999999995E-2</v>
      </c>
      <c r="Q279">
        <v>-0.31073550999999999</v>
      </c>
    </row>
    <row r="280" spans="10:17">
      <c r="J280" t="s">
        <v>1890</v>
      </c>
      <c r="K280" s="33" t="s">
        <v>1891</v>
      </c>
      <c r="L280">
        <v>-3.8834344609999998</v>
      </c>
      <c r="M280">
        <v>8.1371816300000006</v>
      </c>
      <c r="N280">
        <v>-4.6221279060000002</v>
      </c>
      <c r="O280">
        <v>8.8108499999999998E-4</v>
      </c>
      <c r="P280">
        <v>8.7648226999999995E-2</v>
      </c>
      <c r="Q280">
        <v>-0.31166465500000001</v>
      </c>
    </row>
    <row r="281" spans="10:17">
      <c r="J281" t="s">
        <v>1892</v>
      </c>
      <c r="K281" s="33" t="s">
        <v>1893</v>
      </c>
      <c r="L281">
        <v>-3.8928610140000002</v>
      </c>
      <c r="M281">
        <v>11.61594281</v>
      </c>
      <c r="N281">
        <v>-4.6217616220000002</v>
      </c>
      <c r="O281">
        <v>8.8158799999999999E-4</v>
      </c>
      <c r="P281">
        <v>8.7648226999999995E-2</v>
      </c>
      <c r="Q281">
        <v>-0.312179657</v>
      </c>
    </row>
    <row r="282" spans="10:17">
      <c r="J282" t="s">
        <v>1894</v>
      </c>
      <c r="K282" s="33" t="s">
        <v>1895</v>
      </c>
      <c r="L282">
        <v>-5.0795893879999996</v>
      </c>
      <c r="M282">
        <v>9.2419615539999995</v>
      </c>
      <c r="N282">
        <v>-4.6216591080000002</v>
      </c>
      <c r="O282">
        <v>8.8172800000000003E-4</v>
      </c>
      <c r="P282">
        <v>8.7648226999999995E-2</v>
      </c>
      <c r="Q282">
        <v>-0.31232379799999999</v>
      </c>
    </row>
    <row r="283" spans="10:17">
      <c r="J283" t="s">
        <v>1896</v>
      </c>
      <c r="K283" s="33" t="s">
        <v>406</v>
      </c>
      <c r="L283">
        <v>-4.9718738589999996</v>
      </c>
      <c r="M283">
        <v>8.8753843569999997</v>
      </c>
      <c r="N283">
        <v>-4.6163571619999999</v>
      </c>
      <c r="O283">
        <v>8.8904000000000001E-4</v>
      </c>
      <c r="P283">
        <v>8.8059447999999999E-2</v>
      </c>
      <c r="Q283">
        <v>-0.31978102800000002</v>
      </c>
    </row>
    <row r="284" spans="10:17">
      <c r="J284" t="s">
        <v>1897</v>
      </c>
      <c r="K284" s="33" t="s">
        <v>1898</v>
      </c>
      <c r="L284">
        <v>6.509784046</v>
      </c>
      <c r="M284">
        <v>9.0453888399999993</v>
      </c>
      <c r="N284">
        <v>4.6085466879999997</v>
      </c>
      <c r="O284">
        <v>8.9992900000000005E-4</v>
      </c>
      <c r="P284">
        <v>8.8671123000000004E-2</v>
      </c>
      <c r="Q284">
        <v>-0.33077505699999998</v>
      </c>
    </row>
    <row r="285" spans="10:17">
      <c r="J285" t="s">
        <v>1899</v>
      </c>
      <c r="K285" s="33" t="s">
        <v>1900</v>
      </c>
      <c r="L285">
        <v>-4.5832244749999997</v>
      </c>
      <c r="M285">
        <v>10.48282788</v>
      </c>
      <c r="N285">
        <v>-4.6073496519999999</v>
      </c>
      <c r="O285">
        <v>9.0160999999999995E-4</v>
      </c>
      <c r="P285">
        <v>8.8671123000000004E-2</v>
      </c>
      <c r="Q285">
        <v>-0.332460904</v>
      </c>
    </row>
    <row r="286" spans="10:17">
      <c r="J286" t="s">
        <v>1901</v>
      </c>
      <c r="K286" s="33" t="s">
        <v>1902</v>
      </c>
      <c r="L286">
        <v>-3.4228955989999998</v>
      </c>
      <c r="M286">
        <v>7.9578367270000001</v>
      </c>
      <c r="N286">
        <v>-4.6012357120000003</v>
      </c>
      <c r="O286">
        <v>9.1024900000000002E-4</v>
      </c>
      <c r="P286">
        <v>8.9204410999999997E-2</v>
      </c>
      <c r="Q286">
        <v>-0.341075193</v>
      </c>
    </row>
    <row r="287" spans="10:17">
      <c r="J287" t="s">
        <v>1903</v>
      </c>
      <c r="K287" s="33" t="s">
        <v>1304</v>
      </c>
      <c r="L287">
        <v>3.6963736470000002</v>
      </c>
      <c r="M287">
        <v>8.9527009199999998</v>
      </c>
      <c r="N287">
        <v>4.5975739200000003</v>
      </c>
      <c r="O287">
        <v>9.1546499999999996E-4</v>
      </c>
      <c r="P287">
        <v>8.9399673999999998E-2</v>
      </c>
      <c r="Q287">
        <v>-0.34623748199999999</v>
      </c>
    </row>
    <row r="288" spans="10:17">
      <c r="J288" t="s">
        <v>1904</v>
      </c>
      <c r="K288" s="33" t="s">
        <v>1905</v>
      </c>
      <c r="L288">
        <v>-3.650876427</v>
      </c>
      <c r="M288">
        <v>8.5579263930000007</v>
      </c>
      <c r="N288">
        <v>-4.5951466009999997</v>
      </c>
      <c r="O288">
        <v>9.1894000000000003E-4</v>
      </c>
      <c r="P288">
        <v>8.9424145999999996E-2</v>
      </c>
      <c r="Q288">
        <v>-0.34966067499999998</v>
      </c>
    </row>
    <row r="289" spans="10:17">
      <c r="J289" t="s">
        <v>1906</v>
      </c>
      <c r="K289" s="33" t="s">
        <v>1907</v>
      </c>
      <c r="L289">
        <v>5.591921256</v>
      </c>
      <c r="M289">
        <v>8.8106147589999999</v>
      </c>
      <c r="N289">
        <v>4.5927620750000004</v>
      </c>
      <c r="O289">
        <v>9.22367E-4</v>
      </c>
      <c r="P289">
        <v>8.9443824000000005E-2</v>
      </c>
      <c r="Q289">
        <v>-0.35302446999999998</v>
      </c>
    </row>
    <row r="290" spans="10:17">
      <c r="J290" t="s">
        <v>1908</v>
      </c>
      <c r="K290" s="33" t="s">
        <v>1909</v>
      </c>
      <c r="L290">
        <v>3.8961458360000001</v>
      </c>
      <c r="M290">
        <v>8.4706122619999995</v>
      </c>
      <c r="N290">
        <v>4.5890385760000001</v>
      </c>
      <c r="O290">
        <v>9.2774600000000002E-4</v>
      </c>
      <c r="P290">
        <v>8.9646224999999996E-2</v>
      </c>
      <c r="Q290">
        <v>-0.35827901200000001</v>
      </c>
    </row>
    <row r="291" spans="10:17">
      <c r="J291" t="s">
        <v>1910</v>
      </c>
      <c r="K291" s="33" t="s">
        <v>1911</v>
      </c>
      <c r="L291">
        <v>3.3679591809999998</v>
      </c>
      <c r="M291">
        <v>8.5800086110000002</v>
      </c>
      <c r="N291">
        <v>4.5868527029999999</v>
      </c>
      <c r="O291">
        <v>9.30919E-4</v>
      </c>
      <c r="P291">
        <v>8.9646224999999996E-2</v>
      </c>
      <c r="Q291">
        <v>-0.36136475299999998</v>
      </c>
    </row>
    <row r="292" spans="10:17">
      <c r="J292" t="s">
        <v>1912</v>
      </c>
      <c r="K292" s="33" t="s">
        <v>1913</v>
      </c>
      <c r="L292">
        <v>-4.5559960449999997</v>
      </c>
      <c r="M292">
        <v>10.726763099999999</v>
      </c>
      <c r="N292">
        <v>-4.5825229969999999</v>
      </c>
      <c r="O292">
        <v>9.3723799999999996E-4</v>
      </c>
      <c r="P292">
        <v>8.9687691999999999E-2</v>
      </c>
      <c r="Q292">
        <v>-0.36747922599999999</v>
      </c>
    </row>
    <row r="293" spans="10:17">
      <c r="J293" t="s">
        <v>1914</v>
      </c>
      <c r="K293" s="33" t="s">
        <v>1915</v>
      </c>
      <c r="L293">
        <v>3.5278412960000001</v>
      </c>
      <c r="M293">
        <v>12.03898261</v>
      </c>
      <c r="N293">
        <v>4.5810480140000003</v>
      </c>
      <c r="O293">
        <v>9.3940099999999997E-4</v>
      </c>
      <c r="P293">
        <v>8.9687691999999999E-2</v>
      </c>
      <c r="Q293">
        <v>-0.36956292800000001</v>
      </c>
    </row>
    <row r="294" spans="10:17">
      <c r="J294" t="s">
        <v>1916</v>
      </c>
      <c r="K294" s="33" t="s">
        <v>1917</v>
      </c>
      <c r="L294">
        <v>6.0882967600000004</v>
      </c>
      <c r="M294">
        <v>10.118929400000001</v>
      </c>
      <c r="N294">
        <v>4.5799252399999997</v>
      </c>
      <c r="O294">
        <v>9.4105100000000004E-4</v>
      </c>
      <c r="P294">
        <v>8.9687691999999999E-2</v>
      </c>
      <c r="Q294">
        <v>-0.37114930699999998</v>
      </c>
    </row>
    <row r="295" spans="10:17">
      <c r="J295" t="s">
        <v>1918</v>
      </c>
      <c r="K295" s="33" t="s">
        <v>431</v>
      </c>
      <c r="L295">
        <v>-4.2401618670000003</v>
      </c>
      <c r="M295">
        <v>9.1498804230000008</v>
      </c>
      <c r="N295">
        <v>-4.5719292530000004</v>
      </c>
      <c r="O295">
        <v>9.52892E-4</v>
      </c>
      <c r="P295">
        <v>9.0505113999999998E-2</v>
      </c>
      <c r="Q295">
        <v>-0.38245296099999998</v>
      </c>
    </row>
    <row r="296" spans="10:17">
      <c r="J296" t="s">
        <v>1919</v>
      </c>
      <c r="K296" s="57" t="s">
        <v>1920</v>
      </c>
      <c r="L296">
        <v>-5.2616484940000001</v>
      </c>
      <c r="M296">
        <v>13.57049398</v>
      </c>
      <c r="N296">
        <v>-4.5685978030000003</v>
      </c>
      <c r="O296">
        <v>9.57871E-4</v>
      </c>
      <c r="P296">
        <v>9.0667556999999996E-2</v>
      </c>
      <c r="Q296">
        <v>-0.38716563999999998</v>
      </c>
    </row>
    <row r="297" spans="10:17">
      <c r="J297" t="s">
        <v>1921</v>
      </c>
      <c r="K297" s="33" t="s">
        <v>1922</v>
      </c>
      <c r="L297">
        <v>-6.3211248480000002</v>
      </c>
      <c r="M297">
        <v>9.0023606669999996</v>
      </c>
      <c r="N297">
        <v>-4.5583316480000002</v>
      </c>
      <c r="O297">
        <v>9.7338899999999996E-4</v>
      </c>
      <c r="P297">
        <v>9.1823072000000006E-2</v>
      </c>
      <c r="Q297">
        <v>-0.40169971199999999</v>
      </c>
    </row>
    <row r="298" spans="10:17">
      <c r="J298" t="s">
        <v>1923</v>
      </c>
      <c r="K298" s="33" t="s">
        <v>1924</v>
      </c>
      <c r="L298">
        <v>-3.8183343980000002</v>
      </c>
      <c r="M298">
        <v>8.3821173289999997</v>
      </c>
      <c r="N298">
        <v>-4.5539180720000001</v>
      </c>
      <c r="O298">
        <v>9.8014299999999994E-4</v>
      </c>
      <c r="P298">
        <v>9.1912589000000003E-2</v>
      </c>
      <c r="Q298">
        <v>-0.40795347999999998</v>
      </c>
    </row>
    <row r="299" spans="10:17">
      <c r="J299" t="s">
        <v>1925</v>
      </c>
      <c r="K299" s="33" t="s">
        <v>1926</v>
      </c>
      <c r="L299">
        <v>3.5952924660000001</v>
      </c>
      <c r="M299">
        <v>9.6878247739999992</v>
      </c>
      <c r="N299">
        <v>4.5533817450000003</v>
      </c>
      <c r="O299">
        <v>9.8096699999999991E-4</v>
      </c>
      <c r="P299">
        <v>9.1912589000000003E-2</v>
      </c>
      <c r="Q299">
        <v>-0.40871364100000002</v>
      </c>
    </row>
    <row r="300" spans="10:17">
      <c r="J300" t="s">
        <v>1927</v>
      </c>
      <c r="K300" s="33" t="s">
        <v>1928</v>
      </c>
      <c r="L300">
        <v>3.5927532680000001</v>
      </c>
      <c r="M300">
        <v>9.4193568089999999</v>
      </c>
      <c r="N300">
        <v>4.5495081669999999</v>
      </c>
      <c r="O300">
        <v>9.8693999999999995E-4</v>
      </c>
      <c r="P300">
        <v>9.1939405000000002E-2</v>
      </c>
      <c r="Q300">
        <v>-0.41420525400000002</v>
      </c>
    </row>
    <row r="301" spans="10:17">
      <c r="J301" t="s">
        <v>1929</v>
      </c>
      <c r="K301" s="33" t="s">
        <v>1930</v>
      </c>
      <c r="L301">
        <v>-3.652603171</v>
      </c>
      <c r="M301">
        <v>9.1761729750000001</v>
      </c>
      <c r="N301">
        <v>-4.545831207</v>
      </c>
      <c r="O301">
        <v>9.926449999999999E-4</v>
      </c>
      <c r="P301">
        <v>9.1939405000000002E-2</v>
      </c>
      <c r="Q301">
        <v>-0.419420407</v>
      </c>
    </row>
    <row r="302" spans="10:17">
      <c r="J302" t="s">
        <v>1931</v>
      </c>
      <c r="K302" s="33" t="s">
        <v>1932</v>
      </c>
      <c r="L302">
        <v>4.4465533180000003</v>
      </c>
      <c r="M302">
        <v>8.0863277450000002</v>
      </c>
      <c r="N302">
        <v>4.5449920830000003</v>
      </c>
      <c r="O302">
        <v>9.9395199999999999E-4</v>
      </c>
      <c r="P302">
        <v>9.1939405000000002E-2</v>
      </c>
      <c r="Q302">
        <v>-0.42061087600000002</v>
      </c>
    </row>
    <row r="303" spans="10:17">
      <c r="J303" t="s">
        <v>1933</v>
      </c>
      <c r="K303" s="33" t="s">
        <v>885</v>
      </c>
      <c r="L303">
        <v>3.795864989</v>
      </c>
      <c r="M303">
        <v>8.6056686469999999</v>
      </c>
      <c r="N303">
        <v>4.5420140059999996</v>
      </c>
      <c r="O303">
        <v>9.9860500000000007E-4</v>
      </c>
      <c r="P303">
        <v>9.1939405000000002E-2</v>
      </c>
      <c r="Q303">
        <v>-0.424836826</v>
      </c>
    </row>
    <row r="304" spans="10:17">
      <c r="J304" t="s">
        <v>1934</v>
      </c>
      <c r="K304" s="33"/>
      <c r="L304">
        <v>3.7928775309999998</v>
      </c>
      <c r="M304">
        <v>8.3283104879999996</v>
      </c>
      <c r="N304">
        <v>4.5396148670000001</v>
      </c>
      <c r="O304">
        <v>1.00237E-3</v>
      </c>
      <c r="P304">
        <v>9.1939405000000002E-2</v>
      </c>
      <c r="Q304">
        <v>-0.42824231099999999</v>
      </c>
    </row>
    <row r="305" spans="10:17">
      <c r="J305" t="s">
        <v>1935</v>
      </c>
      <c r="K305" s="33" t="s">
        <v>1936</v>
      </c>
      <c r="L305">
        <v>-7.0564293889999998</v>
      </c>
      <c r="M305">
        <v>10.303071470000001</v>
      </c>
      <c r="N305">
        <v>-4.5395392880000003</v>
      </c>
      <c r="O305">
        <v>1.0024890000000001E-3</v>
      </c>
      <c r="P305">
        <v>9.1939405000000002E-2</v>
      </c>
      <c r="Q305">
        <v>-0.42834960700000002</v>
      </c>
    </row>
    <row r="306" spans="10:17">
      <c r="J306" t="s">
        <v>1937</v>
      </c>
      <c r="K306" s="33" t="s">
        <v>1938</v>
      </c>
      <c r="L306">
        <v>-7.3310713109999996</v>
      </c>
      <c r="M306">
        <v>11.10979816</v>
      </c>
      <c r="N306">
        <v>-4.5382884289999996</v>
      </c>
      <c r="O306">
        <v>1.004458E-3</v>
      </c>
      <c r="P306">
        <v>9.1939405000000002E-2</v>
      </c>
      <c r="Q306">
        <v>-0.430125545</v>
      </c>
    </row>
    <row r="307" spans="10:17">
      <c r="J307" t="s">
        <v>1939</v>
      </c>
      <c r="K307" s="33" t="s">
        <v>1940</v>
      </c>
      <c r="L307">
        <v>6.0812413420000002</v>
      </c>
      <c r="M307">
        <v>9.8584447910000002</v>
      </c>
      <c r="N307">
        <v>4.5308071219999997</v>
      </c>
      <c r="O307">
        <v>1.0163220000000001E-3</v>
      </c>
      <c r="P307">
        <v>9.2300735999999994E-2</v>
      </c>
      <c r="Q307">
        <v>-0.44075268400000001</v>
      </c>
    </row>
    <row r="308" spans="10:17">
      <c r="J308" t="s">
        <v>1941</v>
      </c>
      <c r="K308" s="33" t="s">
        <v>1942</v>
      </c>
      <c r="L308">
        <v>-3.498990279</v>
      </c>
      <c r="M308">
        <v>9.311972098</v>
      </c>
      <c r="N308">
        <v>-4.525618444</v>
      </c>
      <c r="O308">
        <v>1.0246369999999999E-3</v>
      </c>
      <c r="P308">
        <v>9.2300735999999994E-2</v>
      </c>
      <c r="Q308">
        <v>-0.44812856000000001</v>
      </c>
    </row>
    <row r="309" spans="10:17">
      <c r="J309" t="s">
        <v>1943</v>
      </c>
      <c r="K309" s="33" t="s">
        <v>1944</v>
      </c>
      <c r="L309">
        <v>-3.9922511570000001</v>
      </c>
      <c r="M309">
        <v>8.5566893579999999</v>
      </c>
      <c r="N309">
        <v>-4.5242318629999998</v>
      </c>
      <c r="O309">
        <v>1.0268709999999999E-3</v>
      </c>
      <c r="P309">
        <v>9.2300735999999994E-2</v>
      </c>
      <c r="Q309">
        <v>-0.45010037899999999</v>
      </c>
    </row>
    <row r="310" spans="10:17">
      <c r="J310" t="s">
        <v>1945</v>
      </c>
      <c r="K310" s="33" t="s">
        <v>1946</v>
      </c>
      <c r="L310">
        <v>-3.5108747409999999</v>
      </c>
      <c r="M310">
        <v>10.086498539999999</v>
      </c>
      <c r="N310">
        <v>-4.5230998839999996</v>
      </c>
      <c r="O310">
        <v>1.0286990000000001E-3</v>
      </c>
      <c r="P310">
        <v>9.2300735999999994E-2</v>
      </c>
      <c r="Q310">
        <v>-0.451710369</v>
      </c>
    </row>
    <row r="311" spans="10:17">
      <c r="J311" t="s">
        <v>1947</v>
      </c>
      <c r="K311" s="33" t="s">
        <v>1948</v>
      </c>
      <c r="L311">
        <v>3.354118106</v>
      </c>
      <c r="M311">
        <v>9.9471749169999999</v>
      </c>
      <c r="N311">
        <v>4.5227708819999997</v>
      </c>
      <c r="O311">
        <v>1.029231E-3</v>
      </c>
      <c r="P311">
        <v>9.2300735999999994E-2</v>
      </c>
      <c r="Q311">
        <v>-0.45217834099999998</v>
      </c>
    </row>
    <row r="312" spans="10:17">
      <c r="J312" t="s">
        <v>1949</v>
      </c>
      <c r="K312" s="33" t="s">
        <v>1950</v>
      </c>
      <c r="L312">
        <v>-4.1208722919999996</v>
      </c>
      <c r="M312">
        <v>9.7780155519999994</v>
      </c>
      <c r="N312">
        <v>-4.5221258070000001</v>
      </c>
      <c r="O312">
        <v>1.0302740000000001E-3</v>
      </c>
      <c r="P312">
        <v>9.2300735999999994E-2</v>
      </c>
      <c r="Q312">
        <v>-0.453095947</v>
      </c>
    </row>
    <row r="313" spans="10:17">
      <c r="J313" t="s">
        <v>1951</v>
      </c>
      <c r="K313" s="33" t="s">
        <v>1952</v>
      </c>
      <c r="L313">
        <v>-5.1139705769999999</v>
      </c>
      <c r="M313">
        <v>8.6727642100000004</v>
      </c>
      <c r="N313">
        <v>-4.5212443870000003</v>
      </c>
      <c r="O313">
        <v>1.031702E-3</v>
      </c>
      <c r="P313">
        <v>9.2300735999999994E-2</v>
      </c>
      <c r="Q313">
        <v>-0.45434985900000002</v>
      </c>
    </row>
    <row r="314" spans="10:17">
      <c r="J314" t="s">
        <v>1953</v>
      </c>
      <c r="K314" s="33" t="s">
        <v>1954</v>
      </c>
      <c r="L314">
        <v>4.4547798600000004</v>
      </c>
      <c r="M314">
        <v>9.8998298820000006</v>
      </c>
      <c r="N314">
        <v>4.5163922860000003</v>
      </c>
      <c r="O314">
        <v>1.0395999999999999E-3</v>
      </c>
      <c r="P314">
        <v>9.2492045999999994E-2</v>
      </c>
      <c r="Q314">
        <v>-0.46125475599999999</v>
      </c>
    </row>
    <row r="315" spans="10:17">
      <c r="J315" t="s">
        <v>1955</v>
      </c>
      <c r="K315" s="33" t="s">
        <v>1956</v>
      </c>
      <c r="L315">
        <v>-5.5090520520000004</v>
      </c>
      <c r="M315">
        <v>10.44483406</v>
      </c>
      <c r="N315">
        <v>-4.5144809539999997</v>
      </c>
      <c r="O315">
        <v>1.0427290000000001E-3</v>
      </c>
      <c r="P315">
        <v>9.2492045999999994E-2</v>
      </c>
      <c r="Q315">
        <v>-0.463975782</v>
      </c>
    </row>
    <row r="316" spans="10:17">
      <c r="J316" t="s">
        <v>1957</v>
      </c>
      <c r="K316" s="33" t="s">
        <v>683</v>
      </c>
      <c r="L316">
        <v>-3.5153729619999998</v>
      </c>
      <c r="M316">
        <v>8.4168214530000007</v>
      </c>
      <c r="N316">
        <v>-4.5138001130000003</v>
      </c>
      <c r="O316">
        <v>1.0438450000000001E-3</v>
      </c>
      <c r="P316">
        <v>9.2492045999999994E-2</v>
      </c>
      <c r="Q316">
        <v>-0.46494519000000001</v>
      </c>
    </row>
    <row r="317" spans="10:17">
      <c r="J317" t="s">
        <v>1958</v>
      </c>
      <c r="K317" s="33" t="s">
        <v>1959</v>
      </c>
      <c r="L317">
        <v>3.6697572100000002</v>
      </c>
      <c r="M317">
        <v>9.0769271370000002</v>
      </c>
      <c r="N317">
        <v>4.509371443</v>
      </c>
      <c r="O317">
        <v>1.051141E-3</v>
      </c>
      <c r="P317">
        <v>9.2550706999999996E-2</v>
      </c>
      <c r="Q317">
        <v>-0.47125276100000002</v>
      </c>
    </row>
    <row r="318" spans="10:17">
      <c r="J318" t="s">
        <v>1960</v>
      </c>
      <c r="K318" s="33" t="s">
        <v>1961</v>
      </c>
      <c r="L318">
        <v>-5.6545024020000003</v>
      </c>
      <c r="M318">
        <v>9.4355243049999995</v>
      </c>
      <c r="N318">
        <v>-4.5093469529999997</v>
      </c>
      <c r="O318">
        <v>1.0511819999999999E-3</v>
      </c>
      <c r="P318">
        <v>9.2550706999999996E-2</v>
      </c>
      <c r="Q318">
        <v>-0.47128765</v>
      </c>
    </row>
    <row r="319" spans="10:17">
      <c r="J319" t="s">
        <v>1962</v>
      </c>
      <c r="K319" s="33" t="s">
        <v>1963</v>
      </c>
      <c r="L319">
        <v>-4.6250585060000002</v>
      </c>
      <c r="M319">
        <v>11.03829457</v>
      </c>
      <c r="N319">
        <v>-4.5015094830000004</v>
      </c>
      <c r="O319">
        <v>1.0642259999999999E-3</v>
      </c>
      <c r="P319">
        <v>9.3402656000000001E-2</v>
      </c>
      <c r="Q319">
        <v>-0.48245812399999999</v>
      </c>
    </row>
    <row r="320" spans="10:17">
      <c r="J320" t="s">
        <v>1964</v>
      </c>
      <c r="K320" s="33" t="s">
        <v>1965</v>
      </c>
      <c r="L320">
        <v>4.233505149</v>
      </c>
      <c r="M320">
        <v>8.3203784120000002</v>
      </c>
      <c r="N320">
        <v>4.4987305190000004</v>
      </c>
      <c r="O320">
        <v>1.0688920000000001E-3</v>
      </c>
      <c r="P320">
        <v>9.3516241E-2</v>
      </c>
      <c r="Q320">
        <v>-0.486421296</v>
      </c>
    </row>
    <row r="321" spans="10:17">
      <c r="J321" t="s">
        <v>1966</v>
      </c>
      <c r="K321" s="33" t="s">
        <v>1967</v>
      </c>
      <c r="L321">
        <v>-5.8581223079999996</v>
      </c>
      <c r="M321">
        <v>9.3984931270000001</v>
      </c>
      <c r="N321">
        <v>-4.4947880119999999</v>
      </c>
      <c r="O321">
        <v>1.0755490000000001E-3</v>
      </c>
      <c r="P321">
        <v>9.3802734999999998E-2</v>
      </c>
      <c r="Q321">
        <v>-0.49204599799999998</v>
      </c>
    </row>
    <row r="322" spans="10:17">
      <c r="J322" t="s">
        <v>1968</v>
      </c>
      <c r="K322" s="33" t="s">
        <v>1969</v>
      </c>
      <c r="L322">
        <v>3.5801469199999998</v>
      </c>
      <c r="M322">
        <v>8.277601142</v>
      </c>
      <c r="N322">
        <v>4.4910253820000001</v>
      </c>
      <c r="O322">
        <v>1.0819429999999999E-3</v>
      </c>
      <c r="P322">
        <v>9.4064577999999996E-2</v>
      </c>
      <c r="Q322">
        <v>-0.49741643699999999</v>
      </c>
    </row>
    <row r="323" spans="10:17">
      <c r="J323" t="s">
        <v>1970</v>
      </c>
      <c r="K323" s="33" t="s">
        <v>1971</v>
      </c>
      <c r="L323">
        <v>4.4711898259999998</v>
      </c>
      <c r="M323">
        <v>8.2210904780000007</v>
      </c>
      <c r="N323">
        <v>4.4859048359999996</v>
      </c>
      <c r="O323">
        <v>1.090709E-3</v>
      </c>
      <c r="P323">
        <v>9.4391626000000006E-2</v>
      </c>
      <c r="Q323">
        <v>-0.50472874899999998</v>
      </c>
    </row>
    <row r="324" spans="10:17">
      <c r="J324" t="s">
        <v>1972</v>
      </c>
      <c r="K324" s="33" t="s">
        <v>1973</v>
      </c>
      <c r="L324">
        <v>3.8068997520000001</v>
      </c>
      <c r="M324">
        <v>8.1160729840000005</v>
      </c>
      <c r="N324">
        <v>4.48317136</v>
      </c>
      <c r="O324">
        <v>1.095419E-3</v>
      </c>
      <c r="P324">
        <v>9.4391626000000006E-2</v>
      </c>
      <c r="Q324">
        <v>-0.50863399300000001</v>
      </c>
    </row>
    <row r="325" spans="10:17">
      <c r="J325" t="s">
        <v>1974</v>
      </c>
      <c r="K325" s="33" t="s">
        <v>1975</v>
      </c>
      <c r="L325">
        <v>-4.1737490460000002</v>
      </c>
      <c r="M325">
        <v>10.728178870000001</v>
      </c>
      <c r="N325">
        <v>-4.4792530729999998</v>
      </c>
      <c r="O325">
        <v>1.1022079999999999E-3</v>
      </c>
      <c r="P325">
        <v>9.4391626000000006E-2</v>
      </c>
      <c r="Q325">
        <v>-0.51423406599999999</v>
      </c>
    </row>
    <row r="326" spans="10:17">
      <c r="J326" t="s">
        <v>1976</v>
      </c>
      <c r="K326" s="33" t="s">
        <v>555</v>
      </c>
      <c r="L326">
        <v>4.1474909750000002</v>
      </c>
      <c r="M326">
        <v>8.6895270149999995</v>
      </c>
      <c r="N326">
        <v>4.4772484629999996</v>
      </c>
      <c r="O326">
        <v>1.1056989999999999E-3</v>
      </c>
      <c r="P326">
        <v>9.4391626000000006E-2</v>
      </c>
      <c r="Q326">
        <v>-0.51710005000000003</v>
      </c>
    </row>
    <row r="327" spans="10:17">
      <c r="J327" t="s">
        <v>1977</v>
      </c>
      <c r="K327" s="33" t="s">
        <v>1222</v>
      </c>
      <c r="L327">
        <v>3.545548379</v>
      </c>
      <c r="M327">
        <v>8.9342228759999998</v>
      </c>
      <c r="N327">
        <v>4.4770915330000003</v>
      </c>
      <c r="O327">
        <v>1.1059729999999999E-3</v>
      </c>
      <c r="P327">
        <v>9.4391626000000006E-2</v>
      </c>
      <c r="Q327">
        <v>-0.51732443900000002</v>
      </c>
    </row>
    <row r="328" spans="10:17">
      <c r="J328" t="s">
        <v>1978</v>
      </c>
      <c r="K328" s="33" t="s">
        <v>1979</v>
      </c>
      <c r="L328">
        <v>6.2515994920000004</v>
      </c>
      <c r="M328">
        <v>10.82076185</v>
      </c>
      <c r="N328">
        <v>4.4770041450000004</v>
      </c>
      <c r="O328">
        <v>1.1061249999999999E-3</v>
      </c>
      <c r="P328">
        <v>9.4391626000000006E-2</v>
      </c>
      <c r="Q328">
        <v>-0.51744939499999998</v>
      </c>
    </row>
    <row r="329" spans="10:17">
      <c r="J329" t="s">
        <v>1980</v>
      </c>
      <c r="K329" s="33" t="s">
        <v>1981</v>
      </c>
      <c r="L329">
        <v>4.3352011429999999</v>
      </c>
      <c r="M329">
        <v>8.9515141929999995</v>
      </c>
      <c r="N329">
        <v>4.4680226139999997</v>
      </c>
      <c r="O329">
        <v>1.121915E-3</v>
      </c>
      <c r="P329">
        <v>9.5325473999999993E-2</v>
      </c>
      <c r="Q329">
        <v>-0.53029862800000005</v>
      </c>
    </row>
    <row r="330" spans="10:17">
      <c r="J330" t="s">
        <v>1982</v>
      </c>
      <c r="K330" s="33" t="s">
        <v>423</v>
      </c>
      <c r="L330">
        <v>-3.870789083</v>
      </c>
      <c r="M330">
        <v>8.5089248370000004</v>
      </c>
      <c r="N330">
        <v>-4.4668789000000002</v>
      </c>
      <c r="O330">
        <v>1.1239430000000001E-3</v>
      </c>
      <c r="P330">
        <v>9.5325473999999993E-2</v>
      </c>
      <c r="Q330">
        <v>-0.53193579700000004</v>
      </c>
    </row>
    <row r="331" spans="10:17">
      <c r="J331" t="s">
        <v>1983</v>
      </c>
      <c r="K331" s="33" t="s">
        <v>1984</v>
      </c>
      <c r="L331">
        <v>4.0891643569999996</v>
      </c>
      <c r="M331">
        <v>9.3655075560000007</v>
      </c>
      <c r="N331">
        <v>4.4541711829999997</v>
      </c>
      <c r="O331">
        <v>1.1467339999999999E-3</v>
      </c>
      <c r="P331">
        <v>9.6668153000000007E-2</v>
      </c>
      <c r="Q331">
        <v>-0.55014052499999999</v>
      </c>
    </row>
    <row r="332" spans="10:17">
      <c r="J332" t="s">
        <v>1985</v>
      </c>
      <c r="K332" s="33" t="s">
        <v>1278</v>
      </c>
      <c r="L332">
        <v>-3.318551448</v>
      </c>
      <c r="M332">
        <v>9.7964011420000006</v>
      </c>
      <c r="N332">
        <v>-4.4541654560000001</v>
      </c>
      <c r="O332">
        <v>1.146745E-3</v>
      </c>
      <c r="P332">
        <v>9.6668153000000007E-2</v>
      </c>
      <c r="Q332">
        <v>-0.55014873500000006</v>
      </c>
    </row>
    <row r="333" spans="10:17">
      <c r="J333" t="s">
        <v>1986</v>
      </c>
      <c r="K333" s="33" t="s">
        <v>1987</v>
      </c>
      <c r="L333">
        <v>4.3081869250000002</v>
      </c>
      <c r="M333">
        <v>10.32822464</v>
      </c>
      <c r="N333">
        <v>4.4518817359999998</v>
      </c>
      <c r="O333">
        <v>1.1508919999999999E-3</v>
      </c>
      <c r="P333">
        <v>9.6723777999999996E-2</v>
      </c>
      <c r="Q333">
        <v>-0.553423102</v>
      </c>
    </row>
    <row r="334" spans="10:17">
      <c r="J334" t="s">
        <v>1988</v>
      </c>
      <c r="K334" s="33" t="s">
        <v>1989</v>
      </c>
      <c r="L334">
        <v>-3.6963662890000002</v>
      </c>
      <c r="M334">
        <v>8.2414018890000005</v>
      </c>
      <c r="N334">
        <v>-4.4457124710000002</v>
      </c>
      <c r="O334">
        <v>1.1621750000000001E-3</v>
      </c>
      <c r="P334">
        <v>9.7330343999999999E-2</v>
      </c>
      <c r="Q334">
        <v>-0.56227272900000003</v>
      </c>
    </row>
    <row r="335" spans="10:17">
      <c r="J335" t="s">
        <v>1990</v>
      </c>
      <c r="K335" s="33" t="s">
        <v>1991</v>
      </c>
      <c r="L335">
        <v>3.2955065960000001</v>
      </c>
      <c r="M335">
        <v>9.2379637609999996</v>
      </c>
      <c r="N335">
        <v>4.4441082820000002</v>
      </c>
      <c r="O335">
        <v>1.165129E-3</v>
      </c>
      <c r="P335">
        <v>9.7330343999999999E-2</v>
      </c>
      <c r="Q335">
        <v>-0.56457489699999996</v>
      </c>
    </row>
    <row r="336" spans="10:17">
      <c r="J336" t="s">
        <v>1992</v>
      </c>
      <c r="K336" s="33" t="s">
        <v>1993</v>
      </c>
      <c r="L336">
        <v>3.700178476</v>
      </c>
      <c r="M336">
        <v>9.4758396600000001</v>
      </c>
      <c r="N336">
        <v>4.4362913050000001</v>
      </c>
      <c r="O336">
        <v>1.1796319999999999E-3</v>
      </c>
      <c r="P336">
        <v>9.8108984999999996E-2</v>
      </c>
      <c r="Q336">
        <v>-0.57579896500000005</v>
      </c>
    </row>
    <row r="337" spans="10:17">
      <c r="J337" t="s">
        <v>1994</v>
      </c>
      <c r="K337" s="33" t="s">
        <v>1995</v>
      </c>
      <c r="L337">
        <v>-3.6132725780000001</v>
      </c>
      <c r="M337">
        <v>9.290411465</v>
      </c>
      <c r="N337">
        <v>-4.4334267870000001</v>
      </c>
      <c r="O337">
        <v>1.184994E-3</v>
      </c>
      <c r="P337">
        <v>9.8108984999999996E-2</v>
      </c>
      <c r="Q337">
        <v>-0.57991447200000001</v>
      </c>
    </row>
    <row r="338" spans="10:17">
      <c r="J338" t="s">
        <v>1996</v>
      </c>
      <c r="K338" s="33" t="s">
        <v>1997</v>
      </c>
      <c r="L338">
        <v>3.3781490939999999</v>
      </c>
      <c r="M338">
        <v>8.8868243489999994</v>
      </c>
      <c r="N338">
        <v>4.4317263020000004</v>
      </c>
      <c r="O338">
        <v>1.18819E-3</v>
      </c>
      <c r="P338">
        <v>9.8108984999999996E-2</v>
      </c>
      <c r="Q338">
        <v>-0.58235821700000001</v>
      </c>
    </row>
    <row r="339" spans="10:17">
      <c r="J339" t="s">
        <v>1998</v>
      </c>
      <c r="K339" s="33" t="s">
        <v>1999</v>
      </c>
      <c r="L339">
        <v>3.7581792900000002</v>
      </c>
      <c r="M339">
        <v>8.4472106050000004</v>
      </c>
      <c r="N339">
        <v>4.4315086030000002</v>
      </c>
      <c r="O339">
        <v>1.1885999999999999E-3</v>
      </c>
      <c r="P339">
        <v>9.8108984999999996E-2</v>
      </c>
      <c r="Q339">
        <v>-0.58267110200000005</v>
      </c>
    </row>
    <row r="340" spans="10:17">
      <c r="J340" t="s">
        <v>2000</v>
      </c>
      <c r="K340" s="33" t="s">
        <v>2001</v>
      </c>
      <c r="L340">
        <v>3.3235723940000002</v>
      </c>
      <c r="M340">
        <v>9.5645631190000007</v>
      </c>
      <c r="N340">
        <v>4.4264673219999997</v>
      </c>
      <c r="O340">
        <v>1.1981299999999999E-3</v>
      </c>
      <c r="P340">
        <v>9.8602171000000002E-2</v>
      </c>
      <c r="Q340">
        <v>-0.58991877000000004</v>
      </c>
    </row>
    <row r="341" spans="10:17">
      <c r="J341" t="s">
        <v>2002</v>
      </c>
      <c r="K341" s="33" t="s">
        <v>2003</v>
      </c>
      <c r="L341">
        <v>-3.4823576429999998</v>
      </c>
      <c r="M341">
        <v>9.0761531800000004</v>
      </c>
      <c r="N341">
        <v>-4.4216404730000001</v>
      </c>
      <c r="O341">
        <v>1.2073299999999999E-3</v>
      </c>
      <c r="P341">
        <v>9.9055114E-2</v>
      </c>
      <c r="Q341">
        <v>-0.59686198499999998</v>
      </c>
    </row>
    <row r="342" spans="10:17">
      <c r="J342" t="s">
        <v>2004</v>
      </c>
      <c r="K342" s="33" t="s">
        <v>2005</v>
      </c>
      <c r="L342">
        <v>3.7649609270000002</v>
      </c>
      <c r="M342">
        <v>8.5259362630000002</v>
      </c>
      <c r="N342">
        <v>4.419556408</v>
      </c>
      <c r="O342">
        <v>1.211326E-3</v>
      </c>
      <c r="P342">
        <v>9.9055114E-2</v>
      </c>
      <c r="Q342">
        <v>-0.59986098099999996</v>
      </c>
    </row>
    <row r="343" spans="10:17">
      <c r="J343" t="s">
        <v>2006</v>
      </c>
      <c r="K343" s="33" t="s">
        <v>2007</v>
      </c>
      <c r="L343">
        <v>-5.8083701730000001</v>
      </c>
      <c r="M343">
        <v>9.0302950049999993</v>
      </c>
      <c r="N343">
        <v>-4.4179845450000004</v>
      </c>
      <c r="O343">
        <v>1.2143480000000001E-3</v>
      </c>
      <c r="P343">
        <v>9.9055114E-2</v>
      </c>
      <c r="Q343">
        <v>-0.60212337299999996</v>
      </c>
    </row>
    <row r="344" spans="10:17">
      <c r="J344" t="s">
        <v>2008</v>
      </c>
      <c r="K344" s="33" t="s">
        <v>2009</v>
      </c>
      <c r="L344">
        <v>4.2942530830000001</v>
      </c>
      <c r="M344">
        <v>10.74829999</v>
      </c>
      <c r="N344">
        <v>4.4117313620000003</v>
      </c>
      <c r="O344">
        <v>1.2264520000000001E-3</v>
      </c>
      <c r="P344">
        <v>9.9749059000000001E-2</v>
      </c>
      <c r="Q344">
        <v>-0.61112753900000005</v>
      </c>
    </row>
    <row r="345" spans="10:17">
      <c r="J345" t="s">
        <v>2010</v>
      </c>
      <c r="K345" s="33" t="s">
        <v>412</v>
      </c>
      <c r="L345">
        <v>-4.7699212729999996</v>
      </c>
      <c r="M345">
        <v>11.442028029999999</v>
      </c>
      <c r="N345">
        <v>-4.4096504000000003</v>
      </c>
      <c r="O345">
        <v>1.2305090000000001E-3</v>
      </c>
      <c r="P345">
        <v>9.9786323999999996E-2</v>
      </c>
      <c r="Q345">
        <v>-0.61412537499999997</v>
      </c>
    </row>
  </sheetData>
  <hyperlinks>
    <hyperlink ref="G1" r:id="rId1" xr:uid="{A1A063AA-D2E1-1C41-9535-8F063418C261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FA487-F97A-8B47-A128-511F65EE3662}">
  <dimension ref="A1:K48"/>
  <sheetViews>
    <sheetView workbookViewId="0">
      <selection activeCell="A3" sqref="A3"/>
    </sheetView>
  </sheetViews>
  <sheetFormatPr baseColWidth="10" defaultRowHeight="14.5"/>
  <cols>
    <col min="1" max="1" width="9.81640625" customWidth="1"/>
    <col min="6" max="6" width="4.1796875" customWidth="1"/>
    <col min="7" max="7" width="11.81640625" customWidth="1"/>
    <col min="8" max="8" width="9.1796875" customWidth="1"/>
    <col min="9" max="9" width="7.81640625" customWidth="1"/>
    <col min="10" max="10" width="17.453125" customWidth="1"/>
  </cols>
  <sheetData>
    <row r="1" spans="1:11" ht="18.5">
      <c r="A1" s="10" t="s">
        <v>193</v>
      </c>
      <c r="C1" s="97" t="s">
        <v>2850</v>
      </c>
      <c r="G1" s="25" t="s">
        <v>2842</v>
      </c>
      <c r="H1" s="96" t="s">
        <v>2851</v>
      </c>
    </row>
    <row r="2" spans="1:11">
      <c r="A2" s="14" t="s">
        <v>397</v>
      </c>
      <c r="C2" s="14"/>
    </row>
    <row r="3" spans="1:11" ht="15.5">
      <c r="A3" s="42" t="s">
        <v>550</v>
      </c>
      <c r="C3" t="s">
        <v>86</v>
      </c>
      <c r="D3" t="s">
        <v>392</v>
      </c>
      <c r="E3" t="s">
        <v>3</v>
      </c>
      <c r="F3" t="s">
        <v>4</v>
      </c>
      <c r="G3" t="s">
        <v>87</v>
      </c>
      <c r="H3" t="s">
        <v>88</v>
      </c>
      <c r="I3" s="2" t="s">
        <v>393</v>
      </c>
      <c r="J3" t="s">
        <v>1335</v>
      </c>
    </row>
    <row r="4" spans="1:11">
      <c r="B4" t="s">
        <v>2852</v>
      </c>
      <c r="C4" s="22" t="s">
        <v>89</v>
      </c>
      <c r="D4" s="20" t="s">
        <v>90</v>
      </c>
      <c r="E4" s="22" t="s">
        <v>91</v>
      </c>
      <c r="F4" s="23">
        <v>7</v>
      </c>
      <c r="G4" s="49" t="s">
        <v>1314</v>
      </c>
      <c r="H4" s="49" t="s">
        <v>1336</v>
      </c>
      <c r="I4" s="22"/>
      <c r="J4" s="48" t="s">
        <v>1315</v>
      </c>
    </row>
    <row r="5" spans="1:11">
      <c r="A5" s="48" t="s">
        <v>1333</v>
      </c>
      <c r="C5" s="22" t="s">
        <v>92</v>
      </c>
      <c r="D5" s="20" t="s">
        <v>93</v>
      </c>
      <c r="E5" s="22" t="s">
        <v>91</v>
      </c>
      <c r="F5" s="23">
        <v>16</v>
      </c>
      <c r="G5" s="22" t="s">
        <v>94</v>
      </c>
      <c r="H5" s="22" t="s">
        <v>95</v>
      </c>
      <c r="I5" s="22" t="s">
        <v>20</v>
      </c>
    </row>
    <row r="6" spans="1:11">
      <c r="A6" s="48" t="s">
        <v>1332</v>
      </c>
      <c r="C6" s="22" t="s">
        <v>96</v>
      </c>
      <c r="D6" s="20" t="s">
        <v>93</v>
      </c>
      <c r="E6" s="22" t="s">
        <v>97</v>
      </c>
      <c r="F6" s="23">
        <v>12</v>
      </c>
      <c r="G6" s="22" t="s">
        <v>98</v>
      </c>
      <c r="H6" s="22" t="s">
        <v>95</v>
      </c>
      <c r="I6" s="22"/>
    </row>
    <row r="7" spans="1:11">
      <c r="A7" s="50" t="s">
        <v>1334</v>
      </c>
      <c r="C7" s="22" t="s">
        <v>99</v>
      </c>
      <c r="D7" s="20" t="s">
        <v>100</v>
      </c>
      <c r="E7" s="22" t="s">
        <v>97</v>
      </c>
      <c r="F7" s="23">
        <v>10</v>
      </c>
      <c r="G7" s="48" t="s">
        <v>419</v>
      </c>
      <c r="H7" s="22"/>
      <c r="I7" s="22"/>
    </row>
    <row r="8" spans="1:11">
      <c r="C8" s="22" t="s">
        <v>101</v>
      </c>
      <c r="D8" s="20" t="s">
        <v>102</v>
      </c>
      <c r="E8" s="22" t="s">
        <v>103</v>
      </c>
      <c r="F8" s="23">
        <v>17</v>
      </c>
      <c r="G8" s="22" t="s">
        <v>104</v>
      </c>
      <c r="H8" s="22" t="s">
        <v>95</v>
      </c>
      <c r="I8" s="22"/>
    </row>
    <row r="9" spans="1:11">
      <c r="C9" s="22" t="s">
        <v>105</v>
      </c>
      <c r="D9" s="20" t="s">
        <v>106</v>
      </c>
      <c r="E9" s="22" t="s">
        <v>107</v>
      </c>
      <c r="F9" s="23">
        <v>7</v>
      </c>
      <c r="G9" s="49" t="s">
        <v>507</v>
      </c>
      <c r="H9" s="22"/>
      <c r="I9" s="22" t="s">
        <v>20</v>
      </c>
      <c r="J9" s="48" t="s">
        <v>1228</v>
      </c>
    </row>
    <row r="10" spans="1:11">
      <c r="C10" s="22" t="s">
        <v>108</v>
      </c>
      <c r="D10" s="20" t="s">
        <v>106</v>
      </c>
      <c r="E10" s="22" t="s">
        <v>109</v>
      </c>
      <c r="F10" s="23">
        <v>3</v>
      </c>
      <c r="G10" s="49" t="s">
        <v>421</v>
      </c>
      <c r="H10" s="22" t="s">
        <v>110</v>
      </c>
      <c r="I10" s="22" t="s">
        <v>19</v>
      </c>
    </row>
    <row r="11" spans="1:11">
      <c r="C11" s="22" t="s">
        <v>111</v>
      </c>
      <c r="D11" s="20" t="s">
        <v>102</v>
      </c>
      <c r="E11" s="22" t="s">
        <v>109</v>
      </c>
      <c r="F11" s="23">
        <v>9</v>
      </c>
      <c r="G11" s="49" t="s">
        <v>2041</v>
      </c>
      <c r="H11" s="22" t="s">
        <v>95</v>
      </c>
      <c r="I11" s="22"/>
      <c r="J11" s="62" t="s">
        <v>2042</v>
      </c>
      <c r="K11" t="s">
        <v>2040</v>
      </c>
    </row>
    <row r="12" spans="1:11">
      <c r="C12" s="22" t="s">
        <v>112</v>
      </c>
      <c r="D12" s="20" t="s">
        <v>100</v>
      </c>
      <c r="E12" s="22" t="s">
        <v>109</v>
      </c>
      <c r="F12" s="23">
        <v>21</v>
      </c>
      <c r="G12" s="22" t="s">
        <v>113</v>
      </c>
      <c r="H12" s="22" t="s">
        <v>95</v>
      </c>
      <c r="I12" s="22" t="s">
        <v>20</v>
      </c>
    </row>
    <row r="13" spans="1:11">
      <c r="C13" s="22" t="s">
        <v>114</v>
      </c>
      <c r="D13" s="20" t="s">
        <v>102</v>
      </c>
      <c r="E13" s="22" t="s">
        <v>115</v>
      </c>
      <c r="F13" s="23">
        <v>13</v>
      </c>
      <c r="G13" s="22" t="s">
        <v>116</v>
      </c>
      <c r="H13" s="22" t="s">
        <v>95</v>
      </c>
      <c r="I13" s="22" t="s">
        <v>20</v>
      </c>
    </row>
    <row r="14" spans="1:11">
      <c r="C14" s="22" t="s">
        <v>117</v>
      </c>
      <c r="D14" s="20" t="s">
        <v>90</v>
      </c>
      <c r="E14" s="22" t="s">
        <v>115</v>
      </c>
      <c r="F14" s="23">
        <v>16</v>
      </c>
      <c r="G14" s="49" t="s">
        <v>432</v>
      </c>
      <c r="H14" s="48" t="s">
        <v>1316</v>
      </c>
      <c r="I14" s="22"/>
    </row>
    <row r="15" spans="1:11">
      <c r="C15" s="22" t="s">
        <v>118</v>
      </c>
      <c r="D15" s="20" t="s">
        <v>93</v>
      </c>
      <c r="E15" s="22" t="s">
        <v>115</v>
      </c>
      <c r="F15" s="23">
        <v>5</v>
      </c>
      <c r="G15" s="49" t="s">
        <v>1317</v>
      </c>
      <c r="H15" s="22"/>
      <c r="I15" s="22" t="s">
        <v>19</v>
      </c>
    </row>
    <row r="16" spans="1:11">
      <c r="C16" s="22" t="s">
        <v>119</v>
      </c>
      <c r="D16" s="20" t="s">
        <v>120</v>
      </c>
      <c r="E16" s="22" t="s">
        <v>121</v>
      </c>
      <c r="F16" s="23">
        <v>9</v>
      </c>
      <c r="G16" s="22" t="s">
        <v>122</v>
      </c>
      <c r="H16" s="22" t="s">
        <v>123</v>
      </c>
      <c r="I16" s="22"/>
    </row>
    <row r="17" spans="3:11">
      <c r="C17" s="22" t="s">
        <v>124</v>
      </c>
      <c r="D17" s="20" t="s">
        <v>90</v>
      </c>
      <c r="E17" s="22" t="s">
        <v>125</v>
      </c>
      <c r="F17" s="23">
        <v>6</v>
      </c>
      <c r="G17" s="49" t="s">
        <v>1318</v>
      </c>
      <c r="H17" s="22"/>
      <c r="I17" s="22" t="s">
        <v>126</v>
      </c>
      <c r="J17" s="48" t="s">
        <v>1319</v>
      </c>
    </row>
    <row r="18" spans="3:11">
      <c r="C18" s="22" t="s">
        <v>127</v>
      </c>
      <c r="D18" s="20" t="s">
        <v>93</v>
      </c>
      <c r="E18" s="22" t="s">
        <v>125</v>
      </c>
      <c r="F18" s="23">
        <v>3</v>
      </c>
      <c r="G18" s="22" t="s">
        <v>128</v>
      </c>
      <c r="H18" s="22" t="s">
        <v>123</v>
      </c>
      <c r="I18" s="22"/>
      <c r="J18" s="48"/>
    </row>
    <row r="19" spans="3:11">
      <c r="C19" s="22" t="s">
        <v>129</v>
      </c>
      <c r="D19" s="20" t="s">
        <v>102</v>
      </c>
      <c r="E19" s="22" t="s">
        <v>130</v>
      </c>
      <c r="F19" s="23">
        <v>10</v>
      </c>
      <c r="G19" s="49" t="s">
        <v>425</v>
      </c>
      <c r="H19" s="22"/>
      <c r="I19" s="22"/>
      <c r="J19" s="48" t="s">
        <v>1320</v>
      </c>
    </row>
    <row r="20" spans="3:11">
      <c r="C20" s="22" t="s">
        <v>131</v>
      </c>
      <c r="D20" s="20" t="s">
        <v>100</v>
      </c>
      <c r="E20" s="22" t="s">
        <v>130</v>
      </c>
      <c r="F20" s="23">
        <v>15</v>
      </c>
      <c r="G20" s="22" t="s">
        <v>132</v>
      </c>
      <c r="H20" s="22" t="s">
        <v>95</v>
      </c>
      <c r="I20" s="22"/>
      <c r="J20" s="48"/>
    </row>
    <row r="21" spans="3:11">
      <c r="C21" s="22" t="s">
        <v>133</v>
      </c>
      <c r="D21" s="20" t="s">
        <v>102</v>
      </c>
      <c r="E21" s="22" t="s">
        <v>134</v>
      </c>
      <c r="F21" s="23">
        <v>5</v>
      </c>
      <c r="G21" s="22" t="s">
        <v>135</v>
      </c>
      <c r="H21" s="22" t="s">
        <v>95</v>
      </c>
      <c r="I21" s="22"/>
    </row>
    <row r="22" spans="3:11">
      <c r="C22" s="22" t="s">
        <v>136</v>
      </c>
      <c r="D22" s="20" t="s">
        <v>120</v>
      </c>
      <c r="E22" s="22" t="s">
        <v>134</v>
      </c>
      <c r="F22" s="23">
        <v>19</v>
      </c>
      <c r="G22" s="49" t="s">
        <v>2046</v>
      </c>
      <c r="H22" s="22" t="s">
        <v>138</v>
      </c>
      <c r="I22" s="22" t="s">
        <v>139</v>
      </c>
      <c r="J22" s="62" t="s">
        <v>2047</v>
      </c>
      <c r="K22" t="s">
        <v>137</v>
      </c>
    </row>
    <row r="23" spans="3:11">
      <c r="C23" s="22" t="s">
        <v>140</v>
      </c>
      <c r="D23" s="20" t="s">
        <v>102</v>
      </c>
      <c r="E23" s="22" t="s">
        <v>134</v>
      </c>
      <c r="F23" s="23">
        <v>2</v>
      </c>
      <c r="G23" s="22" t="s">
        <v>141</v>
      </c>
      <c r="H23" s="22" t="s">
        <v>95</v>
      </c>
      <c r="I23" s="22"/>
    </row>
    <row r="24" spans="3:11">
      <c r="C24" s="22" t="s">
        <v>142</v>
      </c>
      <c r="D24" s="20" t="s">
        <v>93</v>
      </c>
      <c r="E24" s="22" t="s">
        <v>134</v>
      </c>
      <c r="F24" s="23">
        <v>6</v>
      </c>
      <c r="G24" s="49" t="s">
        <v>439</v>
      </c>
      <c r="H24" s="22"/>
      <c r="I24" s="22"/>
    </row>
    <row r="25" spans="3:11">
      <c r="C25" s="22" t="s">
        <v>143</v>
      </c>
      <c r="D25" s="20" t="s">
        <v>93</v>
      </c>
      <c r="E25" s="22" t="s">
        <v>134</v>
      </c>
      <c r="F25" s="23">
        <v>5</v>
      </c>
      <c r="G25" s="49" t="s">
        <v>1321</v>
      </c>
      <c r="H25" s="22"/>
      <c r="I25" s="22"/>
    </row>
    <row r="26" spans="3:11">
      <c r="C26" s="22" t="s">
        <v>144</v>
      </c>
      <c r="D26" s="20" t="s">
        <v>100</v>
      </c>
      <c r="E26" s="22" t="s">
        <v>134</v>
      </c>
      <c r="F26" s="23">
        <v>3</v>
      </c>
      <c r="G26" s="22" t="s">
        <v>145</v>
      </c>
      <c r="H26" s="22" t="s">
        <v>146</v>
      </c>
      <c r="I26" s="22" t="s">
        <v>19</v>
      </c>
    </row>
    <row r="27" spans="3:11">
      <c r="C27" s="22" t="s">
        <v>147</v>
      </c>
      <c r="D27" s="20" t="s">
        <v>100</v>
      </c>
      <c r="E27" s="22" t="s">
        <v>134</v>
      </c>
      <c r="F27" s="23">
        <v>4</v>
      </c>
      <c r="G27" s="22" t="s">
        <v>148</v>
      </c>
      <c r="H27" s="22" t="s">
        <v>95</v>
      </c>
      <c r="I27" s="22"/>
    </row>
    <row r="28" spans="3:11">
      <c r="C28" s="22" t="s">
        <v>149</v>
      </c>
      <c r="D28" s="20" t="s">
        <v>100</v>
      </c>
      <c r="E28" s="22" t="s">
        <v>150</v>
      </c>
      <c r="F28" s="23">
        <v>3</v>
      </c>
      <c r="G28" s="49" t="s">
        <v>1322</v>
      </c>
      <c r="H28" s="49" t="s">
        <v>1323</v>
      </c>
      <c r="I28" s="22"/>
    </row>
    <row r="29" spans="3:11">
      <c r="C29" s="22" t="s">
        <v>151</v>
      </c>
      <c r="D29" s="20" t="s">
        <v>102</v>
      </c>
      <c r="E29" s="22" t="s">
        <v>152</v>
      </c>
      <c r="F29" s="23">
        <v>15</v>
      </c>
      <c r="G29" s="60" t="s">
        <v>2033</v>
      </c>
      <c r="H29" s="22" t="s">
        <v>95</v>
      </c>
      <c r="I29" s="22"/>
      <c r="J29" s="62" t="s">
        <v>2047</v>
      </c>
      <c r="K29" t="s">
        <v>153</v>
      </c>
    </row>
    <row r="30" spans="3:11">
      <c r="C30" s="22" t="s">
        <v>154</v>
      </c>
      <c r="D30" s="20" t="s">
        <v>100</v>
      </c>
      <c r="E30" s="22" t="s">
        <v>152</v>
      </c>
      <c r="F30" s="23">
        <v>2</v>
      </c>
      <c r="G30" s="49" t="s">
        <v>1324</v>
      </c>
      <c r="H30" s="49" t="s">
        <v>1325</v>
      </c>
      <c r="I30" s="22"/>
    </row>
    <row r="31" spans="3:11">
      <c r="C31" s="22" t="s">
        <v>155</v>
      </c>
      <c r="D31" s="20" t="s">
        <v>100</v>
      </c>
      <c r="E31" s="22" t="s">
        <v>152</v>
      </c>
      <c r="F31" s="23">
        <v>8</v>
      </c>
      <c r="G31" s="60" t="s">
        <v>2029</v>
      </c>
      <c r="H31" s="22" t="s">
        <v>95</v>
      </c>
      <c r="I31" s="22" t="s">
        <v>20</v>
      </c>
      <c r="J31" s="62" t="s">
        <v>2047</v>
      </c>
      <c r="K31" t="s">
        <v>156</v>
      </c>
    </row>
    <row r="32" spans="3:11">
      <c r="C32" s="22" t="s">
        <v>157</v>
      </c>
      <c r="D32" s="20" t="s">
        <v>90</v>
      </c>
      <c r="E32" s="22" t="s">
        <v>158</v>
      </c>
      <c r="F32" s="23">
        <v>19</v>
      </c>
      <c r="G32" s="22" t="s">
        <v>159</v>
      </c>
      <c r="H32" s="22" t="s">
        <v>95</v>
      </c>
      <c r="I32" s="22" t="s">
        <v>126</v>
      </c>
    </row>
    <row r="33" spans="3:10">
      <c r="C33" s="22" t="s">
        <v>160</v>
      </c>
      <c r="D33" s="20" t="s">
        <v>100</v>
      </c>
      <c r="E33" s="22" t="s">
        <v>158</v>
      </c>
      <c r="F33" s="23">
        <v>11</v>
      </c>
      <c r="G33" s="49" t="s">
        <v>1326</v>
      </c>
      <c r="H33" s="22"/>
      <c r="I33" s="22" t="s">
        <v>19</v>
      </c>
    </row>
    <row r="34" spans="3:10">
      <c r="C34" s="22" t="s">
        <v>161</v>
      </c>
      <c r="D34" s="20" t="s">
        <v>93</v>
      </c>
      <c r="E34" s="22" t="s">
        <v>162</v>
      </c>
      <c r="F34" s="23">
        <v>2</v>
      </c>
      <c r="G34" s="49" t="s">
        <v>399</v>
      </c>
      <c r="H34" s="22"/>
      <c r="I34" s="22" t="s">
        <v>20</v>
      </c>
    </row>
    <row r="35" spans="3:10">
      <c r="C35" s="22" t="s">
        <v>163</v>
      </c>
      <c r="D35" s="20" t="s">
        <v>164</v>
      </c>
      <c r="E35" s="22" t="s">
        <v>162</v>
      </c>
      <c r="F35" s="23">
        <v>12</v>
      </c>
      <c r="G35" s="22" t="s">
        <v>165</v>
      </c>
      <c r="H35" s="22" t="s">
        <v>138</v>
      </c>
      <c r="I35" s="22"/>
    </row>
    <row r="36" spans="3:10">
      <c r="C36" s="22" t="s">
        <v>166</v>
      </c>
      <c r="D36" s="20" t="s">
        <v>90</v>
      </c>
      <c r="E36" s="22" t="s">
        <v>167</v>
      </c>
      <c r="F36" s="23">
        <v>17</v>
      </c>
      <c r="G36" s="22" t="s">
        <v>168</v>
      </c>
      <c r="H36" s="22" t="s">
        <v>138</v>
      </c>
      <c r="I36" s="22"/>
    </row>
    <row r="37" spans="3:10">
      <c r="C37" s="22" t="s">
        <v>169</v>
      </c>
      <c r="D37" s="20" t="s">
        <v>90</v>
      </c>
      <c r="E37" s="22" t="s">
        <v>167</v>
      </c>
      <c r="F37" s="23">
        <v>5</v>
      </c>
      <c r="G37" s="49" t="s">
        <v>441</v>
      </c>
      <c r="H37" s="49" t="s">
        <v>1327</v>
      </c>
      <c r="I37" s="22"/>
    </row>
    <row r="38" spans="3:10">
      <c r="C38" s="22" t="s">
        <v>170</v>
      </c>
      <c r="D38" s="20" t="s">
        <v>100</v>
      </c>
      <c r="E38" s="22" t="s">
        <v>167</v>
      </c>
      <c r="F38" s="23">
        <v>3</v>
      </c>
      <c r="G38" s="22" t="s">
        <v>171</v>
      </c>
      <c r="H38" s="22" t="s">
        <v>95</v>
      </c>
      <c r="I38" s="22"/>
    </row>
    <row r="39" spans="3:10">
      <c r="C39" s="22" t="s">
        <v>172</v>
      </c>
      <c r="D39" s="20" t="s">
        <v>120</v>
      </c>
      <c r="E39" s="22" t="s">
        <v>173</v>
      </c>
      <c r="F39" s="23">
        <v>3</v>
      </c>
      <c r="G39" s="22" t="s">
        <v>174</v>
      </c>
      <c r="H39" s="22" t="s">
        <v>175</v>
      </c>
      <c r="I39" s="22" t="s">
        <v>139</v>
      </c>
    </row>
    <row r="40" spans="3:10">
      <c r="C40" s="22" t="s">
        <v>176</v>
      </c>
      <c r="D40" s="20" t="s">
        <v>120</v>
      </c>
      <c r="E40" s="22" t="s">
        <v>173</v>
      </c>
      <c r="F40" s="23">
        <v>8</v>
      </c>
      <c r="G40" s="49" t="s">
        <v>1328</v>
      </c>
      <c r="H40" s="22"/>
      <c r="I40" s="22"/>
    </row>
    <row r="41" spans="3:10">
      <c r="C41" s="22" t="s">
        <v>177</v>
      </c>
      <c r="D41" s="20" t="s">
        <v>90</v>
      </c>
      <c r="E41" s="22" t="s">
        <v>173</v>
      </c>
      <c r="F41" s="23">
        <v>6</v>
      </c>
      <c r="G41" s="22" t="s">
        <v>178</v>
      </c>
      <c r="H41" s="22" t="s">
        <v>95</v>
      </c>
      <c r="I41" s="22" t="s">
        <v>126</v>
      </c>
    </row>
    <row r="42" spans="3:10">
      <c r="C42" s="22" t="s">
        <v>179</v>
      </c>
      <c r="D42" s="20" t="s">
        <v>90</v>
      </c>
      <c r="E42" s="22" t="s">
        <v>173</v>
      </c>
      <c r="F42" s="23">
        <v>8</v>
      </c>
      <c r="G42" s="49" t="s">
        <v>1329</v>
      </c>
      <c r="H42" s="49" t="s">
        <v>95</v>
      </c>
      <c r="I42" s="22" t="s">
        <v>19</v>
      </c>
    </row>
    <row r="43" spans="3:10">
      <c r="C43" s="22" t="s">
        <v>180</v>
      </c>
      <c r="D43" s="20" t="s">
        <v>90</v>
      </c>
      <c r="E43" s="22" t="s">
        <v>173</v>
      </c>
      <c r="F43" s="23">
        <v>14</v>
      </c>
      <c r="G43" s="22" t="s">
        <v>181</v>
      </c>
      <c r="H43" s="22" t="s">
        <v>95</v>
      </c>
      <c r="I43" s="22"/>
    </row>
    <row r="44" spans="3:10">
      <c r="C44" s="22" t="s">
        <v>182</v>
      </c>
      <c r="D44" s="20" t="s">
        <v>106</v>
      </c>
      <c r="E44" s="22" t="s">
        <v>183</v>
      </c>
      <c r="F44" s="23">
        <v>8</v>
      </c>
      <c r="G44" s="49" t="s">
        <v>1330</v>
      </c>
      <c r="H44" s="49" t="s">
        <v>95</v>
      </c>
      <c r="I44" s="22"/>
      <c r="J44" s="48" t="s">
        <v>1331</v>
      </c>
    </row>
    <row r="45" spans="3:10">
      <c r="C45" s="22" t="s">
        <v>184</v>
      </c>
      <c r="D45" s="20" t="s">
        <v>90</v>
      </c>
      <c r="E45" s="22" t="s">
        <v>183</v>
      </c>
      <c r="F45" s="23">
        <v>6</v>
      </c>
      <c r="G45" s="22" t="s">
        <v>185</v>
      </c>
      <c r="H45" s="22" t="s">
        <v>192</v>
      </c>
      <c r="I45" s="22" t="s">
        <v>19</v>
      </c>
    </row>
    <row r="46" spans="3:10">
      <c r="C46" s="22" t="s">
        <v>186</v>
      </c>
      <c r="D46" s="20" t="s">
        <v>93</v>
      </c>
      <c r="E46" s="22" t="s">
        <v>183</v>
      </c>
      <c r="F46" s="23">
        <v>12</v>
      </c>
      <c r="G46" s="22" t="s">
        <v>187</v>
      </c>
      <c r="H46" s="22" t="s">
        <v>95</v>
      </c>
      <c r="I46" s="22"/>
    </row>
    <row r="47" spans="3:10">
      <c r="C47" s="22" t="s">
        <v>188</v>
      </c>
      <c r="D47" s="20" t="s">
        <v>164</v>
      </c>
      <c r="E47" s="22" t="s">
        <v>183</v>
      </c>
      <c r="F47" s="23">
        <v>18</v>
      </c>
      <c r="G47" s="22" t="s">
        <v>189</v>
      </c>
      <c r="H47" s="22" t="s">
        <v>138</v>
      </c>
      <c r="I47" s="22" t="s">
        <v>18</v>
      </c>
    </row>
    <row r="48" spans="3:10">
      <c r="C48" s="22" t="s">
        <v>190</v>
      </c>
      <c r="D48" s="20" t="s">
        <v>164</v>
      </c>
      <c r="E48" s="22" t="s">
        <v>183</v>
      </c>
      <c r="F48" s="23">
        <v>12</v>
      </c>
      <c r="G48" s="22" t="s">
        <v>191</v>
      </c>
      <c r="H48" s="22" t="s">
        <v>123</v>
      </c>
      <c r="I48" s="22" t="s">
        <v>18</v>
      </c>
    </row>
  </sheetData>
  <hyperlinks>
    <hyperlink ref="A7" r:id="rId1" xr:uid="{63E1F96A-2715-AB48-9B78-11B781D5055C}"/>
    <hyperlink ref="H1" r:id="rId2" location="Sec27" xr:uid="{E41C73E2-735C-5449-A3A3-81BD070FB1A4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B593E-2181-5649-BDC4-B546EDADD735}">
  <dimension ref="A1:K69"/>
  <sheetViews>
    <sheetView workbookViewId="0">
      <selection activeCell="C2" sqref="C2"/>
    </sheetView>
  </sheetViews>
  <sheetFormatPr baseColWidth="10" defaultRowHeight="14.5"/>
  <cols>
    <col min="1" max="1" width="12.453125" customWidth="1"/>
    <col min="5" max="5" width="16.81640625" customWidth="1"/>
  </cols>
  <sheetData>
    <row r="1" spans="1:11" ht="18.5">
      <c r="A1" s="10" t="s">
        <v>9</v>
      </c>
      <c r="C1" t="s">
        <v>396</v>
      </c>
      <c r="J1" s="1"/>
    </row>
    <row r="2" spans="1:11" ht="15.5">
      <c r="A2" s="97" t="s">
        <v>2839</v>
      </c>
      <c r="C2" s="42" t="s">
        <v>550</v>
      </c>
      <c r="K2" s="32"/>
    </row>
    <row r="3" spans="1:11">
      <c r="B3" s="24" t="s">
        <v>17</v>
      </c>
      <c r="C3" s="3" t="s">
        <v>6</v>
      </c>
      <c r="D3" t="s">
        <v>725</v>
      </c>
      <c r="E3" t="s">
        <v>2038</v>
      </c>
      <c r="F3" t="s">
        <v>726</v>
      </c>
      <c r="G3" t="s">
        <v>8</v>
      </c>
      <c r="H3" t="s">
        <v>727</v>
      </c>
      <c r="I3" t="s">
        <v>1241</v>
      </c>
      <c r="K3" t="s">
        <v>1337</v>
      </c>
    </row>
    <row r="4" spans="1:11">
      <c r="B4" s="25"/>
      <c r="C4" s="3" t="s">
        <v>10</v>
      </c>
      <c r="D4">
        <v>3</v>
      </c>
      <c r="E4" t="s">
        <v>11</v>
      </c>
      <c r="F4" t="s">
        <v>18</v>
      </c>
      <c r="G4">
        <v>-5.4139999999999997</v>
      </c>
      <c r="H4" s="52">
        <v>2.3829000000000001E-6</v>
      </c>
    </row>
    <row r="5" spans="1:11">
      <c r="B5" s="25"/>
      <c r="C5" s="3" t="s">
        <v>12</v>
      </c>
      <c r="D5">
        <v>1</v>
      </c>
      <c r="E5" t="s">
        <v>13</v>
      </c>
      <c r="F5" t="s">
        <v>19</v>
      </c>
      <c r="G5">
        <v>-4.6471999999999998</v>
      </c>
      <c r="H5" s="52">
        <v>2.885E-5</v>
      </c>
    </row>
    <row r="6" spans="1:11">
      <c r="B6" s="25"/>
      <c r="C6" s="3" t="s">
        <v>14</v>
      </c>
      <c r="D6">
        <v>1</v>
      </c>
      <c r="E6" t="s">
        <v>15</v>
      </c>
      <c r="F6" t="s">
        <v>19</v>
      </c>
      <c r="G6">
        <v>-4.3127000000000004</v>
      </c>
      <c r="H6" s="52">
        <v>8.945800000000001E-5</v>
      </c>
    </row>
    <row r="7" spans="1:11">
      <c r="B7" s="25"/>
      <c r="C7" s="3" t="s">
        <v>16</v>
      </c>
      <c r="D7">
        <v>15</v>
      </c>
      <c r="E7" t="s">
        <v>2032</v>
      </c>
      <c r="F7" t="s">
        <v>20</v>
      </c>
      <c r="G7">
        <v>4.2842000000000002</v>
      </c>
      <c r="H7" s="52">
        <v>9.8948000000000002E-5</v>
      </c>
    </row>
    <row r="8" spans="1:11">
      <c r="B8" s="25"/>
      <c r="C8" t="s">
        <v>728</v>
      </c>
      <c r="D8">
        <v>22</v>
      </c>
      <c r="E8" t="s">
        <v>487</v>
      </c>
      <c r="F8" t="s">
        <v>18</v>
      </c>
      <c r="G8">
        <v>-4.2539999999999996</v>
      </c>
      <c r="H8" s="39">
        <v>1.0885E-4</v>
      </c>
    </row>
    <row r="9" spans="1:11">
      <c r="C9" t="s">
        <v>782</v>
      </c>
      <c r="D9">
        <v>19</v>
      </c>
      <c r="E9" t="s">
        <v>783</v>
      </c>
      <c r="F9" t="s">
        <v>139</v>
      </c>
      <c r="G9">
        <v>4.2221000000000002</v>
      </c>
      <c r="H9" s="39">
        <v>1.2058E-4</v>
      </c>
    </row>
    <row r="10" spans="1:11">
      <c r="C10" t="s">
        <v>776</v>
      </c>
      <c r="D10">
        <v>17</v>
      </c>
      <c r="E10" t="s">
        <v>401</v>
      </c>
      <c r="F10" t="s">
        <v>18</v>
      </c>
      <c r="G10">
        <v>-4.2127999999999997</v>
      </c>
      <c r="H10" s="39">
        <v>1.2401E-4</v>
      </c>
    </row>
    <row r="11" spans="1:11">
      <c r="C11" t="s">
        <v>744</v>
      </c>
      <c r="D11">
        <v>5</v>
      </c>
      <c r="E11" t="s">
        <v>745</v>
      </c>
      <c r="F11" t="s">
        <v>139</v>
      </c>
      <c r="G11">
        <v>-4.1759000000000004</v>
      </c>
      <c r="H11" s="39">
        <v>1.3895000000000002E-4</v>
      </c>
    </row>
    <row r="12" spans="1:11">
      <c r="C12" t="s">
        <v>752</v>
      </c>
      <c r="D12">
        <v>7</v>
      </c>
      <c r="E12" t="s">
        <v>505</v>
      </c>
      <c r="F12" t="s">
        <v>18</v>
      </c>
      <c r="G12">
        <v>4.1744000000000003</v>
      </c>
      <c r="H12" s="39">
        <v>1.3993999999999999E-4</v>
      </c>
    </row>
    <row r="13" spans="1:11">
      <c r="C13" t="s">
        <v>757</v>
      </c>
      <c r="D13">
        <v>7</v>
      </c>
      <c r="E13" t="s">
        <v>758</v>
      </c>
      <c r="G13">
        <v>4.1551</v>
      </c>
      <c r="H13" s="39">
        <v>1.4859000000000001E-4</v>
      </c>
    </row>
    <row r="14" spans="1:11">
      <c r="C14" t="s">
        <v>759</v>
      </c>
      <c r="D14">
        <v>7</v>
      </c>
      <c r="E14" t="s">
        <v>480</v>
      </c>
      <c r="F14" t="s">
        <v>139</v>
      </c>
      <c r="G14">
        <v>-4.0639000000000003</v>
      </c>
      <c r="H14" s="39">
        <v>1.975E-4</v>
      </c>
      <c r="I14" t="s">
        <v>809</v>
      </c>
    </row>
    <row r="15" spans="1:11">
      <c r="C15" t="s">
        <v>773</v>
      </c>
      <c r="D15">
        <v>15</v>
      </c>
      <c r="E15" t="s">
        <v>449</v>
      </c>
      <c r="G15">
        <v>-4.0492999999999997</v>
      </c>
      <c r="H15" s="39">
        <v>2.0679000000000002E-4</v>
      </c>
    </row>
    <row r="16" spans="1:11">
      <c r="C16" t="s">
        <v>741</v>
      </c>
      <c r="D16">
        <v>3</v>
      </c>
      <c r="E16" t="s">
        <v>742</v>
      </c>
      <c r="F16" t="s">
        <v>20</v>
      </c>
      <c r="G16">
        <v>3.9754</v>
      </c>
      <c r="H16" s="39">
        <v>2.5951000000000001E-4</v>
      </c>
    </row>
    <row r="17" spans="3:8">
      <c r="C17" t="s">
        <v>763</v>
      </c>
      <c r="D17">
        <v>11</v>
      </c>
      <c r="E17" t="s">
        <v>764</v>
      </c>
      <c r="F17" t="s">
        <v>19</v>
      </c>
      <c r="G17">
        <v>-3.9182999999999999</v>
      </c>
      <c r="H17" s="39">
        <v>3.0914000000000001E-4</v>
      </c>
    </row>
    <row r="18" spans="3:8">
      <c r="C18" t="s">
        <v>750</v>
      </c>
      <c r="D18">
        <v>6</v>
      </c>
      <c r="E18" t="s">
        <v>751</v>
      </c>
      <c r="F18" t="s">
        <v>139</v>
      </c>
      <c r="G18">
        <v>3.9108999999999998</v>
      </c>
      <c r="H18" s="39">
        <v>3.1636000000000001E-4</v>
      </c>
    </row>
    <row r="19" spans="3:8">
      <c r="C19" t="s">
        <v>729</v>
      </c>
      <c r="D19">
        <v>1</v>
      </c>
      <c r="E19" t="s">
        <v>2037</v>
      </c>
      <c r="F19" t="s">
        <v>139</v>
      </c>
      <c r="G19">
        <v>3.8906000000000001</v>
      </c>
      <c r="H19" s="39">
        <v>3.3664000000000003E-4</v>
      </c>
    </row>
    <row r="20" spans="3:8">
      <c r="C20" t="s">
        <v>746</v>
      </c>
      <c r="D20">
        <v>5</v>
      </c>
      <c r="E20" t="s">
        <v>455</v>
      </c>
      <c r="G20">
        <v>-3.8839999999999999</v>
      </c>
      <c r="H20" s="39">
        <v>3.4371E-4</v>
      </c>
    </row>
    <row r="21" spans="3:8">
      <c r="C21" t="s">
        <v>784</v>
      </c>
      <c r="D21">
        <v>19</v>
      </c>
      <c r="E21" t="s">
        <v>785</v>
      </c>
      <c r="F21" t="s">
        <v>20</v>
      </c>
      <c r="G21">
        <v>3.8787000000000003</v>
      </c>
      <c r="H21" s="39">
        <v>3.4903000000000001E-4</v>
      </c>
    </row>
    <row r="22" spans="3:8">
      <c r="C22" t="s">
        <v>770</v>
      </c>
      <c r="D22">
        <v>14</v>
      </c>
      <c r="E22" t="s">
        <v>461</v>
      </c>
      <c r="G22">
        <v>3.8552</v>
      </c>
      <c r="H22" s="39">
        <v>3.7659E-4</v>
      </c>
    </row>
    <row r="23" spans="3:8">
      <c r="C23" t="s">
        <v>747</v>
      </c>
      <c r="D23">
        <v>5</v>
      </c>
      <c r="E23" t="s">
        <v>464</v>
      </c>
      <c r="G23">
        <v>-3.8277999999999999</v>
      </c>
      <c r="H23" s="39">
        <v>4.0736E-4</v>
      </c>
    </row>
    <row r="24" spans="3:8">
      <c r="C24" t="s">
        <v>780</v>
      </c>
      <c r="D24">
        <v>19</v>
      </c>
      <c r="E24" t="s">
        <v>467</v>
      </c>
      <c r="F24" t="s">
        <v>18</v>
      </c>
      <c r="G24">
        <v>-3.8260000000000001</v>
      </c>
      <c r="H24" s="39">
        <v>4.0973000000000002E-4</v>
      </c>
    </row>
    <row r="25" spans="3:8">
      <c r="C25" t="s">
        <v>743</v>
      </c>
      <c r="D25">
        <v>4</v>
      </c>
      <c r="E25" t="s">
        <v>481</v>
      </c>
      <c r="G25">
        <v>-3.8201999999999998</v>
      </c>
      <c r="H25" s="39">
        <v>4.1721E-4</v>
      </c>
    </row>
    <row r="26" spans="3:8">
      <c r="C26" t="s">
        <v>748</v>
      </c>
      <c r="D26">
        <v>6</v>
      </c>
      <c r="E26" t="s">
        <v>749</v>
      </c>
      <c r="G26">
        <v>-3.7965</v>
      </c>
      <c r="H26" s="39">
        <v>4.4867000000000003E-4</v>
      </c>
    </row>
    <row r="27" spans="3:8">
      <c r="C27" t="s">
        <v>786</v>
      </c>
      <c r="D27">
        <v>19</v>
      </c>
      <c r="E27" t="s">
        <v>787</v>
      </c>
      <c r="G27">
        <v>3.7757000000000001</v>
      </c>
      <c r="H27" s="39">
        <v>4.7729000000000001E-4</v>
      </c>
    </row>
    <row r="28" spans="3:8">
      <c r="C28" t="s">
        <v>739</v>
      </c>
      <c r="D28">
        <v>3</v>
      </c>
      <c r="E28" t="s">
        <v>740</v>
      </c>
      <c r="G28">
        <v>-3.7408000000000001</v>
      </c>
      <c r="H28" s="39">
        <v>5.2994000000000001E-4</v>
      </c>
    </row>
    <row r="29" spans="3:8">
      <c r="C29" t="s">
        <v>774</v>
      </c>
      <c r="D29">
        <v>16</v>
      </c>
      <c r="E29" t="s">
        <v>775</v>
      </c>
      <c r="F29" t="s">
        <v>19</v>
      </c>
      <c r="G29">
        <v>3.7170000000000001</v>
      </c>
      <c r="H29" s="39">
        <v>5.6939000000000002E-4</v>
      </c>
    </row>
    <row r="30" spans="3:8">
      <c r="C30" t="s">
        <v>768</v>
      </c>
      <c r="D30">
        <v>13</v>
      </c>
      <c r="E30" t="s">
        <v>769</v>
      </c>
      <c r="F30" t="s">
        <v>18</v>
      </c>
      <c r="G30">
        <v>-3.7122999999999999</v>
      </c>
      <c r="H30" s="39">
        <v>5.7815000000000004E-4</v>
      </c>
    </row>
    <row r="31" spans="3:8">
      <c r="C31" t="s">
        <v>765</v>
      </c>
      <c r="D31">
        <v>11</v>
      </c>
      <c r="E31" t="s">
        <v>644</v>
      </c>
      <c r="G31">
        <v>-3.6696</v>
      </c>
      <c r="H31" s="39">
        <v>6.5634000000000005E-4</v>
      </c>
    </row>
    <row r="32" spans="3:8">
      <c r="C32" t="s">
        <v>788</v>
      </c>
      <c r="D32">
        <v>20</v>
      </c>
      <c r="E32" t="s">
        <v>469</v>
      </c>
      <c r="F32" t="s">
        <v>18</v>
      </c>
      <c r="G32">
        <v>-3.6654</v>
      </c>
      <c r="H32" s="39">
        <v>6.6585000000000006E-4</v>
      </c>
    </row>
    <row r="33" spans="3:8">
      <c r="C33" t="s">
        <v>791</v>
      </c>
      <c r="D33">
        <v>21</v>
      </c>
      <c r="E33" t="s">
        <v>792</v>
      </c>
      <c r="F33" t="s">
        <v>18</v>
      </c>
      <c r="G33">
        <v>3.6617000000000002</v>
      </c>
      <c r="H33" s="39">
        <v>6.7182000000000006E-4</v>
      </c>
    </row>
    <row r="34" spans="3:8">
      <c r="C34" t="s">
        <v>771</v>
      </c>
      <c r="D34">
        <v>14</v>
      </c>
      <c r="E34" t="s">
        <v>465</v>
      </c>
      <c r="G34">
        <v>-3.6579000000000002</v>
      </c>
      <c r="H34" s="39">
        <v>6.8070000000000001E-4</v>
      </c>
    </row>
    <row r="35" spans="3:8">
      <c r="C35" t="s">
        <v>732</v>
      </c>
      <c r="D35">
        <v>1</v>
      </c>
      <c r="E35" t="s">
        <v>733</v>
      </c>
      <c r="G35">
        <v>-3.6482000000000001</v>
      </c>
      <c r="H35" s="39">
        <v>7.0123000000000006E-4</v>
      </c>
    </row>
    <row r="36" spans="3:8">
      <c r="C36" t="s">
        <v>772</v>
      </c>
      <c r="D36">
        <v>14</v>
      </c>
      <c r="E36" t="s">
        <v>501</v>
      </c>
      <c r="G36">
        <v>-3.6092</v>
      </c>
      <c r="H36" s="39">
        <v>7.8976000000000003E-4</v>
      </c>
    </row>
    <row r="37" spans="3:8">
      <c r="C37" t="s">
        <v>778</v>
      </c>
      <c r="D37">
        <v>17</v>
      </c>
      <c r="E37" t="s">
        <v>779</v>
      </c>
      <c r="G37">
        <v>3.6092</v>
      </c>
      <c r="H37" s="39">
        <v>7.8976000000000003E-4</v>
      </c>
    </row>
    <row r="38" spans="3:8">
      <c r="C38" t="s">
        <v>762</v>
      </c>
      <c r="D38">
        <v>7</v>
      </c>
      <c r="E38" t="s">
        <v>2050</v>
      </c>
      <c r="G38">
        <v>-3.6036000000000001</v>
      </c>
      <c r="H38" s="39">
        <v>8.0164000000000006E-4</v>
      </c>
    </row>
    <row r="39" spans="3:8">
      <c r="C39" t="s">
        <v>781</v>
      </c>
      <c r="D39">
        <v>19</v>
      </c>
      <c r="E39" t="s">
        <v>462</v>
      </c>
      <c r="F39" t="s">
        <v>18</v>
      </c>
      <c r="G39">
        <v>3.5864000000000003</v>
      </c>
      <c r="H39" s="39">
        <v>8.4546999999999997E-4</v>
      </c>
    </row>
    <row r="40" spans="3:8">
      <c r="C40" t="s">
        <v>753</v>
      </c>
      <c r="D40">
        <v>7</v>
      </c>
      <c r="E40" t="s">
        <v>754</v>
      </c>
      <c r="F40" t="s">
        <v>19</v>
      </c>
      <c r="G40">
        <v>-3.581</v>
      </c>
      <c r="H40" s="39">
        <v>8.5818999999999999E-4</v>
      </c>
    </row>
    <row r="41" spans="3:8">
      <c r="C41" t="s">
        <v>777</v>
      </c>
      <c r="D41">
        <v>17</v>
      </c>
      <c r="E41" t="s">
        <v>513</v>
      </c>
      <c r="G41">
        <v>3.5764</v>
      </c>
      <c r="H41" s="39">
        <v>8.7135000000000001E-4</v>
      </c>
    </row>
    <row r="42" spans="3:8">
      <c r="C42" t="s">
        <v>735</v>
      </c>
      <c r="D42">
        <v>2</v>
      </c>
      <c r="E42" t="s">
        <v>736</v>
      </c>
      <c r="F42" t="s">
        <v>18</v>
      </c>
      <c r="G42">
        <v>-3.5741000000000001</v>
      </c>
      <c r="H42" s="39">
        <v>8.7653999999999998E-4</v>
      </c>
    </row>
    <row r="43" spans="3:8">
      <c r="C43" t="s">
        <v>766</v>
      </c>
      <c r="D43">
        <v>13</v>
      </c>
      <c r="E43" t="s">
        <v>767</v>
      </c>
      <c r="G43">
        <v>3.5589</v>
      </c>
      <c r="H43" s="39">
        <v>9.1578000000000004E-4</v>
      </c>
    </row>
    <row r="44" spans="3:8">
      <c r="C44" t="s">
        <v>734</v>
      </c>
      <c r="D44">
        <v>1</v>
      </c>
      <c r="E44" t="s">
        <v>415</v>
      </c>
      <c r="G44">
        <v>3.5583999999999998</v>
      </c>
      <c r="H44" s="39">
        <v>9.1839999999999999E-4</v>
      </c>
    </row>
    <row r="45" spans="3:8">
      <c r="C45" t="s">
        <v>755</v>
      </c>
      <c r="D45">
        <v>7</v>
      </c>
      <c r="E45" t="s">
        <v>756</v>
      </c>
      <c r="F45" t="s">
        <v>19</v>
      </c>
      <c r="G45">
        <v>-3.5464000000000002</v>
      </c>
      <c r="H45" s="39">
        <v>9.5009000000000001E-4</v>
      </c>
    </row>
    <row r="46" spans="3:8">
      <c r="C46" t="s">
        <v>760</v>
      </c>
      <c r="D46">
        <v>7</v>
      </c>
      <c r="E46" t="s">
        <v>761</v>
      </c>
      <c r="F46" t="s">
        <v>19</v>
      </c>
      <c r="G46">
        <v>3.5449000000000002</v>
      </c>
      <c r="H46" s="39">
        <v>9.5292E-4</v>
      </c>
    </row>
    <row r="47" spans="3:8">
      <c r="C47" t="s">
        <v>789</v>
      </c>
      <c r="D47">
        <v>21</v>
      </c>
      <c r="E47" t="s">
        <v>790</v>
      </c>
      <c r="F47" t="s">
        <v>20</v>
      </c>
      <c r="G47">
        <v>3.5354000000000001</v>
      </c>
      <c r="H47" s="39">
        <v>9.8233999999999995E-4</v>
      </c>
    </row>
    <row r="48" spans="3:8">
      <c r="C48" t="s">
        <v>730</v>
      </c>
      <c r="D48">
        <v>1</v>
      </c>
      <c r="E48" t="s">
        <v>731</v>
      </c>
      <c r="F48" t="s">
        <v>18</v>
      </c>
      <c r="G48">
        <v>3.5312000000000001</v>
      </c>
      <c r="H48" s="39">
        <v>9.9372000000000002E-4</v>
      </c>
    </row>
    <row r="49" spans="1:10">
      <c r="C49" t="s">
        <v>737</v>
      </c>
      <c r="D49">
        <v>2</v>
      </c>
      <c r="E49" t="s">
        <v>738</v>
      </c>
      <c r="G49">
        <v>-3.5296000000000003</v>
      </c>
      <c r="H49" s="39">
        <v>9.9641000000000009E-4</v>
      </c>
    </row>
    <row r="51" spans="1:10">
      <c r="A51" s="91" t="s">
        <v>1261</v>
      </c>
      <c r="C51" s="3" t="s">
        <v>6</v>
      </c>
      <c r="D51" s="51" t="s">
        <v>395</v>
      </c>
      <c r="E51" s="3" t="s">
        <v>5</v>
      </c>
      <c r="F51" s="3"/>
      <c r="G51" s="4" t="s">
        <v>8</v>
      </c>
      <c r="H51" s="4" t="s">
        <v>3</v>
      </c>
      <c r="I51" s="3" t="s">
        <v>1241</v>
      </c>
    </row>
    <row r="52" spans="1:10">
      <c r="C52" t="s">
        <v>0</v>
      </c>
      <c r="D52" s="25">
        <v>2</v>
      </c>
      <c r="E52" s="32" t="s">
        <v>810</v>
      </c>
      <c r="F52" s="32" t="s">
        <v>1231</v>
      </c>
      <c r="G52" s="2">
        <v>-5.0140000000000002</v>
      </c>
      <c r="H52" s="5" t="s">
        <v>22</v>
      </c>
    </row>
    <row r="53" spans="1:10">
      <c r="C53" t="s">
        <v>7</v>
      </c>
      <c r="D53" s="25">
        <v>5</v>
      </c>
      <c r="E53" s="32" t="s">
        <v>1229</v>
      </c>
      <c r="F53" s="32" t="s">
        <v>1232</v>
      </c>
      <c r="G53" s="2">
        <v>-4.9779999999999998</v>
      </c>
      <c r="H53" s="2" t="s">
        <v>23</v>
      </c>
    </row>
    <row r="54" spans="1:10">
      <c r="C54" t="s">
        <v>793</v>
      </c>
      <c r="D54">
        <v>3</v>
      </c>
      <c r="E54" t="s">
        <v>1230</v>
      </c>
      <c r="F54" t="s">
        <v>1233</v>
      </c>
      <c r="G54">
        <v>-4.0585000000000004</v>
      </c>
      <c r="H54" s="40">
        <v>2.4940999999999999E-4</v>
      </c>
    </row>
    <row r="55" spans="1:10">
      <c r="C55" t="s">
        <v>794</v>
      </c>
      <c r="D55">
        <v>4</v>
      </c>
      <c r="E55" t="s">
        <v>1234</v>
      </c>
      <c r="F55" t="s">
        <v>1235</v>
      </c>
      <c r="G55">
        <v>-4.0473999999999997</v>
      </c>
      <c r="H55" s="40">
        <v>2.5688000000000002E-4</v>
      </c>
    </row>
    <row r="56" spans="1:10">
      <c r="C56" t="s">
        <v>795</v>
      </c>
      <c r="D56">
        <v>1</v>
      </c>
      <c r="E56" t="s">
        <v>1236</v>
      </c>
      <c r="F56" t="s">
        <v>1237</v>
      </c>
      <c r="G56">
        <v>-3.9488000000000003</v>
      </c>
      <c r="H56" s="40">
        <v>3.4866999999999998E-4</v>
      </c>
      <c r="I56" t="s">
        <v>1238</v>
      </c>
      <c r="J56" t="s">
        <v>1243</v>
      </c>
    </row>
    <row r="57" spans="1:10">
      <c r="C57" t="s">
        <v>796</v>
      </c>
      <c r="D57">
        <v>5</v>
      </c>
      <c r="E57" s="32" t="s">
        <v>1240</v>
      </c>
      <c r="F57" s="32" t="s">
        <v>1242</v>
      </c>
      <c r="G57">
        <v>-3.9431000000000003</v>
      </c>
      <c r="H57" s="40">
        <v>3.5544999999999999E-4</v>
      </c>
      <c r="I57" t="s">
        <v>1239</v>
      </c>
      <c r="J57" t="s">
        <v>1244</v>
      </c>
    </row>
    <row r="58" spans="1:10">
      <c r="C58" t="s">
        <v>799</v>
      </c>
      <c r="D58">
        <v>5</v>
      </c>
      <c r="E58" t="s">
        <v>1245</v>
      </c>
      <c r="F58" t="s">
        <v>1246</v>
      </c>
      <c r="G58">
        <v>3.919</v>
      </c>
      <c r="H58" s="40">
        <v>3.8061000000000003E-4</v>
      </c>
    </row>
    <row r="59" spans="1:10">
      <c r="C59" t="s">
        <v>800</v>
      </c>
      <c r="D59">
        <v>7</v>
      </c>
      <c r="E59" t="s">
        <v>1247</v>
      </c>
      <c r="F59" t="s">
        <v>1248</v>
      </c>
      <c r="G59">
        <v>-3.9127000000000001</v>
      </c>
      <c r="H59" s="40">
        <v>3.88E-4</v>
      </c>
    </row>
    <row r="60" spans="1:10">
      <c r="C60" t="s">
        <v>798</v>
      </c>
      <c r="D60">
        <v>3</v>
      </c>
      <c r="E60" t="s">
        <v>1249</v>
      </c>
      <c r="F60" t="s">
        <v>1250</v>
      </c>
      <c r="G60">
        <v>-3.9083000000000001</v>
      </c>
      <c r="H60" s="40">
        <v>3.9355999999999999E-4</v>
      </c>
    </row>
    <row r="61" spans="1:10">
      <c r="C61" t="s">
        <v>797</v>
      </c>
      <c r="D61">
        <v>2</v>
      </c>
      <c r="E61" s="32" t="s">
        <v>1251</v>
      </c>
      <c r="F61" s="32" t="s">
        <v>1252</v>
      </c>
      <c r="G61">
        <v>3.8393999999999999</v>
      </c>
      <c r="H61" s="40">
        <v>4.8429999999999995E-4</v>
      </c>
      <c r="I61" t="s">
        <v>515</v>
      </c>
      <c r="J61" t="s">
        <v>1253</v>
      </c>
    </row>
    <row r="62" spans="1:10">
      <c r="C62" t="s">
        <v>802</v>
      </c>
      <c r="D62">
        <v>2</v>
      </c>
      <c r="E62" t="s">
        <v>1254</v>
      </c>
      <c r="F62" t="s">
        <v>1235</v>
      </c>
      <c r="G62">
        <v>-3.8104</v>
      </c>
      <c r="H62" s="40">
        <v>5.2844999999999997E-4</v>
      </c>
    </row>
    <row r="63" spans="1:10">
      <c r="B63" s="47"/>
      <c r="C63" t="s">
        <v>805</v>
      </c>
      <c r="D63">
        <v>7</v>
      </c>
      <c r="E63" t="s">
        <v>1255</v>
      </c>
      <c r="F63" t="s">
        <v>1248</v>
      </c>
      <c r="G63">
        <v>3.8071000000000002</v>
      </c>
      <c r="H63" s="40">
        <v>5.3282999999999998E-4</v>
      </c>
      <c r="I63" t="s">
        <v>505</v>
      </c>
      <c r="J63" t="s">
        <v>1256</v>
      </c>
    </row>
    <row r="64" spans="1:10">
      <c r="C64" t="s">
        <v>807</v>
      </c>
      <c r="D64">
        <v>10</v>
      </c>
      <c r="E64" s="32" t="s">
        <v>650</v>
      </c>
      <c r="F64" s="32" t="s">
        <v>1257</v>
      </c>
      <c r="G64">
        <v>-3.6928000000000001</v>
      </c>
      <c r="H64" s="40">
        <v>7.4852000000000002E-4</v>
      </c>
      <c r="I64" t="s">
        <v>460</v>
      </c>
      <c r="J64" t="s">
        <v>1258</v>
      </c>
    </row>
    <row r="65" spans="3:10">
      <c r="C65" t="s">
        <v>808</v>
      </c>
      <c r="D65">
        <v>17</v>
      </c>
      <c r="E65" t="s">
        <v>468</v>
      </c>
      <c r="F65" t="s">
        <v>1260</v>
      </c>
      <c r="G65">
        <v>-3.6899000000000002</v>
      </c>
      <c r="H65" s="40">
        <v>7.5485000000000005E-4</v>
      </c>
    </row>
    <row r="66" spans="3:10">
      <c r="C66" t="s">
        <v>803</v>
      </c>
      <c r="D66">
        <v>3</v>
      </c>
      <c r="E66" t="s">
        <v>1259</v>
      </c>
      <c r="F66" t="s">
        <v>1248</v>
      </c>
      <c r="G66">
        <v>3.6743999999999999</v>
      </c>
      <c r="H66" s="40">
        <v>7.9144999999999997E-4</v>
      </c>
    </row>
    <row r="67" spans="3:10">
      <c r="C67" t="s">
        <v>804</v>
      </c>
      <c r="D67">
        <v>4</v>
      </c>
      <c r="E67" t="s">
        <v>414</v>
      </c>
      <c r="F67" t="s">
        <v>1260</v>
      </c>
      <c r="G67">
        <v>-3.6711</v>
      </c>
      <c r="H67" s="40">
        <v>7.9819000000000005E-4</v>
      </c>
    </row>
    <row r="68" spans="3:10">
      <c r="C68" t="s">
        <v>801</v>
      </c>
      <c r="D68">
        <v>2</v>
      </c>
      <c r="E68" s="32" t="s">
        <v>442</v>
      </c>
      <c r="F68" s="32" t="s">
        <v>1262</v>
      </c>
      <c r="G68">
        <v>-3.6009000000000002</v>
      </c>
      <c r="H68" s="40">
        <v>9.7617999999999999E-4</v>
      </c>
    </row>
    <row r="69" spans="3:10">
      <c r="C69" t="s">
        <v>806</v>
      </c>
      <c r="D69">
        <v>10</v>
      </c>
      <c r="E69" t="s">
        <v>1263</v>
      </c>
      <c r="F69" t="s">
        <v>1264</v>
      </c>
      <c r="G69">
        <v>-3.6013999999999999</v>
      </c>
      <c r="H69" s="40">
        <v>9.7617999999999999E-4</v>
      </c>
      <c r="I69" t="s">
        <v>420</v>
      </c>
      <c r="J69" t="s">
        <v>1265</v>
      </c>
    </row>
  </sheetData>
  <sortState xmlns:xlrd2="http://schemas.microsoft.com/office/spreadsheetml/2017/richdata2" ref="C54:H69">
    <sortCondition ref="H54:H69"/>
  </sortState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389EA-378A-6341-93D8-24B2E51711B0}">
  <dimension ref="A1:K28"/>
  <sheetViews>
    <sheetView zoomScale="89" workbookViewId="0">
      <selection activeCell="E3" sqref="E3"/>
    </sheetView>
  </sheetViews>
  <sheetFormatPr baseColWidth="10" defaultRowHeight="14.5"/>
  <cols>
    <col min="1" max="1" width="21" customWidth="1"/>
    <col min="2" max="2" width="13" customWidth="1"/>
    <col min="3" max="3" width="13.453125" customWidth="1"/>
  </cols>
  <sheetData>
    <row r="1" spans="1:11" ht="18.5">
      <c r="A1" s="10" t="s">
        <v>2065</v>
      </c>
      <c r="F1" s="82" t="s">
        <v>2064</v>
      </c>
      <c r="G1" s="10" t="s">
        <v>2063</v>
      </c>
      <c r="H1" s="96" t="s">
        <v>2854</v>
      </c>
    </row>
    <row r="2" spans="1:11" ht="18.5">
      <c r="A2" s="10" t="s">
        <v>65</v>
      </c>
      <c r="B2" s="97" t="s">
        <v>2853</v>
      </c>
      <c r="E2" t="s">
        <v>2860</v>
      </c>
    </row>
    <row r="3" spans="1:11" ht="15.5">
      <c r="A3" s="11"/>
      <c r="C3" s="63" t="s">
        <v>2</v>
      </c>
      <c r="D3" s="63" t="s">
        <v>75</v>
      </c>
      <c r="E3" s="64" t="s">
        <v>68</v>
      </c>
      <c r="F3" s="63" t="s">
        <v>67</v>
      </c>
      <c r="G3" s="63" t="s">
        <v>71</v>
      </c>
      <c r="H3" s="63" t="s">
        <v>3</v>
      </c>
    </row>
    <row r="4" spans="1:11">
      <c r="C4" t="s">
        <v>2068</v>
      </c>
      <c r="D4">
        <v>19</v>
      </c>
      <c r="E4" t="s">
        <v>2069</v>
      </c>
      <c r="F4" t="s">
        <v>2021</v>
      </c>
      <c r="G4" t="s">
        <v>2070</v>
      </c>
    </row>
    <row r="5" spans="1:11" ht="15.5">
      <c r="C5" s="65" t="s">
        <v>59</v>
      </c>
      <c r="D5" s="65">
        <v>13</v>
      </c>
      <c r="E5" s="65" t="s">
        <v>2060</v>
      </c>
      <c r="F5" t="s">
        <v>2021</v>
      </c>
      <c r="G5" s="65" t="s">
        <v>72</v>
      </c>
      <c r="H5" s="12" t="s">
        <v>62</v>
      </c>
      <c r="I5" s="30" t="s">
        <v>66</v>
      </c>
    </row>
    <row r="6" spans="1:11" ht="15.5">
      <c r="C6" s="65" t="s">
        <v>60</v>
      </c>
      <c r="D6" s="65">
        <v>5</v>
      </c>
      <c r="E6" s="65" t="s">
        <v>2061</v>
      </c>
      <c r="F6" t="s">
        <v>2019</v>
      </c>
      <c r="G6" s="65" t="s">
        <v>73</v>
      </c>
      <c r="H6" s="12" t="s">
        <v>63</v>
      </c>
    </row>
    <row r="7" spans="1:11" ht="15.5">
      <c r="C7" s="65" t="s">
        <v>61</v>
      </c>
      <c r="D7" s="65">
        <v>18</v>
      </c>
      <c r="E7" s="65" t="s">
        <v>69</v>
      </c>
      <c r="F7" t="s">
        <v>2021</v>
      </c>
      <c r="G7" s="65" t="s">
        <v>74</v>
      </c>
      <c r="H7" s="12" t="s">
        <v>64</v>
      </c>
    </row>
    <row r="8" spans="1:11" ht="15.5">
      <c r="C8" s="92" t="s">
        <v>2062</v>
      </c>
      <c r="D8" s="92">
        <v>2</v>
      </c>
      <c r="E8" s="92" t="s">
        <v>2067</v>
      </c>
      <c r="F8" s="92" t="s">
        <v>2066</v>
      </c>
      <c r="G8" t="s">
        <v>70</v>
      </c>
      <c r="H8" s="66"/>
    </row>
    <row r="9" spans="1:11" ht="18.5">
      <c r="A9" s="10" t="s">
        <v>21</v>
      </c>
      <c r="B9" s="97" t="s">
        <v>2855</v>
      </c>
      <c r="K9" t="s">
        <v>2796</v>
      </c>
    </row>
    <row r="10" spans="1:11">
      <c r="A10" s="24" t="s">
        <v>24</v>
      </c>
      <c r="B10" s="81" t="s">
        <v>391</v>
      </c>
      <c r="C10" s="6" t="s">
        <v>25</v>
      </c>
      <c r="D10" s="6" t="s">
        <v>31</v>
      </c>
      <c r="E10" s="6" t="s">
        <v>395</v>
      </c>
      <c r="F10" s="3" t="s">
        <v>2676</v>
      </c>
      <c r="G10" s="6" t="s">
        <v>32</v>
      </c>
      <c r="H10" s="6" t="s">
        <v>34</v>
      </c>
      <c r="I10" s="6" t="s">
        <v>3</v>
      </c>
      <c r="K10" t="s">
        <v>2673</v>
      </c>
    </row>
    <row r="11" spans="1:11">
      <c r="A11" t="str">
        <f t="shared" ref="A11:A17" si="0">CONCATENATE("chr",E11,":",B11,"-",C11)</f>
        <v>chr18:6414958-6415087</v>
      </c>
      <c r="B11" s="19">
        <v>6414958</v>
      </c>
      <c r="C11" s="28">
        <v>6415087</v>
      </c>
      <c r="D11" s="21">
        <v>5</v>
      </c>
      <c r="E11" s="20">
        <v>18</v>
      </c>
      <c r="F11" t="s">
        <v>2674</v>
      </c>
      <c r="G11" s="21" t="s">
        <v>33</v>
      </c>
      <c r="H11" s="21" t="s">
        <v>35</v>
      </c>
      <c r="I11" s="21" t="s">
        <v>26</v>
      </c>
      <c r="K11" t="s">
        <v>2675</v>
      </c>
    </row>
    <row r="12" spans="1:11">
      <c r="A12" t="str">
        <f t="shared" si="0"/>
        <v>chr19:23945659-23946205</v>
      </c>
      <c r="B12" s="19">
        <v>23945659</v>
      </c>
      <c r="C12" s="28">
        <v>23946205</v>
      </c>
      <c r="D12" s="21">
        <v>7</v>
      </c>
      <c r="E12" s="20">
        <v>19</v>
      </c>
      <c r="F12" t="s">
        <v>2677</v>
      </c>
      <c r="G12" s="21" t="s">
        <v>33</v>
      </c>
      <c r="H12" s="21" t="s">
        <v>36</v>
      </c>
      <c r="I12" s="21" t="s">
        <v>27</v>
      </c>
      <c r="K12" t="s">
        <v>2677</v>
      </c>
    </row>
    <row r="13" spans="1:11">
      <c r="A13" t="str">
        <f t="shared" si="0"/>
        <v>chr10:128593624-128594144</v>
      </c>
      <c r="B13" s="19">
        <v>128593624</v>
      </c>
      <c r="C13" s="28">
        <v>128594144</v>
      </c>
      <c r="D13" s="21">
        <v>7</v>
      </c>
      <c r="E13" s="20">
        <v>10</v>
      </c>
      <c r="F13" t="s">
        <v>443</v>
      </c>
      <c r="G13" s="21" t="s">
        <v>33</v>
      </c>
      <c r="H13" s="21" t="s">
        <v>37</v>
      </c>
      <c r="I13" s="21" t="s">
        <v>28</v>
      </c>
      <c r="K13" t="s">
        <v>443</v>
      </c>
    </row>
    <row r="14" spans="1:11">
      <c r="A14" t="str">
        <f t="shared" si="0"/>
        <v>chr11:30038615-30038685</v>
      </c>
      <c r="B14" s="19">
        <v>30038615</v>
      </c>
      <c r="C14" s="28">
        <v>30038685</v>
      </c>
      <c r="D14" s="21">
        <v>6</v>
      </c>
      <c r="E14" s="20">
        <v>11</v>
      </c>
      <c r="F14" t="s">
        <v>1291</v>
      </c>
      <c r="G14" s="21" t="s">
        <v>33</v>
      </c>
      <c r="H14" s="21" t="s">
        <v>38</v>
      </c>
      <c r="I14" s="21" t="s">
        <v>29</v>
      </c>
      <c r="K14" t="s">
        <v>1291</v>
      </c>
    </row>
    <row r="15" spans="1:11">
      <c r="A15" t="str">
        <f t="shared" si="0"/>
        <v>chr12:44152662-44153217</v>
      </c>
      <c r="B15" s="19">
        <v>44152662</v>
      </c>
      <c r="C15" s="28">
        <v>44153217</v>
      </c>
      <c r="D15" s="21">
        <v>8</v>
      </c>
      <c r="E15" s="20">
        <v>12</v>
      </c>
      <c r="F15" t="s">
        <v>2678</v>
      </c>
      <c r="G15" s="21" t="s">
        <v>33</v>
      </c>
      <c r="H15" s="21" t="s">
        <v>39</v>
      </c>
      <c r="I15" s="21" t="s">
        <v>30</v>
      </c>
      <c r="K15" t="s">
        <v>2678</v>
      </c>
    </row>
    <row r="16" spans="1:11">
      <c r="A16" t="str">
        <f t="shared" si="0"/>
        <v>chr5:16179633-16180062</v>
      </c>
      <c r="B16" s="19">
        <v>16179633</v>
      </c>
      <c r="C16" s="28">
        <v>16180062</v>
      </c>
      <c r="D16" s="21">
        <v>7</v>
      </c>
      <c r="E16" s="20">
        <v>5</v>
      </c>
      <c r="F16" t="s">
        <v>2679</v>
      </c>
      <c r="G16" s="21" t="s">
        <v>33</v>
      </c>
      <c r="H16" s="21">
        <v>0.14099999999999999</v>
      </c>
      <c r="I16" s="21">
        <v>7.7000000000000002E-3</v>
      </c>
      <c r="K16" t="s">
        <v>2679</v>
      </c>
    </row>
    <row r="17" spans="1:11">
      <c r="A17" t="str">
        <f t="shared" si="0"/>
        <v>chr20:11871311-11871743</v>
      </c>
      <c r="B17" s="19">
        <v>11871311</v>
      </c>
      <c r="C17" s="28">
        <v>11871743</v>
      </c>
      <c r="D17" s="21">
        <v>8</v>
      </c>
      <c r="E17" s="20">
        <v>20</v>
      </c>
      <c r="F17" t="s">
        <v>402</v>
      </c>
      <c r="G17" s="21" t="s">
        <v>33</v>
      </c>
      <c r="H17" s="21">
        <v>0.159</v>
      </c>
      <c r="I17" s="21">
        <v>8.3800000000000003E-3</v>
      </c>
      <c r="K17" t="s">
        <v>402</v>
      </c>
    </row>
    <row r="18" spans="1:11">
      <c r="A18" s="24" t="s">
        <v>40</v>
      </c>
      <c r="B18" s="8"/>
      <c r="C18" s="29"/>
      <c r="D18" s="9"/>
      <c r="E18" s="2"/>
      <c r="G18" s="9"/>
      <c r="H18" s="9"/>
      <c r="I18" s="9"/>
      <c r="K18" t="s">
        <v>2665</v>
      </c>
    </row>
    <row r="19" spans="1:11">
      <c r="A19" t="str">
        <f>CONCATENATE("chr",E19,":",B19,"-",C19)</f>
        <v>chr1:75198211-75199117</v>
      </c>
      <c r="B19" s="19">
        <v>75198211</v>
      </c>
      <c r="C19" s="28">
        <v>75199117</v>
      </c>
      <c r="D19" s="20">
        <v>10</v>
      </c>
      <c r="E19" s="21">
        <v>1</v>
      </c>
      <c r="F19" t="s">
        <v>2664</v>
      </c>
      <c r="G19" s="20" t="s">
        <v>41</v>
      </c>
      <c r="H19" s="21" t="s">
        <v>51</v>
      </c>
      <c r="I19" s="21" t="s">
        <v>43</v>
      </c>
      <c r="K19" t="s">
        <v>2666</v>
      </c>
    </row>
    <row r="20" spans="1:11">
      <c r="A20" t="str">
        <f t="shared" ref="A20:A26" si="1">CONCATENATE("chr",E20,":",B20,"-",C20)</f>
        <v>chr4:103940711-103940950</v>
      </c>
      <c r="B20" s="19">
        <v>103940711</v>
      </c>
      <c r="C20" s="28">
        <v>103940950</v>
      </c>
      <c r="D20" s="20">
        <v>7</v>
      </c>
      <c r="E20" s="21">
        <v>4</v>
      </c>
      <c r="F20" t="s">
        <v>2667</v>
      </c>
      <c r="G20" s="20" t="s">
        <v>42</v>
      </c>
      <c r="H20" s="21" t="s">
        <v>52</v>
      </c>
      <c r="I20" s="21" t="s">
        <v>44</v>
      </c>
      <c r="K20" t="s">
        <v>2667</v>
      </c>
    </row>
    <row r="21" spans="1:11">
      <c r="A21" t="str">
        <f t="shared" si="1"/>
        <v>chr19:47777586-47777641</v>
      </c>
      <c r="B21" s="19">
        <v>47777586</v>
      </c>
      <c r="C21" s="28">
        <v>47777641</v>
      </c>
      <c r="D21" s="20">
        <v>4</v>
      </c>
      <c r="E21" s="21">
        <v>19</v>
      </c>
      <c r="F21" t="s">
        <v>2668</v>
      </c>
      <c r="G21" s="20" t="s">
        <v>42</v>
      </c>
      <c r="H21" s="21" t="s">
        <v>53</v>
      </c>
      <c r="I21" s="21" t="s">
        <v>45</v>
      </c>
      <c r="K21" t="s">
        <v>2668</v>
      </c>
    </row>
    <row r="22" spans="1:11">
      <c r="A22" t="str">
        <f t="shared" si="1"/>
        <v>chr14:105886072-105886413</v>
      </c>
      <c r="B22" s="19">
        <v>105886072</v>
      </c>
      <c r="C22" s="28">
        <v>105886413</v>
      </c>
      <c r="D22" s="20">
        <v>4</v>
      </c>
      <c r="E22" s="21">
        <v>14</v>
      </c>
      <c r="F22" t="s">
        <v>680</v>
      </c>
      <c r="G22" s="20" t="s">
        <v>42</v>
      </c>
      <c r="H22" s="21" t="s">
        <v>54</v>
      </c>
      <c r="I22" s="21" t="s">
        <v>46</v>
      </c>
      <c r="K22" t="s">
        <v>680</v>
      </c>
    </row>
    <row r="23" spans="1:11">
      <c r="A23" t="str">
        <f t="shared" si="1"/>
        <v>chr15:83776271-83776446</v>
      </c>
      <c r="B23" s="19">
        <v>83776271</v>
      </c>
      <c r="C23" s="28">
        <v>83776446</v>
      </c>
      <c r="D23" s="20">
        <v>5</v>
      </c>
      <c r="E23" s="21">
        <v>15</v>
      </c>
      <c r="F23" t="s">
        <v>2669</v>
      </c>
      <c r="G23" s="20" t="s">
        <v>42</v>
      </c>
      <c r="H23" s="21" t="s">
        <v>55</v>
      </c>
      <c r="I23" s="21" t="s">
        <v>47</v>
      </c>
      <c r="K23" t="s">
        <v>2669</v>
      </c>
    </row>
    <row r="24" spans="1:11">
      <c r="A24" t="str">
        <f t="shared" si="1"/>
        <v>chr2:107502615-107502801</v>
      </c>
      <c r="B24" s="19">
        <v>107502615</v>
      </c>
      <c r="C24" s="28">
        <v>107502801</v>
      </c>
      <c r="D24" s="20">
        <v>6</v>
      </c>
      <c r="E24" s="21">
        <v>2</v>
      </c>
      <c r="F24" t="s">
        <v>629</v>
      </c>
      <c r="G24" s="20" t="s">
        <v>42</v>
      </c>
      <c r="H24" s="21" t="s">
        <v>56</v>
      </c>
      <c r="I24" s="21" t="s">
        <v>48</v>
      </c>
      <c r="K24" t="s">
        <v>629</v>
      </c>
    </row>
    <row r="25" spans="1:11">
      <c r="A25" t="str">
        <f t="shared" si="1"/>
        <v>chr22:19929205-19929557</v>
      </c>
      <c r="B25" s="19">
        <v>19929205</v>
      </c>
      <c r="C25" s="28">
        <v>19929557</v>
      </c>
      <c r="D25" s="20">
        <v>6</v>
      </c>
      <c r="E25" s="21">
        <v>22</v>
      </c>
      <c r="F25" t="s">
        <v>2671</v>
      </c>
      <c r="G25" s="20" t="s">
        <v>42</v>
      </c>
      <c r="H25" s="21" t="s">
        <v>57</v>
      </c>
      <c r="I25" s="21" t="s">
        <v>49</v>
      </c>
      <c r="K25" t="s">
        <v>1287</v>
      </c>
    </row>
    <row r="26" spans="1:11">
      <c r="A26" t="str">
        <f t="shared" si="1"/>
        <v>chr15:63481580-63481868</v>
      </c>
      <c r="B26" s="19">
        <v>63481580</v>
      </c>
      <c r="C26" s="28">
        <v>63481868</v>
      </c>
      <c r="D26" s="20">
        <v>3</v>
      </c>
      <c r="E26" s="21">
        <v>15</v>
      </c>
      <c r="F26" t="s">
        <v>2672</v>
      </c>
      <c r="G26" s="20" t="s">
        <v>42</v>
      </c>
      <c r="H26" s="21" t="s">
        <v>58</v>
      </c>
      <c r="I26" s="21" t="s">
        <v>50</v>
      </c>
      <c r="K26" t="s">
        <v>2670</v>
      </c>
    </row>
    <row r="27" spans="1:11" ht="15.5">
      <c r="C27" s="30"/>
      <c r="D27" s="7"/>
      <c r="E27" s="7"/>
      <c r="F27" s="13"/>
      <c r="G27" s="7"/>
      <c r="H27" s="7"/>
      <c r="I27" s="12"/>
      <c r="K27" t="s">
        <v>2672</v>
      </c>
    </row>
    <row r="28" spans="1:11" ht="15.5">
      <c r="C28" s="30"/>
      <c r="D28" s="7"/>
      <c r="E28" s="7"/>
      <c r="F28" s="13"/>
      <c r="G28" s="7"/>
      <c r="H28" s="7"/>
      <c r="I28" s="12"/>
    </row>
  </sheetData>
  <hyperlinks>
    <hyperlink ref="H1" r:id="rId1" xr:uid="{99B04F26-D80A-6A45-90A8-3E6DB631F430}"/>
  </hyperlinks>
  <pageMargins left="0.7" right="0.7" top="0.75" bottom="0.75" header="0.3" footer="0.3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CA45A-C4C5-224E-BA06-A425FBFBBAEB}">
  <dimension ref="A2:I18"/>
  <sheetViews>
    <sheetView zoomScale="103" workbookViewId="0">
      <selection activeCell="B9" sqref="B9"/>
    </sheetView>
  </sheetViews>
  <sheetFormatPr baseColWidth="10" defaultRowHeight="14.5"/>
  <cols>
    <col min="1" max="1" width="13.6328125" customWidth="1"/>
    <col min="2" max="2" width="9.36328125" customWidth="1"/>
  </cols>
  <sheetData>
    <row r="2" spans="1:9" ht="15.5">
      <c r="A2" s="42" t="s">
        <v>85</v>
      </c>
      <c r="C2" t="s">
        <v>2856</v>
      </c>
    </row>
    <row r="3" spans="1:9" ht="18.5">
      <c r="A3" s="10"/>
      <c r="C3" t="s">
        <v>2857</v>
      </c>
    </row>
    <row r="4" spans="1:9">
      <c r="C4" s="93" t="s">
        <v>1</v>
      </c>
      <c r="D4" s="93" t="s">
        <v>75</v>
      </c>
      <c r="E4" s="93" t="s">
        <v>394</v>
      </c>
      <c r="F4" s="1" t="s">
        <v>5</v>
      </c>
      <c r="G4" s="1" t="s">
        <v>2027</v>
      </c>
      <c r="H4" s="93" t="s">
        <v>3</v>
      </c>
      <c r="I4" s="93" t="s">
        <v>3</v>
      </c>
    </row>
    <row r="5" spans="1:9">
      <c r="C5" s="2" t="s">
        <v>76</v>
      </c>
      <c r="D5" s="2">
        <v>9</v>
      </c>
      <c r="E5" s="27">
        <v>140473704</v>
      </c>
      <c r="F5" t="s">
        <v>79</v>
      </c>
      <c r="G5" t="s">
        <v>2026</v>
      </c>
      <c r="H5" t="s">
        <v>82</v>
      </c>
      <c r="I5" t="s">
        <v>82</v>
      </c>
    </row>
    <row r="6" spans="1:9">
      <c r="C6" s="2" t="s">
        <v>77</v>
      </c>
      <c r="D6" s="2">
        <v>1</v>
      </c>
      <c r="E6" s="27">
        <v>41950237</v>
      </c>
      <c r="F6" t="s">
        <v>80</v>
      </c>
      <c r="H6" t="s">
        <v>83</v>
      </c>
      <c r="I6" t="s">
        <v>83</v>
      </c>
    </row>
    <row r="7" spans="1:9">
      <c r="C7" s="2" t="s">
        <v>78</v>
      </c>
      <c r="D7" s="2">
        <v>11</v>
      </c>
      <c r="E7" s="27">
        <v>134145940</v>
      </c>
      <c r="F7" t="s">
        <v>81</v>
      </c>
      <c r="H7" t="s">
        <v>84</v>
      </c>
      <c r="I7" t="s">
        <v>84</v>
      </c>
    </row>
    <row r="9" spans="1:9" s="101" customFormat="1" ht="15.5">
      <c r="A9" s="42" t="s">
        <v>703</v>
      </c>
      <c r="B9" s="106" t="s">
        <v>2859</v>
      </c>
    </row>
    <row r="10" spans="1:9">
      <c r="A10" s="97" t="s">
        <v>2858</v>
      </c>
      <c r="C10" s="93" t="s">
        <v>1</v>
      </c>
      <c r="D10" s="1" t="s">
        <v>5</v>
      </c>
      <c r="E10" s="1" t="s">
        <v>2027</v>
      </c>
    </row>
    <row r="11" spans="1:9">
      <c r="A11" t="s">
        <v>2819</v>
      </c>
      <c r="C11" s="2" t="s">
        <v>2813</v>
      </c>
      <c r="D11" t="s">
        <v>2812</v>
      </c>
    </row>
    <row r="12" spans="1:9">
      <c r="C12" s="2" t="s">
        <v>2814</v>
      </c>
      <c r="D12" t="s">
        <v>2812</v>
      </c>
    </row>
    <row r="13" spans="1:9">
      <c r="C13" s="2" t="s">
        <v>2815</v>
      </c>
      <c r="D13" t="s">
        <v>837</v>
      </c>
      <c r="E13" t="s">
        <v>836</v>
      </c>
    </row>
    <row r="14" spans="1:9">
      <c r="C14" s="2" t="s">
        <v>2816</v>
      </c>
      <c r="D14" t="s">
        <v>2817</v>
      </c>
    </row>
    <row r="15" spans="1:9">
      <c r="C15" s="2" t="s">
        <v>2818</v>
      </c>
      <c r="D15" t="s">
        <v>2820</v>
      </c>
    </row>
    <row r="16" spans="1:9">
      <c r="C16" s="2" t="s">
        <v>2821</v>
      </c>
      <c r="D16" t="s">
        <v>2822</v>
      </c>
    </row>
    <row r="17" spans="1:4">
      <c r="A17" t="s">
        <v>2823</v>
      </c>
    </row>
    <row r="18" spans="1:4">
      <c r="C18" s="2" t="s">
        <v>2824</v>
      </c>
      <c r="D18" t="s">
        <v>28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genes for GO</vt:lpstr>
      <vt:lpstr>He_2016</vt:lpstr>
      <vt:lpstr>Roifman_2016</vt:lpstr>
      <vt:lpstr>Gordon_2012</vt:lpstr>
      <vt:lpstr>Gordon_2011</vt:lpstr>
      <vt:lpstr>Souren_2013</vt:lpstr>
      <vt:lpstr>Casey_2016</vt:lpstr>
      <vt:lpstr>Danish Twins</vt:lpstr>
      <vt:lpstr>U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y wadji</dc:creator>
  <cp:lastModifiedBy>Nkongni Nkonlack Espe Wadji Dany Laure</cp:lastModifiedBy>
  <dcterms:created xsi:type="dcterms:W3CDTF">2023-02-14T15:31:13Z</dcterms:created>
  <dcterms:modified xsi:type="dcterms:W3CDTF">2025-10-15T12:42:42Z</dcterms:modified>
</cp:coreProperties>
</file>